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hkustconnect-my.sharepoint.com/personal/kwuar_connect_ust_hk/Documents/HKUST Lab Documents/pub/Sep23-WPRa4-PMI4-Revised/"/>
    </mc:Choice>
  </mc:AlternateContent>
  <xr:revisionPtr revIDLastSave="2" documentId="13_ncr:1_{69703521-A54E-4044-8A40-937E2019B7CC}" xr6:coauthVersionLast="47" xr6:coauthVersionMax="47" xr10:uidLastSave="{457DA1C0-7DC8-41B0-89DF-B789BF50CD7B}"/>
  <bookViews>
    <workbookView xWindow="-108" yWindow="-108" windowWidth="30936" windowHeight="16776" xr2:uid="{00000000-000D-0000-FFFF-FFFF00000000}"/>
  </bookViews>
  <sheets>
    <sheet name="Table S3a" sheetId="8" r:id="rId1"/>
    <sheet name="Table S3b" sheetId="10" r:id="rId2"/>
    <sheet name="Table S3c" sheetId="3" r:id="rId3"/>
    <sheet name="Table S3d" sheetId="6" r:id="rId4"/>
    <sheet name="Table S3e" sheetId="1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33" i="3" l="1"/>
  <c r="K1032" i="3"/>
  <c r="K1031" i="3"/>
  <c r="K1030" i="3"/>
  <c r="K1029" i="3"/>
  <c r="K1028" i="3"/>
  <c r="K1027" i="3"/>
  <c r="K1026" i="3"/>
  <c r="K1025" i="3"/>
  <c r="K1024" i="3"/>
  <c r="K1023" i="3"/>
  <c r="K1022" i="3"/>
  <c r="K1021" i="3"/>
  <c r="K1020" i="3"/>
  <c r="K1019" i="3"/>
  <c r="K1018" i="3"/>
  <c r="K1017" i="3"/>
  <c r="K1016" i="3"/>
  <c r="K1015" i="3"/>
  <c r="K1014" i="3"/>
  <c r="K1013" i="3"/>
  <c r="K1012" i="3"/>
  <c r="K1011" i="3"/>
  <c r="K1010" i="3"/>
  <c r="K1009" i="3"/>
  <c r="K1008" i="3"/>
  <c r="K1007" i="3"/>
  <c r="K1006" i="3"/>
  <c r="K1005" i="3"/>
  <c r="K1004" i="3"/>
  <c r="K1003" i="3"/>
  <c r="K1002" i="3"/>
  <c r="K1001" i="3"/>
  <c r="K1000" i="3"/>
  <c r="K999" i="3"/>
  <c r="K998" i="3"/>
  <c r="K997" i="3"/>
  <c r="K996" i="3"/>
  <c r="K995" i="3"/>
  <c r="K994" i="3"/>
  <c r="K993" i="3"/>
  <c r="K992" i="3"/>
  <c r="K991" i="3"/>
  <c r="K990" i="3"/>
  <c r="K989" i="3"/>
  <c r="K988" i="3"/>
  <c r="K987" i="3"/>
  <c r="K986" i="3"/>
  <c r="K985" i="3"/>
  <c r="K984" i="3"/>
  <c r="K983" i="3"/>
  <c r="K982" i="3"/>
  <c r="K981" i="3"/>
  <c r="K980" i="3"/>
  <c r="K979" i="3"/>
  <c r="K978" i="3"/>
  <c r="K977" i="3"/>
  <c r="K976" i="3"/>
  <c r="K975" i="3"/>
  <c r="K974" i="3"/>
  <c r="K973" i="3"/>
  <c r="K972" i="3"/>
  <c r="K971" i="3"/>
  <c r="K970" i="3"/>
  <c r="K969" i="3"/>
  <c r="K968" i="3"/>
  <c r="K967" i="3"/>
  <c r="K966" i="3"/>
  <c r="K965" i="3"/>
  <c r="K964" i="3"/>
  <c r="K963" i="3"/>
  <c r="K962" i="3"/>
  <c r="K961" i="3"/>
  <c r="K960" i="3"/>
  <c r="K959" i="3"/>
  <c r="K958" i="3"/>
  <c r="K957" i="3"/>
  <c r="K956" i="3"/>
  <c r="K955" i="3"/>
  <c r="K954" i="3"/>
  <c r="K953" i="3"/>
  <c r="K952" i="3"/>
  <c r="K951" i="3"/>
  <c r="K950" i="3"/>
  <c r="K949" i="3"/>
  <c r="K948" i="3"/>
  <c r="K947" i="3"/>
  <c r="K946" i="3"/>
  <c r="K945" i="3"/>
  <c r="K944" i="3"/>
  <c r="K943" i="3"/>
  <c r="K942" i="3"/>
  <c r="K941" i="3"/>
  <c r="K940" i="3"/>
  <c r="K939" i="3"/>
  <c r="K938" i="3"/>
  <c r="K937" i="3"/>
  <c r="K936" i="3"/>
  <c r="K935" i="3"/>
  <c r="K934" i="3"/>
  <c r="K933" i="3"/>
  <c r="K932" i="3"/>
  <c r="K931" i="3"/>
  <c r="K930" i="3"/>
  <c r="K929" i="3"/>
  <c r="K928" i="3"/>
  <c r="K927" i="3"/>
  <c r="K926" i="3"/>
  <c r="K925" i="3"/>
  <c r="K924" i="3"/>
  <c r="K923" i="3"/>
  <c r="K922" i="3"/>
  <c r="K921" i="3"/>
  <c r="K920" i="3"/>
  <c r="K919" i="3"/>
  <c r="K918" i="3"/>
  <c r="K917" i="3"/>
  <c r="K916" i="3"/>
  <c r="K915" i="3"/>
  <c r="K914" i="3"/>
  <c r="K913" i="3"/>
  <c r="K912" i="3"/>
  <c r="K911" i="3"/>
  <c r="K910" i="3"/>
  <c r="K909" i="3"/>
  <c r="K908" i="3"/>
  <c r="K907" i="3"/>
  <c r="K906" i="3"/>
  <c r="K905" i="3"/>
  <c r="K904" i="3"/>
  <c r="K903" i="3"/>
  <c r="K902" i="3"/>
  <c r="K901" i="3"/>
  <c r="K900" i="3"/>
  <c r="K899" i="3"/>
  <c r="K898" i="3"/>
  <c r="K897" i="3"/>
  <c r="K896" i="3"/>
  <c r="K895" i="3"/>
  <c r="K894" i="3"/>
  <c r="K893" i="3"/>
  <c r="K892" i="3"/>
  <c r="K891" i="3"/>
  <c r="K890" i="3"/>
  <c r="K889" i="3"/>
  <c r="K888" i="3"/>
  <c r="K887" i="3"/>
  <c r="K886" i="3"/>
  <c r="K885" i="3"/>
  <c r="K884" i="3"/>
  <c r="K883" i="3"/>
  <c r="K882" i="3"/>
  <c r="K881" i="3"/>
  <c r="K880" i="3"/>
  <c r="K879" i="3"/>
  <c r="K878" i="3"/>
  <c r="K877" i="3"/>
  <c r="K876" i="3"/>
  <c r="K875" i="3"/>
  <c r="K874" i="3"/>
  <c r="K873" i="3"/>
  <c r="K872" i="3"/>
  <c r="K871" i="3"/>
  <c r="K870" i="3"/>
  <c r="K869" i="3"/>
  <c r="K868" i="3"/>
  <c r="K867" i="3"/>
  <c r="K866" i="3"/>
  <c r="K865" i="3"/>
  <c r="K864" i="3"/>
  <c r="K863" i="3"/>
  <c r="K862" i="3"/>
  <c r="K861" i="3"/>
  <c r="K860" i="3"/>
  <c r="K859" i="3"/>
  <c r="K858" i="3"/>
  <c r="K857" i="3"/>
  <c r="K856" i="3"/>
  <c r="K855" i="3"/>
  <c r="K854" i="3"/>
  <c r="K853" i="3"/>
  <c r="K852" i="3"/>
  <c r="K851" i="3"/>
  <c r="K850" i="3"/>
  <c r="K849" i="3"/>
  <c r="K848" i="3"/>
  <c r="K847" i="3"/>
  <c r="K846" i="3"/>
  <c r="K845" i="3"/>
  <c r="K844" i="3"/>
  <c r="K843" i="3"/>
  <c r="K842" i="3"/>
  <c r="K841" i="3"/>
  <c r="K840" i="3"/>
  <c r="K839" i="3"/>
  <c r="K838" i="3"/>
  <c r="K837" i="3"/>
  <c r="K836" i="3"/>
  <c r="K835" i="3"/>
  <c r="K834" i="3"/>
  <c r="K833" i="3"/>
  <c r="K832" i="3"/>
  <c r="K831" i="3"/>
  <c r="K830" i="3"/>
  <c r="K829" i="3"/>
  <c r="K828" i="3"/>
  <c r="K827" i="3"/>
  <c r="K826" i="3"/>
  <c r="K825" i="3"/>
  <c r="K824" i="3"/>
  <c r="K823" i="3"/>
  <c r="K822" i="3"/>
  <c r="K821" i="3"/>
  <c r="K820" i="3"/>
  <c r="K819" i="3"/>
  <c r="K818" i="3"/>
  <c r="K817" i="3"/>
  <c r="K816" i="3"/>
  <c r="K815" i="3"/>
  <c r="K814" i="3"/>
  <c r="K813" i="3"/>
  <c r="K812" i="3"/>
  <c r="K811" i="3"/>
  <c r="K810" i="3"/>
  <c r="K809" i="3"/>
  <c r="K808" i="3"/>
  <c r="K807" i="3"/>
  <c r="K806" i="3"/>
  <c r="K805" i="3"/>
  <c r="K804" i="3"/>
  <c r="K803" i="3"/>
  <c r="K802" i="3"/>
  <c r="K801" i="3"/>
  <c r="K800" i="3"/>
  <c r="K799" i="3"/>
  <c r="K798" i="3"/>
  <c r="K797" i="3"/>
  <c r="K796" i="3"/>
  <c r="K795" i="3"/>
  <c r="K794" i="3"/>
  <c r="K793" i="3"/>
  <c r="K792" i="3"/>
  <c r="K791" i="3"/>
  <c r="K790" i="3"/>
  <c r="K789" i="3"/>
  <c r="K788" i="3"/>
  <c r="K787" i="3"/>
  <c r="K786" i="3"/>
  <c r="K785" i="3"/>
  <c r="K784" i="3"/>
  <c r="K783" i="3"/>
  <c r="K782" i="3"/>
  <c r="K781" i="3"/>
  <c r="K780" i="3"/>
  <c r="K779" i="3"/>
  <c r="K778" i="3"/>
  <c r="K777" i="3"/>
  <c r="K776" i="3"/>
  <c r="K775" i="3"/>
  <c r="K774" i="3"/>
  <c r="K773" i="3"/>
  <c r="K772" i="3"/>
  <c r="K771" i="3"/>
  <c r="K770" i="3"/>
  <c r="K769" i="3"/>
  <c r="K768" i="3"/>
  <c r="K767" i="3"/>
  <c r="K766" i="3"/>
  <c r="K765" i="3"/>
  <c r="K764" i="3"/>
  <c r="K763" i="3"/>
  <c r="K762" i="3"/>
  <c r="K761" i="3"/>
  <c r="K760" i="3"/>
  <c r="K759" i="3"/>
  <c r="K758" i="3"/>
  <c r="K757" i="3"/>
  <c r="K756" i="3"/>
  <c r="K755" i="3"/>
  <c r="K754" i="3"/>
  <c r="K753" i="3"/>
  <c r="K752" i="3"/>
  <c r="K751" i="3"/>
  <c r="K750" i="3"/>
  <c r="K749" i="3"/>
  <c r="K748" i="3"/>
  <c r="K747" i="3"/>
  <c r="K746" i="3"/>
  <c r="K745" i="3"/>
  <c r="K744" i="3"/>
  <c r="K743" i="3"/>
  <c r="K742" i="3"/>
  <c r="K741" i="3"/>
  <c r="K740" i="3"/>
  <c r="K739" i="3"/>
  <c r="K738" i="3"/>
  <c r="K737" i="3"/>
  <c r="K736" i="3"/>
  <c r="K735" i="3"/>
  <c r="K734" i="3"/>
  <c r="K733" i="3"/>
  <c r="K732" i="3"/>
  <c r="K731" i="3"/>
  <c r="K730" i="3"/>
  <c r="K729" i="3"/>
  <c r="K728" i="3"/>
  <c r="K727" i="3"/>
  <c r="K726" i="3"/>
  <c r="K725" i="3"/>
  <c r="K724" i="3"/>
  <c r="K723" i="3"/>
  <c r="K722" i="3"/>
  <c r="K721" i="3"/>
  <c r="K720" i="3"/>
  <c r="K719" i="3"/>
  <c r="K718" i="3"/>
  <c r="K717" i="3"/>
  <c r="K716" i="3"/>
  <c r="K715" i="3"/>
  <c r="K714" i="3"/>
  <c r="K713" i="3"/>
  <c r="K712" i="3"/>
  <c r="K711" i="3"/>
  <c r="K710" i="3"/>
  <c r="K709" i="3"/>
  <c r="K708" i="3"/>
  <c r="K707" i="3"/>
  <c r="K706" i="3"/>
  <c r="K705" i="3"/>
  <c r="K704" i="3"/>
  <c r="K703" i="3"/>
  <c r="K702" i="3"/>
  <c r="K701" i="3"/>
  <c r="K700" i="3"/>
  <c r="K699" i="3"/>
  <c r="K698" i="3"/>
  <c r="K697" i="3"/>
  <c r="K696" i="3"/>
  <c r="K695" i="3"/>
  <c r="K694" i="3"/>
  <c r="K693" i="3"/>
  <c r="K692" i="3"/>
  <c r="K691" i="3"/>
  <c r="K690" i="3"/>
  <c r="K689" i="3"/>
  <c r="K688" i="3"/>
  <c r="K687" i="3"/>
  <c r="K686" i="3"/>
  <c r="K685" i="3"/>
  <c r="K684" i="3"/>
  <c r="K683" i="3"/>
  <c r="K682" i="3"/>
  <c r="K681" i="3"/>
  <c r="K680" i="3"/>
  <c r="K679" i="3"/>
  <c r="K678" i="3"/>
  <c r="K677" i="3"/>
  <c r="K676" i="3"/>
  <c r="K675" i="3"/>
  <c r="K674" i="3"/>
  <c r="K673" i="3"/>
  <c r="K672" i="3"/>
  <c r="K671" i="3"/>
  <c r="K670" i="3"/>
  <c r="K669" i="3"/>
  <c r="K668" i="3"/>
  <c r="K667" i="3"/>
  <c r="K666" i="3"/>
  <c r="K665" i="3"/>
  <c r="K664" i="3"/>
  <c r="K663" i="3"/>
  <c r="K662" i="3"/>
  <c r="K661" i="3"/>
  <c r="K660" i="3"/>
  <c r="K659" i="3"/>
  <c r="K658" i="3"/>
  <c r="K657" i="3"/>
  <c r="K656" i="3"/>
  <c r="K655" i="3"/>
  <c r="K654" i="3"/>
  <c r="K653" i="3"/>
  <c r="K652" i="3"/>
  <c r="K651" i="3"/>
  <c r="K650" i="3"/>
  <c r="K649" i="3"/>
  <c r="K648" i="3"/>
  <c r="K647" i="3"/>
  <c r="K646" i="3"/>
  <c r="K645" i="3"/>
  <c r="K644" i="3"/>
  <c r="K643" i="3"/>
  <c r="K642" i="3"/>
  <c r="K641" i="3"/>
  <c r="K640" i="3"/>
  <c r="K639" i="3"/>
  <c r="K638" i="3"/>
  <c r="K637" i="3"/>
  <c r="K636" i="3"/>
  <c r="K635" i="3"/>
  <c r="K634" i="3"/>
  <c r="K633" i="3"/>
  <c r="K632" i="3"/>
  <c r="K631" i="3"/>
  <c r="K630" i="3"/>
  <c r="K629" i="3"/>
  <c r="K628" i="3"/>
  <c r="K627" i="3"/>
  <c r="K626" i="3"/>
  <c r="K625" i="3"/>
  <c r="K624" i="3"/>
  <c r="K623" i="3"/>
  <c r="K622" i="3"/>
  <c r="K621" i="3"/>
  <c r="K620" i="3"/>
  <c r="K619" i="3"/>
  <c r="K618" i="3"/>
  <c r="K617" i="3"/>
  <c r="K616" i="3"/>
  <c r="K615" i="3"/>
  <c r="K614" i="3"/>
  <c r="K613" i="3"/>
  <c r="K612" i="3"/>
  <c r="K611" i="3"/>
  <c r="K610" i="3"/>
  <c r="K609" i="3"/>
  <c r="K608" i="3"/>
  <c r="K607" i="3"/>
  <c r="K606" i="3"/>
  <c r="K605" i="3"/>
  <c r="K604" i="3"/>
  <c r="K603" i="3"/>
  <c r="K602" i="3"/>
  <c r="K601" i="3"/>
  <c r="K600" i="3"/>
  <c r="K599" i="3"/>
  <c r="K598" i="3"/>
  <c r="K597" i="3"/>
  <c r="K596" i="3"/>
  <c r="K595" i="3"/>
  <c r="K594" i="3"/>
  <c r="K593" i="3"/>
  <c r="K592" i="3"/>
  <c r="K591" i="3"/>
  <c r="K590" i="3"/>
  <c r="K589" i="3"/>
  <c r="K588" i="3"/>
  <c r="K587" i="3"/>
  <c r="K586" i="3"/>
  <c r="K585" i="3"/>
  <c r="K584" i="3"/>
  <c r="K583" i="3"/>
  <c r="K582" i="3"/>
  <c r="K581" i="3"/>
  <c r="K580" i="3"/>
  <c r="K579" i="3"/>
  <c r="K578" i="3"/>
  <c r="K577" i="3"/>
  <c r="K576" i="3"/>
  <c r="K575" i="3"/>
  <c r="K574" i="3"/>
  <c r="K573" i="3"/>
  <c r="K572" i="3"/>
  <c r="K571" i="3"/>
  <c r="K570" i="3"/>
  <c r="K569" i="3"/>
  <c r="K568" i="3"/>
  <c r="K567" i="3"/>
  <c r="K566" i="3"/>
  <c r="K565" i="3"/>
  <c r="K564" i="3"/>
  <c r="K563" i="3"/>
  <c r="K562" i="3"/>
  <c r="K561" i="3"/>
  <c r="K560" i="3"/>
  <c r="K559" i="3"/>
  <c r="K558" i="3"/>
  <c r="K557" i="3"/>
  <c r="K556" i="3"/>
  <c r="K555" i="3"/>
  <c r="K554" i="3"/>
  <c r="K553" i="3"/>
  <c r="K552" i="3"/>
  <c r="K551" i="3"/>
  <c r="K550" i="3"/>
  <c r="K549" i="3"/>
  <c r="K548" i="3"/>
  <c r="K547" i="3"/>
  <c r="K546" i="3"/>
  <c r="K545" i="3"/>
  <c r="K544" i="3"/>
  <c r="K543" i="3"/>
  <c r="K542" i="3"/>
  <c r="K541" i="3"/>
  <c r="K540" i="3"/>
  <c r="K539" i="3"/>
  <c r="K538" i="3"/>
  <c r="K537" i="3"/>
  <c r="K536" i="3"/>
  <c r="K535" i="3"/>
  <c r="K534" i="3"/>
  <c r="K533" i="3"/>
  <c r="K532" i="3"/>
  <c r="K531" i="3"/>
  <c r="K530" i="3"/>
  <c r="K529" i="3"/>
  <c r="K528" i="3"/>
  <c r="K527" i="3"/>
  <c r="K526" i="3"/>
  <c r="K525" i="3"/>
  <c r="K524" i="3"/>
  <c r="K523" i="3"/>
  <c r="K522" i="3"/>
  <c r="K521" i="3"/>
  <c r="K520" i="3"/>
  <c r="K519" i="3"/>
  <c r="K518" i="3"/>
  <c r="K517" i="3"/>
  <c r="K516" i="3"/>
  <c r="K515" i="3"/>
  <c r="K514" i="3"/>
  <c r="K513" i="3"/>
  <c r="K512" i="3"/>
  <c r="K511" i="3"/>
  <c r="K510" i="3"/>
  <c r="K509" i="3"/>
  <c r="K508" i="3"/>
  <c r="K507" i="3"/>
  <c r="K506" i="3"/>
  <c r="K505" i="3"/>
  <c r="K504" i="3"/>
  <c r="K503" i="3"/>
  <c r="K502" i="3"/>
  <c r="K501" i="3"/>
  <c r="K500" i="3"/>
  <c r="K499" i="3"/>
  <c r="K498" i="3"/>
  <c r="K497" i="3"/>
  <c r="K496" i="3"/>
  <c r="K495" i="3"/>
  <c r="K494" i="3"/>
  <c r="K493" i="3"/>
  <c r="K492" i="3"/>
  <c r="K491" i="3"/>
  <c r="K490" i="3"/>
  <c r="K489" i="3"/>
  <c r="K488" i="3"/>
  <c r="K487" i="3"/>
  <c r="K486" i="3"/>
  <c r="K485" i="3"/>
  <c r="K484" i="3"/>
  <c r="K483" i="3"/>
  <c r="K482" i="3"/>
  <c r="K481" i="3"/>
  <c r="K480" i="3"/>
  <c r="K479" i="3"/>
  <c r="K478" i="3"/>
  <c r="K477" i="3"/>
  <c r="K476" i="3"/>
  <c r="K475" i="3"/>
  <c r="K474" i="3"/>
  <c r="K473" i="3"/>
  <c r="K472" i="3"/>
  <c r="K471" i="3"/>
  <c r="K470" i="3"/>
  <c r="K469" i="3"/>
  <c r="K468" i="3"/>
  <c r="K467" i="3"/>
  <c r="K466" i="3"/>
  <c r="K465" i="3"/>
  <c r="K464" i="3"/>
  <c r="K463" i="3"/>
  <c r="K462" i="3"/>
  <c r="K461" i="3"/>
  <c r="K460" i="3"/>
  <c r="K459" i="3"/>
  <c r="K458" i="3"/>
  <c r="K457" i="3"/>
  <c r="K456" i="3"/>
  <c r="K455" i="3"/>
  <c r="K454" i="3"/>
  <c r="K453" i="3"/>
  <c r="K452" i="3"/>
  <c r="K451" i="3"/>
  <c r="K450" i="3"/>
  <c r="K449" i="3"/>
  <c r="K448" i="3"/>
  <c r="K447" i="3"/>
  <c r="K446" i="3"/>
  <c r="K445" i="3"/>
  <c r="K444" i="3"/>
  <c r="K443" i="3"/>
  <c r="K442" i="3"/>
  <c r="K441" i="3"/>
  <c r="K440" i="3"/>
  <c r="K439" i="3"/>
  <c r="K438" i="3"/>
  <c r="K437" i="3"/>
  <c r="K436" i="3"/>
  <c r="K435" i="3"/>
  <c r="K434" i="3"/>
  <c r="K433" i="3"/>
  <c r="K432" i="3"/>
  <c r="K431" i="3"/>
  <c r="K430" i="3"/>
  <c r="K429" i="3"/>
  <c r="K428" i="3"/>
  <c r="K427" i="3"/>
  <c r="K426" i="3"/>
  <c r="K425" i="3"/>
  <c r="K424" i="3"/>
  <c r="K423" i="3"/>
  <c r="K422" i="3"/>
  <c r="K421" i="3"/>
  <c r="K420" i="3"/>
  <c r="K419" i="3"/>
  <c r="K418" i="3"/>
  <c r="K417" i="3"/>
  <c r="K416" i="3"/>
  <c r="K415" i="3"/>
  <c r="K414" i="3"/>
  <c r="K413" i="3"/>
  <c r="K412" i="3"/>
  <c r="K411" i="3"/>
  <c r="K410" i="3"/>
  <c r="K409" i="3"/>
  <c r="K408" i="3"/>
  <c r="K407" i="3"/>
  <c r="K406" i="3"/>
  <c r="K405" i="3"/>
  <c r="K404" i="3"/>
  <c r="K403" i="3"/>
  <c r="K402" i="3"/>
  <c r="K401" i="3"/>
  <c r="K400" i="3"/>
  <c r="K399" i="3"/>
  <c r="K398" i="3"/>
  <c r="K397" i="3"/>
  <c r="K396" i="3"/>
  <c r="K395" i="3"/>
  <c r="K394" i="3"/>
  <c r="K393" i="3"/>
  <c r="K392" i="3"/>
  <c r="K391" i="3"/>
  <c r="K390" i="3"/>
  <c r="K389" i="3"/>
  <c r="K388" i="3"/>
  <c r="K387" i="3"/>
  <c r="K386" i="3"/>
  <c r="K385" i="3"/>
  <c r="K384" i="3"/>
  <c r="K383" i="3"/>
  <c r="K382" i="3"/>
  <c r="K381" i="3"/>
  <c r="K380" i="3"/>
  <c r="K379" i="3"/>
  <c r="K378" i="3"/>
  <c r="K377" i="3"/>
  <c r="K376" i="3"/>
  <c r="K375" i="3"/>
  <c r="K374" i="3"/>
  <c r="K373" i="3"/>
  <c r="K372" i="3"/>
  <c r="K371" i="3"/>
  <c r="K370" i="3"/>
  <c r="K369" i="3"/>
  <c r="K368" i="3"/>
  <c r="K367" i="3"/>
  <c r="K366" i="3"/>
  <c r="K365" i="3"/>
  <c r="K364" i="3"/>
  <c r="K363" i="3"/>
  <c r="K362" i="3"/>
  <c r="K361" i="3"/>
  <c r="K360" i="3"/>
  <c r="K359" i="3"/>
  <c r="K358" i="3"/>
  <c r="K357" i="3"/>
  <c r="K356" i="3"/>
  <c r="K355" i="3"/>
  <c r="K354" i="3"/>
  <c r="K353" i="3"/>
  <c r="K352" i="3"/>
  <c r="K351" i="3"/>
  <c r="K350" i="3"/>
  <c r="K349" i="3"/>
  <c r="K348" i="3"/>
  <c r="K347" i="3"/>
  <c r="K346" i="3"/>
  <c r="K345" i="3"/>
  <c r="K344" i="3"/>
  <c r="K343" i="3"/>
  <c r="K342" i="3"/>
  <c r="K341" i="3"/>
  <c r="K340" i="3"/>
  <c r="K339" i="3"/>
  <c r="K338" i="3"/>
  <c r="K337" i="3"/>
  <c r="K336" i="3"/>
  <c r="K335" i="3"/>
  <c r="K334" i="3"/>
  <c r="K333" i="3"/>
  <c r="K332" i="3"/>
  <c r="K331" i="3"/>
  <c r="K330" i="3"/>
  <c r="K329" i="3"/>
  <c r="K328" i="3"/>
  <c r="K327" i="3"/>
  <c r="K326" i="3"/>
  <c r="K325" i="3"/>
  <c r="K324" i="3"/>
  <c r="K323" i="3"/>
  <c r="K322" i="3"/>
  <c r="K321" i="3"/>
  <c r="K320" i="3"/>
  <c r="K319" i="3"/>
  <c r="K318" i="3"/>
  <c r="K317" i="3"/>
  <c r="K316" i="3"/>
  <c r="K315" i="3"/>
  <c r="K314" i="3"/>
  <c r="K313" i="3"/>
  <c r="K312" i="3"/>
  <c r="K311" i="3"/>
  <c r="K310" i="3"/>
  <c r="K309" i="3"/>
  <c r="K308" i="3"/>
  <c r="K307" i="3"/>
  <c r="K306" i="3"/>
  <c r="K305" i="3"/>
  <c r="K304" i="3"/>
  <c r="K303" i="3"/>
  <c r="K302" i="3"/>
  <c r="K301" i="3"/>
  <c r="K300" i="3"/>
  <c r="K299" i="3"/>
  <c r="K298" i="3"/>
  <c r="K297" i="3"/>
  <c r="K296" i="3"/>
  <c r="K295" i="3"/>
  <c r="K294" i="3"/>
  <c r="K293" i="3"/>
  <c r="K292" i="3"/>
  <c r="K291" i="3"/>
  <c r="K290" i="3"/>
  <c r="K289" i="3"/>
  <c r="K288" i="3"/>
  <c r="K287" i="3"/>
  <c r="K286" i="3"/>
  <c r="K285" i="3"/>
  <c r="K284" i="3"/>
  <c r="K283" i="3"/>
  <c r="K282" i="3"/>
  <c r="K281" i="3"/>
  <c r="K280" i="3"/>
  <c r="K279" i="3"/>
  <c r="K278" i="3"/>
  <c r="K277" i="3"/>
  <c r="K276" i="3"/>
  <c r="K275" i="3"/>
  <c r="K274" i="3"/>
  <c r="K273" i="3"/>
  <c r="K272" i="3"/>
  <c r="K271" i="3"/>
  <c r="K270" i="3"/>
  <c r="K269" i="3"/>
  <c r="K268" i="3"/>
  <c r="K267" i="3"/>
  <c r="K266" i="3"/>
  <c r="K265" i="3"/>
  <c r="K264" i="3"/>
  <c r="K263" i="3"/>
  <c r="K262" i="3"/>
  <c r="K261" i="3"/>
  <c r="K260" i="3"/>
  <c r="K259" i="3"/>
  <c r="K258" i="3"/>
  <c r="K257" i="3"/>
  <c r="K256" i="3"/>
  <c r="K255" i="3"/>
  <c r="K254" i="3"/>
  <c r="K253" i="3"/>
  <c r="K252" i="3"/>
  <c r="K251" i="3"/>
  <c r="K250" i="3"/>
  <c r="K249" i="3"/>
  <c r="K248" i="3"/>
  <c r="K247" i="3"/>
  <c r="K246" i="3"/>
  <c r="K245" i="3"/>
  <c r="K244" i="3"/>
  <c r="K243" i="3"/>
  <c r="K242" i="3"/>
  <c r="K241" i="3"/>
  <c r="K240" i="3"/>
  <c r="K239" i="3"/>
  <c r="K238" i="3"/>
  <c r="K237" i="3"/>
  <c r="K236" i="3"/>
  <c r="K235" i="3"/>
  <c r="K234" i="3"/>
  <c r="K233" i="3"/>
  <c r="K232" i="3"/>
  <c r="K231" i="3"/>
  <c r="K230" i="3"/>
  <c r="K229" i="3"/>
  <c r="K228" i="3"/>
  <c r="K227" i="3"/>
  <c r="K226" i="3"/>
  <c r="K225" i="3"/>
  <c r="K224" i="3"/>
  <c r="K223" i="3"/>
  <c r="K222" i="3"/>
  <c r="K221" i="3"/>
  <c r="K220" i="3"/>
  <c r="K219" i="3"/>
  <c r="K218" i="3"/>
  <c r="K217" i="3"/>
  <c r="K216" i="3"/>
  <c r="K215" i="3"/>
  <c r="K214" i="3"/>
  <c r="K213" i="3"/>
  <c r="K212" i="3"/>
  <c r="K211" i="3"/>
  <c r="K210" i="3"/>
  <c r="K209" i="3"/>
  <c r="K208" i="3"/>
  <c r="K207" i="3"/>
  <c r="K206" i="3"/>
  <c r="K205" i="3"/>
  <c r="K204" i="3"/>
  <c r="K203" i="3"/>
  <c r="K202" i="3"/>
  <c r="K201" i="3"/>
  <c r="K200" i="3"/>
  <c r="K199" i="3"/>
  <c r="K198" i="3"/>
  <c r="K197" i="3"/>
  <c r="K196" i="3"/>
  <c r="K195" i="3"/>
  <c r="K194" i="3"/>
  <c r="K193" i="3"/>
  <c r="K192" i="3"/>
  <c r="K191" i="3"/>
  <c r="K190" i="3"/>
  <c r="K189" i="3"/>
  <c r="K188" i="3"/>
  <c r="K187" i="3"/>
  <c r="K186" i="3"/>
  <c r="K185" i="3"/>
  <c r="K184" i="3"/>
  <c r="K183" i="3"/>
  <c r="K182" i="3"/>
  <c r="K181" i="3"/>
  <c r="K180" i="3"/>
  <c r="K179" i="3"/>
  <c r="K178" i="3"/>
  <c r="K177" i="3"/>
  <c r="K176" i="3"/>
  <c r="K175" i="3"/>
  <c r="K174" i="3"/>
  <c r="K173" i="3"/>
  <c r="K172" i="3"/>
  <c r="K171" i="3"/>
  <c r="K170" i="3"/>
  <c r="K169" i="3"/>
  <c r="K168" i="3"/>
  <c r="K167" i="3"/>
  <c r="K166" i="3"/>
  <c r="K165" i="3"/>
  <c r="K164" i="3"/>
  <c r="K163" i="3"/>
  <c r="K162" i="3"/>
  <c r="K161" i="3"/>
  <c r="K160" i="3"/>
  <c r="K159" i="3"/>
  <c r="K158" i="3"/>
  <c r="K157" i="3"/>
  <c r="K156" i="3"/>
  <c r="K155" i="3"/>
  <c r="K154" i="3"/>
  <c r="K153" i="3"/>
  <c r="K152" i="3"/>
  <c r="K151" i="3"/>
  <c r="K150" i="3"/>
  <c r="K149" i="3"/>
  <c r="K148" i="3"/>
  <c r="K147" i="3"/>
  <c r="K146" i="3"/>
  <c r="K145" i="3"/>
  <c r="K144" i="3"/>
  <c r="K143" i="3"/>
  <c r="K142" i="3"/>
  <c r="K141" i="3"/>
  <c r="K140" i="3"/>
  <c r="K139" i="3"/>
  <c r="K138" i="3"/>
  <c r="K137" i="3"/>
  <c r="K136" i="3"/>
  <c r="K135" i="3"/>
  <c r="K134" i="3"/>
  <c r="K133" i="3"/>
  <c r="K132" i="3"/>
  <c r="K131" i="3"/>
  <c r="K130" i="3"/>
  <c r="K129" i="3"/>
  <c r="K128" i="3"/>
  <c r="K127" i="3"/>
  <c r="K126" i="3"/>
  <c r="K125" i="3"/>
  <c r="K124" i="3"/>
  <c r="K123" i="3"/>
  <c r="K122" i="3"/>
  <c r="K121" i="3"/>
  <c r="K120" i="3"/>
  <c r="K119" i="3"/>
  <c r="K118" i="3"/>
  <c r="K117" i="3"/>
  <c r="K116" i="3"/>
  <c r="K115" i="3"/>
  <c r="K114" i="3"/>
  <c r="K113" i="3"/>
  <c r="K112" i="3"/>
  <c r="K111" i="3"/>
  <c r="K110" i="3"/>
  <c r="K109" i="3"/>
  <c r="K108" i="3"/>
  <c r="K107" i="3"/>
  <c r="K106" i="3"/>
  <c r="K105" i="3"/>
  <c r="K104" i="3"/>
  <c r="K103" i="3"/>
  <c r="K102" i="3"/>
  <c r="K101" i="3"/>
  <c r="K100" i="3"/>
  <c r="K99" i="3"/>
  <c r="K98" i="3"/>
  <c r="K97" i="3"/>
  <c r="K96" i="3"/>
  <c r="K95" i="3"/>
  <c r="K94" i="3"/>
  <c r="K93" i="3"/>
  <c r="K92" i="3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</calcChain>
</file>

<file path=xl/sharedStrings.xml><?xml version="1.0" encoding="utf-8"?>
<sst xmlns="http://schemas.openxmlformats.org/spreadsheetml/2006/main" count="4382" uniqueCount="1995">
  <si>
    <t>Gene Name</t>
  </si>
  <si>
    <t>AT4G11290</t>
  </si>
  <si>
    <t>AT3G47480</t>
  </si>
  <si>
    <t>AT5G44580</t>
  </si>
  <si>
    <t>LHT1</t>
  </si>
  <si>
    <t>AT2G39210</t>
  </si>
  <si>
    <t>COR413IM1</t>
  </si>
  <si>
    <t>PNP-A</t>
  </si>
  <si>
    <t>AIR12</t>
  </si>
  <si>
    <t>AT1G58225</t>
  </si>
  <si>
    <t>AT1G66465</t>
  </si>
  <si>
    <t>AT2G04460</t>
  </si>
  <si>
    <t>PSK4</t>
  </si>
  <si>
    <t>XTH25</t>
  </si>
  <si>
    <t>LSU1</t>
  </si>
  <si>
    <t>AT5G26220</t>
  </si>
  <si>
    <t>WRKY54</t>
  </si>
  <si>
    <t>ATSDI1</t>
  </si>
  <si>
    <t>TIR</t>
  </si>
  <si>
    <t>AT3G19010</t>
  </si>
  <si>
    <t>AT5G08240</t>
  </si>
  <si>
    <t>WRKY70</t>
  </si>
  <si>
    <t>AT1G24147</t>
  </si>
  <si>
    <t>SIB1</t>
  </si>
  <si>
    <t>NHL3</t>
  </si>
  <si>
    <t>SAG21</t>
  </si>
  <si>
    <t>SADHU3-2</t>
  </si>
  <si>
    <t>AT3G22235</t>
  </si>
  <si>
    <t>PCC1</t>
  </si>
  <si>
    <t>AT1G54575</t>
  </si>
  <si>
    <t>CAD5</t>
  </si>
  <si>
    <t>AT1G21520</t>
  </si>
  <si>
    <t>WR3</t>
  </si>
  <si>
    <t>AT5G11330</t>
  </si>
  <si>
    <t>GolS1</t>
  </si>
  <si>
    <t>ATBFRUCT1</t>
  </si>
  <si>
    <t>IMS2</t>
  </si>
  <si>
    <t>AT1G72060</t>
  </si>
  <si>
    <t>TI1</t>
  </si>
  <si>
    <t>ARGAH2</t>
  </si>
  <si>
    <t>AT4G17470</t>
  </si>
  <si>
    <t>AT5G03350</t>
  </si>
  <si>
    <t>WRKY38</t>
  </si>
  <si>
    <t>LURP1</t>
  </si>
  <si>
    <t>CHI</t>
  </si>
  <si>
    <t>ANK</t>
  </si>
  <si>
    <t>CYP81D1</t>
  </si>
  <si>
    <t>AT1G51860</t>
  </si>
  <si>
    <t>AT2G44240</t>
  </si>
  <si>
    <t>NATA1</t>
  </si>
  <si>
    <t>SAG13</t>
  </si>
  <si>
    <t>AT4G15610</t>
  </si>
  <si>
    <t>AT4G12490</t>
  </si>
  <si>
    <t>EARLI1</t>
  </si>
  <si>
    <t>CYP71A12</t>
  </si>
  <si>
    <t>JRG21</t>
  </si>
  <si>
    <t>BGLU18</t>
  </si>
  <si>
    <t>ABH1</t>
  </si>
  <si>
    <t>PGL5</t>
  </si>
  <si>
    <t>TSA1</t>
  </si>
  <si>
    <t>AT3G28220</t>
  </si>
  <si>
    <t>AT1G52000</t>
  </si>
  <si>
    <t>AT5G11410</t>
  </si>
  <si>
    <t>MYB47</t>
  </si>
  <si>
    <t>AT2G21640</t>
  </si>
  <si>
    <t>MBP1</t>
  </si>
  <si>
    <t>NAC103</t>
  </si>
  <si>
    <t>chr31</t>
  </si>
  <si>
    <t>AT5G60250</t>
  </si>
  <si>
    <t>GMI1</t>
  </si>
  <si>
    <t>ACC2</t>
  </si>
  <si>
    <t>NAC044</t>
  </si>
  <si>
    <t>AT1G17960</t>
  </si>
  <si>
    <t>AT2G04050</t>
  </si>
  <si>
    <t>AT2G18193</t>
  </si>
  <si>
    <t>NDB4</t>
  </si>
  <si>
    <t>AT5G55270</t>
  </si>
  <si>
    <t>SRO3</t>
  </si>
  <si>
    <t>AT4G05380</t>
  </si>
  <si>
    <t>AT5G53230</t>
  </si>
  <si>
    <t>AT1G30170</t>
  </si>
  <si>
    <t>Fragments Per Kilobase of transcript per Million mapped read</t>
  </si>
  <si>
    <t>Wild type</t>
  </si>
  <si>
    <t>wild type</t>
  </si>
  <si>
    <t>log2Ratio</t>
  </si>
  <si>
    <t>NA</t>
  </si>
  <si>
    <t>Q-value</t>
  </si>
  <si>
    <t>Gene ID</t>
  </si>
  <si>
    <t>AT5G51465</t>
  </si>
  <si>
    <t>AT5G05300</t>
  </si>
  <si>
    <t>AT5G03355</t>
  </si>
  <si>
    <t>AT4G20835</t>
  </si>
  <si>
    <t>AT4G18253</t>
  </si>
  <si>
    <t>AT4G00300</t>
  </si>
  <si>
    <t>AT3G57450</t>
  </si>
  <si>
    <t>AT3G52520</t>
  </si>
  <si>
    <t>RALFL22</t>
  </si>
  <si>
    <t>AT3G05490</t>
  </si>
  <si>
    <t>AT1G32920</t>
  </si>
  <si>
    <t>AT1G29290</t>
  </si>
  <si>
    <t>AT1G05675</t>
  </si>
  <si>
    <t>AT5G62865</t>
  </si>
  <si>
    <t>AT5G09876</t>
  </si>
  <si>
    <t>AT4G11521</t>
  </si>
  <si>
    <t>AT1G17147</t>
  </si>
  <si>
    <t>AT3G15518</t>
  </si>
  <si>
    <t>AT1G67856</t>
  </si>
  <si>
    <t>AT2G35658</t>
  </si>
  <si>
    <t>AT1G65486</t>
  </si>
  <si>
    <t>AT5G08760</t>
  </si>
  <si>
    <t>AT5G05365</t>
  </si>
  <si>
    <t>AT4G36945</t>
  </si>
  <si>
    <t>RTFL12</t>
  </si>
  <si>
    <t>AT4G13395</t>
  </si>
  <si>
    <t>AT2G20562</t>
  </si>
  <si>
    <t>AT1G62422</t>
  </si>
  <si>
    <t>AT1G36622</t>
  </si>
  <si>
    <t>AT5G26622</t>
  </si>
  <si>
    <t>MAPKKK21</t>
  </si>
  <si>
    <t>AT4G36950</t>
  </si>
  <si>
    <t>AT4G18205</t>
  </si>
  <si>
    <t>PUP7</t>
  </si>
  <si>
    <t>AT4G18197</t>
  </si>
  <si>
    <t>AT4G16870</t>
  </si>
  <si>
    <t>BBX30</t>
  </si>
  <si>
    <t>AT4G15248</t>
  </si>
  <si>
    <t>AT1G72416</t>
  </si>
  <si>
    <t>AT1G63860</t>
  </si>
  <si>
    <t>AT1G32928</t>
  </si>
  <si>
    <t>AT1G25430</t>
  </si>
  <si>
    <t>AT5G48657</t>
  </si>
  <si>
    <t>SAG20</t>
  </si>
  <si>
    <t>AT3G10985</t>
  </si>
  <si>
    <t>AT3G10815</t>
  </si>
  <si>
    <t>AT1G64065</t>
  </si>
  <si>
    <t>AT2G20142</t>
  </si>
  <si>
    <t>J8</t>
  </si>
  <si>
    <t>AT1G80920</t>
  </si>
  <si>
    <t>WRKY40</t>
  </si>
  <si>
    <t>AT1G80840</t>
  </si>
  <si>
    <t>CCR2</t>
  </si>
  <si>
    <t>AT1G80820</t>
  </si>
  <si>
    <t>AT1G80610</t>
  </si>
  <si>
    <t>AT1G80440</t>
  </si>
  <si>
    <t>WAKL10</t>
  </si>
  <si>
    <t>AT1G79680</t>
  </si>
  <si>
    <t>BRG2</t>
  </si>
  <si>
    <t>AT1G79110</t>
  </si>
  <si>
    <t>AT1G78860</t>
  </si>
  <si>
    <t>AT1G78850</t>
  </si>
  <si>
    <t>AT1G78450</t>
  </si>
  <si>
    <t>AT1G78410</t>
  </si>
  <si>
    <t>AT1G78280</t>
  </si>
  <si>
    <t>AT1G78070</t>
  </si>
  <si>
    <t>AT1G77890</t>
  </si>
  <si>
    <t>AT1G77640</t>
  </si>
  <si>
    <t>GT2</t>
  </si>
  <si>
    <t>AT1G76890</t>
  </si>
  <si>
    <t>OPR1</t>
  </si>
  <si>
    <t>AT1G76680</t>
  </si>
  <si>
    <t>CML38</t>
  </si>
  <si>
    <t>AT1G76650</t>
  </si>
  <si>
    <t>AT1G76600</t>
  </si>
  <si>
    <t>AT1G76360</t>
  </si>
  <si>
    <t>ERD14</t>
  </si>
  <si>
    <t>AT1G76180</t>
  </si>
  <si>
    <t>AT1G76070</t>
  </si>
  <si>
    <t>CPK29</t>
  </si>
  <si>
    <t>AT1G76040</t>
  </si>
  <si>
    <t>BBD1</t>
  </si>
  <si>
    <t>AT1G75380</t>
  </si>
  <si>
    <t>LPAT4</t>
  </si>
  <si>
    <t>AT1G75020</t>
  </si>
  <si>
    <t>AT1G75000</t>
  </si>
  <si>
    <t>ORA47</t>
  </si>
  <si>
    <t>AT1G74930</t>
  </si>
  <si>
    <t>AT1G74450</t>
  </si>
  <si>
    <t>AT1G74440</t>
  </si>
  <si>
    <t>MYB95</t>
  </si>
  <si>
    <t>AT1G74430</t>
  </si>
  <si>
    <t>XXT5</t>
  </si>
  <si>
    <t>AT1G74380</t>
  </si>
  <si>
    <t>AT1G74330</t>
  </si>
  <si>
    <t>SOT16</t>
  </si>
  <si>
    <t>AT1G74100</t>
  </si>
  <si>
    <t>AT1G73810</t>
  </si>
  <si>
    <t>SARD1</t>
  </si>
  <si>
    <t>AT1G73805</t>
  </si>
  <si>
    <t>NUDT21</t>
  </si>
  <si>
    <t>AT1G73540</t>
  </si>
  <si>
    <t>MKK9</t>
  </si>
  <si>
    <t>AT1G73500</t>
  </si>
  <si>
    <t>KTI1</t>
  </si>
  <si>
    <t>AT1G73260</t>
  </si>
  <si>
    <t>PEPR1</t>
  </si>
  <si>
    <t>AT1G73080</t>
  </si>
  <si>
    <t>PS2</t>
  </si>
  <si>
    <t>AT1G73010</t>
  </si>
  <si>
    <t>AT1G72950</t>
  </si>
  <si>
    <t>AT1G72940</t>
  </si>
  <si>
    <t>AT1G72930</t>
  </si>
  <si>
    <t>AT1G72920</t>
  </si>
  <si>
    <t>AT1G72910</t>
  </si>
  <si>
    <t>AT1G72900</t>
  </si>
  <si>
    <t>AT1G72800</t>
  </si>
  <si>
    <t>AT1G72790</t>
  </si>
  <si>
    <t>TIM23-2</t>
  </si>
  <si>
    <t>AT1G72750</t>
  </si>
  <si>
    <t>LOX4</t>
  </si>
  <si>
    <t>AT1G72520</t>
  </si>
  <si>
    <t>JAZ6</t>
  </si>
  <si>
    <t>AT1G72450</t>
  </si>
  <si>
    <t>ERO1</t>
  </si>
  <si>
    <t>AT1G72280</t>
  </si>
  <si>
    <t>AT1G72240</t>
  </si>
  <si>
    <t>AT1G71970</t>
  </si>
  <si>
    <t>SUC1</t>
  </si>
  <si>
    <t>AT1G71880</t>
  </si>
  <si>
    <t>CK1</t>
  </si>
  <si>
    <t>AT1G71697</t>
  </si>
  <si>
    <t>RSW10</t>
  </si>
  <si>
    <t>AT1G71100</t>
  </si>
  <si>
    <t>AT1G70740</t>
  </si>
  <si>
    <t>PG2</t>
  </si>
  <si>
    <t>AT1G70370</t>
  </si>
  <si>
    <t>TPS8</t>
  </si>
  <si>
    <t>AT1G70290</t>
  </si>
  <si>
    <t>LGT8</t>
  </si>
  <si>
    <t>AT1G70090</t>
  </si>
  <si>
    <t>AT1G69900</t>
  </si>
  <si>
    <t>AT1G69890</t>
  </si>
  <si>
    <t>AT1G69840</t>
  </si>
  <si>
    <t>EXPA1</t>
  </si>
  <si>
    <t>AT1G69530</t>
  </si>
  <si>
    <t>RAV2</t>
  </si>
  <si>
    <t>AT1G68840</t>
  </si>
  <si>
    <t>BBX14</t>
  </si>
  <si>
    <t>AT1G68520</t>
  </si>
  <si>
    <t>AT1G68410</t>
  </si>
  <si>
    <t>AT1G68330</t>
  </si>
  <si>
    <t>HSFA8</t>
  </si>
  <si>
    <t>AT1G67970</t>
  </si>
  <si>
    <t>AT1G67880</t>
  </si>
  <si>
    <t>AT1G67470</t>
  </si>
  <si>
    <t>AT1G67360</t>
  </si>
  <si>
    <t>AT1G67060</t>
  </si>
  <si>
    <t>AT1G66500</t>
  </si>
  <si>
    <t>CML23</t>
  </si>
  <si>
    <t>AT1G66400</t>
  </si>
  <si>
    <t>RGL1</t>
  </si>
  <si>
    <t>AT1G66350</t>
  </si>
  <si>
    <t>AT1G66260</t>
  </si>
  <si>
    <t>AT1G66180</t>
  </si>
  <si>
    <t>CMPG1</t>
  </si>
  <si>
    <t>AT1G66160</t>
  </si>
  <si>
    <t>AT1G66090</t>
  </si>
  <si>
    <t>AT1G65690</t>
  </si>
  <si>
    <t>AT1G65490</t>
  </si>
  <si>
    <t>PP2-A5</t>
  </si>
  <si>
    <t>AT1G65390</t>
  </si>
  <si>
    <t>XTH17</t>
  </si>
  <si>
    <t>AT1G65310</t>
  </si>
  <si>
    <t>AT1G65230</t>
  </si>
  <si>
    <t>CDI</t>
  </si>
  <si>
    <t>AT1G64980</t>
  </si>
  <si>
    <t>AT1G64760</t>
  </si>
  <si>
    <t>AT1G64610</t>
  </si>
  <si>
    <t>AT1G64050</t>
  </si>
  <si>
    <t>AT1G63830</t>
  </si>
  <si>
    <t>AT1G63820</t>
  </si>
  <si>
    <t>AT1G63750</t>
  </si>
  <si>
    <t>AT1G63720</t>
  </si>
  <si>
    <t>ddf2</t>
  </si>
  <si>
    <t>AT1G63030</t>
  </si>
  <si>
    <t>AT1G62310</t>
  </si>
  <si>
    <t>AT1G61890</t>
  </si>
  <si>
    <t>AT1G61667</t>
  </si>
  <si>
    <t>AT1G61470</t>
  </si>
  <si>
    <t>FBS1</t>
  </si>
  <si>
    <t>AT1G61340</t>
  </si>
  <si>
    <t>AT1G61260</t>
  </si>
  <si>
    <t>TPS04</t>
  </si>
  <si>
    <t>AT1G61120</t>
  </si>
  <si>
    <t>PUB19</t>
  </si>
  <si>
    <t>AT1G60190</t>
  </si>
  <si>
    <t>TPS10</t>
  </si>
  <si>
    <t>AT1G60140</t>
  </si>
  <si>
    <t>AT1G59910</t>
  </si>
  <si>
    <t>ZCF37</t>
  </si>
  <si>
    <t>AT1G59590</t>
  </si>
  <si>
    <t>AT1G58420</t>
  </si>
  <si>
    <t>PUP18</t>
  </si>
  <si>
    <t>AT1G57990</t>
  </si>
  <si>
    <t>Cand1</t>
  </si>
  <si>
    <t>AT1G57680</t>
  </si>
  <si>
    <t>AT1G57630</t>
  </si>
  <si>
    <t>AT1G56660</t>
  </si>
  <si>
    <t>AT1G56540</t>
  </si>
  <si>
    <t>AT1G56520</t>
  </si>
  <si>
    <t>WRR4</t>
  </si>
  <si>
    <t>AT1G56510</t>
  </si>
  <si>
    <t>PP2-B14</t>
  </si>
  <si>
    <t>AT1G56250</t>
  </si>
  <si>
    <t>PP2-B13</t>
  </si>
  <si>
    <t>AT1G56240</t>
  </si>
  <si>
    <t>AT1G55450</t>
  </si>
  <si>
    <t>ERF8</t>
  </si>
  <si>
    <t>AT1G53170</t>
  </si>
  <si>
    <t>NAC019</t>
  </si>
  <si>
    <t>AT1G52890</t>
  </si>
  <si>
    <t>MBP2</t>
  </si>
  <si>
    <t>AT1G52030</t>
  </si>
  <si>
    <t>DOF1</t>
  </si>
  <si>
    <t>AT1G51700</t>
  </si>
  <si>
    <t>MKK4</t>
  </si>
  <si>
    <t>AT1G51660</t>
  </si>
  <si>
    <t>AT1G51620</t>
  </si>
  <si>
    <t>AT1G50740</t>
  </si>
  <si>
    <t>ERF3</t>
  </si>
  <si>
    <t>AT1G50640</t>
  </si>
  <si>
    <t>AT1G50040</t>
  </si>
  <si>
    <t>AT1G49840</t>
  </si>
  <si>
    <t>PUB26</t>
  </si>
  <si>
    <t>AT1G49780</t>
  </si>
  <si>
    <t>BBX17</t>
  </si>
  <si>
    <t>AT1G49130</t>
  </si>
  <si>
    <t>DGAT3</t>
  </si>
  <si>
    <t>AT1G48300</t>
  </si>
  <si>
    <t>AT1G44830</t>
  </si>
  <si>
    <t>AAP5</t>
  </si>
  <si>
    <t>AT1G44100</t>
  </si>
  <si>
    <t>BZIP60</t>
  </si>
  <si>
    <t>AT1G42990</t>
  </si>
  <si>
    <t>AT1G36180</t>
  </si>
  <si>
    <t>AT1G35350</t>
  </si>
  <si>
    <t>AT1G35210</t>
  </si>
  <si>
    <t>AT1G35140</t>
  </si>
  <si>
    <t>AT1G34350</t>
  </si>
  <si>
    <t>AT1G33760</t>
  </si>
  <si>
    <t>CYP76C6</t>
  </si>
  <si>
    <t>AT1G33720</t>
  </si>
  <si>
    <t>AT1G33610</t>
  </si>
  <si>
    <t>AT1G33600</t>
  </si>
  <si>
    <t>AT1G33590</t>
  </si>
  <si>
    <t>ADR1</t>
  </si>
  <si>
    <t>AT1G33560</t>
  </si>
  <si>
    <t>AT1G32700</t>
  </si>
  <si>
    <t>MYC2</t>
  </si>
  <si>
    <t>AT1G32640</t>
  </si>
  <si>
    <t>AT1G31540</t>
  </si>
  <si>
    <t>AGO3</t>
  </si>
  <si>
    <t>AT1G31290</t>
  </si>
  <si>
    <t>AT1G31130</t>
  </si>
  <si>
    <t>AT1G30757</t>
  </si>
  <si>
    <t>AT1G30755</t>
  </si>
  <si>
    <t>AT1G30730</t>
  </si>
  <si>
    <t>AT1G30720</t>
  </si>
  <si>
    <t>MUR4</t>
  </si>
  <si>
    <t>AT1G30620</t>
  </si>
  <si>
    <t>DLAH</t>
  </si>
  <si>
    <t>AT1G30370</t>
  </si>
  <si>
    <t>AT1G30190</t>
  </si>
  <si>
    <t>JAZ8</t>
  </si>
  <si>
    <t>AT1G30135</t>
  </si>
  <si>
    <t>GA2OX2</t>
  </si>
  <si>
    <t>AT1G30040</t>
  </si>
  <si>
    <t>CAD1</t>
  </si>
  <si>
    <t>AT1G29690</t>
  </si>
  <si>
    <t>ML5</t>
  </si>
  <si>
    <t>AT1G29400</t>
  </si>
  <si>
    <t>PUB17</t>
  </si>
  <si>
    <t>AT1G29340</t>
  </si>
  <si>
    <t>AT1G28600</t>
  </si>
  <si>
    <t>GRX480</t>
  </si>
  <si>
    <t>AT1G28480</t>
  </si>
  <si>
    <t>NSL1</t>
  </si>
  <si>
    <t>AT1G28380</t>
  </si>
  <si>
    <t>ERF11</t>
  </si>
  <si>
    <t>AT1G28370</t>
  </si>
  <si>
    <t>AT1G28190</t>
  </si>
  <si>
    <t>ACA1</t>
  </si>
  <si>
    <t>AT1G27770</t>
  </si>
  <si>
    <t>STZ</t>
  </si>
  <si>
    <t>AT1G27730</t>
  </si>
  <si>
    <t>AT1G27200</t>
  </si>
  <si>
    <t>GSTU13</t>
  </si>
  <si>
    <t>AT1G27130</t>
  </si>
  <si>
    <t>AT1G27100</t>
  </si>
  <si>
    <t>SHY2</t>
  </si>
  <si>
    <t>AT1G04240</t>
  </si>
  <si>
    <t>GPAT2</t>
  </si>
  <si>
    <t>AT1G02390</t>
  </si>
  <si>
    <t>AT1G02660</t>
  </si>
  <si>
    <t>MPK11</t>
  </si>
  <si>
    <t>AT1G01560</t>
  </si>
  <si>
    <t>GA2OX6</t>
  </si>
  <si>
    <t>AT1G02400</t>
  </si>
  <si>
    <t>KCS1</t>
  </si>
  <si>
    <t>AT1G01120</t>
  </si>
  <si>
    <t>AT1G04040</t>
  </si>
  <si>
    <t>AT1G26730</t>
  </si>
  <si>
    <t>AT1G26580</t>
  </si>
  <si>
    <t>TEM1</t>
  </si>
  <si>
    <t>AT1G25560</t>
  </si>
  <si>
    <t>AT1G25550</t>
  </si>
  <si>
    <t>BBX15</t>
  </si>
  <si>
    <t>AT1G25440</t>
  </si>
  <si>
    <t>AT1G25400</t>
  </si>
  <si>
    <t>AT1G25390</t>
  </si>
  <si>
    <t>AT1G03730</t>
  </si>
  <si>
    <t>LpxC2</t>
  </si>
  <si>
    <t>AT1G24880</t>
  </si>
  <si>
    <t>AT1G24530</t>
  </si>
  <si>
    <t>LGT9</t>
  </si>
  <si>
    <t>AT1G24170</t>
  </si>
  <si>
    <t>FH4</t>
  </si>
  <si>
    <t>AT1G24150</t>
  </si>
  <si>
    <t>AT1G24145</t>
  </si>
  <si>
    <t>AT1G24140</t>
  </si>
  <si>
    <t>AT1G23710</t>
  </si>
  <si>
    <t>ARF1</t>
  </si>
  <si>
    <t>AT1G23490</t>
  </si>
  <si>
    <t>CAF2</t>
  </si>
  <si>
    <t>AT1G23400</t>
  </si>
  <si>
    <t>AT1G23390</t>
  </si>
  <si>
    <t>AT1G22810</t>
  </si>
  <si>
    <t>AT1G22570</t>
  </si>
  <si>
    <t>PATL2</t>
  </si>
  <si>
    <t>AT1G22530</t>
  </si>
  <si>
    <t>AT1G22510</t>
  </si>
  <si>
    <t>PAPP2C</t>
  </si>
  <si>
    <t>AT1G22280</t>
  </si>
  <si>
    <t>AT1G22190</t>
  </si>
  <si>
    <t>DREB26</t>
  </si>
  <si>
    <t>AT1G21910</t>
  </si>
  <si>
    <t>AT1G21550</t>
  </si>
  <si>
    <t>AT1G21326</t>
  </si>
  <si>
    <t>IGMT4</t>
  </si>
  <si>
    <t>AT1G21130</t>
  </si>
  <si>
    <t>IGMT2</t>
  </si>
  <si>
    <t>AT1G21120</t>
  </si>
  <si>
    <t>ATG18G</t>
  </si>
  <si>
    <t>AT1G03380</t>
  </si>
  <si>
    <t>AT1G20823</t>
  </si>
  <si>
    <t>OPCL1</t>
  </si>
  <si>
    <t>AT1G20510</t>
  </si>
  <si>
    <t>ERD10</t>
  </si>
  <si>
    <t>AT1G20450</t>
  </si>
  <si>
    <t>COR47</t>
  </si>
  <si>
    <t>AT1G20440</t>
  </si>
  <si>
    <t>TIM17-1</t>
  </si>
  <si>
    <t>AT1G20350</t>
  </si>
  <si>
    <t>AT1G20310</t>
  </si>
  <si>
    <t>AT1G19970</t>
  </si>
  <si>
    <t>PUP14</t>
  </si>
  <si>
    <t>AT1G19770</t>
  </si>
  <si>
    <t>AT1G19380</t>
  </si>
  <si>
    <t>AT1G03220</t>
  </si>
  <si>
    <t>AT1G19210</t>
  </si>
  <si>
    <t>JAZ1</t>
  </si>
  <si>
    <t>AT1G19180</t>
  </si>
  <si>
    <t>ARR7</t>
  </si>
  <si>
    <t>AT1G19050</t>
  </si>
  <si>
    <t>AT1G19020</t>
  </si>
  <si>
    <t>AT1G18740</t>
  </si>
  <si>
    <t>MYB51</t>
  </si>
  <si>
    <t>AT1G18570</t>
  </si>
  <si>
    <t>NUDT4</t>
  </si>
  <si>
    <t>AT1G18300</t>
  </si>
  <si>
    <t>AT1G18210</t>
  </si>
  <si>
    <t>RABA6b</t>
  </si>
  <si>
    <t>AT1G18200</t>
  </si>
  <si>
    <t>AT1G17830</t>
  </si>
  <si>
    <t>PEPR2</t>
  </si>
  <si>
    <t>AT1G17750</t>
  </si>
  <si>
    <t>AT1G17620</t>
  </si>
  <si>
    <t>LOX3</t>
  </si>
  <si>
    <t>AT1G17420</t>
  </si>
  <si>
    <t>JAZ5</t>
  </si>
  <si>
    <t>AT1G17380</t>
  </si>
  <si>
    <t>MC8</t>
  </si>
  <si>
    <t>AT1G16420</t>
  </si>
  <si>
    <t>AT1G16370</t>
  </si>
  <si>
    <t>WAKL2</t>
  </si>
  <si>
    <t>AT1G16130</t>
  </si>
  <si>
    <t>WAKL6</t>
  </si>
  <si>
    <t>AT1G16110</t>
  </si>
  <si>
    <t>AT1G15670</t>
  </si>
  <si>
    <t>AT1G15430</t>
  </si>
  <si>
    <t>AT1G15010</t>
  </si>
  <si>
    <t>PCR2</t>
  </si>
  <si>
    <t>AT1G14870</t>
  </si>
  <si>
    <t>TTA1</t>
  </si>
  <si>
    <t>AT1G14740</t>
  </si>
  <si>
    <t>PER4</t>
  </si>
  <si>
    <t>AT1G14540</t>
  </si>
  <si>
    <t>AT1G14480</t>
  </si>
  <si>
    <t>APK2A</t>
  </si>
  <si>
    <t>AT1G14370</t>
  </si>
  <si>
    <t>AT1G13940</t>
  </si>
  <si>
    <t>AT1G02610</t>
  </si>
  <si>
    <t>AT1G13340</t>
  </si>
  <si>
    <t>RAV1</t>
  </si>
  <si>
    <t>AT1G13260</t>
  </si>
  <si>
    <t>AFB3</t>
  </si>
  <si>
    <t>AT1G12820</t>
  </si>
  <si>
    <t>DDF1</t>
  </si>
  <si>
    <t>AT1G12610</t>
  </si>
  <si>
    <t>PEPKR1</t>
  </si>
  <si>
    <t>AT1G12580</t>
  </si>
  <si>
    <t>AT1G11960</t>
  </si>
  <si>
    <t>AT1G11670</t>
  </si>
  <si>
    <t>AT1G11210</t>
  </si>
  <si>
    <t>AT1G11050</t>
  </si>
  <si>
    <t>AT1G10340</t>
  </si>
  <si>
    <t>LRR XI-23</t>
  </si>
  <si>
    <t>AT1G09970</t>
  </si>
  <si>
    <t>RAS1</t>
  </si>
  <si>
    <t>AT1G09950</t>
  </si>
  <si>
    <t>HEMA2</t>
  </si>
  <si>
    <t>AT1G09940</t>
  </si>
  <si>
    <t>AT1G09932</t>
  </si>
  <si>
    <t>OPT2</t>
  </si>
  <si>
    <t>AT1G09930</t>
  </si>
  <si>
    <t>SRC2</t>
  </si>
  <si>
    <t>AT1G09070</t>
  </si>
  <si>
    <t>ERD6</t>
  </si>
  <si>
    <t>AT1G08930</t>
  </si>
  <si>
    <t>ESL1</t>
  </si>
  <si>
    <t>AT1G08920</t>
  </si>
  <si>
    <t>AT1G07870</t>
  </si>
  <si>
    <t>KCS3</t>
  </si>
  <si>
    <t>AT1G07720</t>
  </si>
  <si>
    <t>AT1G07520</t>
  </si>
  <si>
    <t>AT1G07280</t>
  </si>
  <si>
    <t>AT1G07200</t>
  </si>
  <si>
    <t>AT1G07160</t>
  </si>
  <si>
    <t>AT1G07135</t>
  </si>
  <si>
    <t>EXO70B2</t>
  </si>
  <si>
    <t>AT1G07000</t>
  </si>
  <si>
    <t>LEA14</t>
  </si>
  <si>
    <t>AT1G01470</t>
  </si>
  <si>
    <t>AT1G05575</t>
  </si>
  <si>
    <t>ZF1</t>
  </si>
  <si>
    <t>AT5G67450</t>
  </si>
  <si>
    <t>LBD37</t>
  </si>
  <si>
    <t>AT5G67420</t>
  </si>
  <si>
    <t>MYBR1</t>
  </si>
  <si>
    <t>AT5G67300</t>
  </si>
  <si>
    <t>SKIP2</t>
  </si>
  <si>
    <t>AT5G67250</t>
  </si>
  <si>
    <t>DEAR2</t>
  </si>
  <si>
    <t>AT5G67190</t>
  </si>
  <si>
    <t>AT5G66800</t>
  </si>
  <si>
    <t>AT5G66675</t>
  </si>
  <si>
    <t>AT5G66650</t>
  </si>
  <si>
    <t>DAR3</t>
  </si>
  <si>
    <t>AT5G66640</t>
  </si>
  <si>
    <t>CPK28</t>
  </si>
  <si>
    <t>AT5G66210</t>
  </si>
  <si>
    <t>AT5G66070</t>
  </si>
  <si>
    <t>AT5G65920</t>
  </si>
  <si>
    <t>WAVH2</t>
  </si>
  <si>
    <t>AT5G65683</t>
  </si>
  <si>
    <t>AT5G65660</t>
  </si>
  <si>
    <t>GTE7</t>
  </si>
  <si>
    <t>AT5G65630</t>
  </si>
  <si>
    <t>AT5G65470</t>
  </si>
  <si>
    <t>AT5G65300</t>
  </si>
  <si>
    <t>AT5G64870</t>
  </si>
  <si>
    <t>AT5G64850</t>
  </si>
  <si>
    <t>WRKY51</t>
  </si>
  <si>
    <t>AT5G64810</t>
  </si>
  <si>
    <t>CMPG2</t>
  </si>
  <si>
    <t>AT5G64660</t>
  </si>
  <si>
    <t>HEN4</t>
  </si>
  <si>
    <t>AT5G64390</t>
  </si>
  <si>
    <t>AGP1</t>
  </si>
  <si>
    <t>AT5G64310</t>
  </si>
  <si>
    <t>EXL2</t>
  </si>
  <si>
    <t>AT5G64260</t>
  </si>
  <si>
    <t>AT5G64120</t>
  </si>
  <si>
    <t>DGK2</t>
  </si>
  <si>
    <t>AT5G63770</t>
  </si>
  <si>
    <t>AT5G63130</t>
  </si>
  <si>
    <t>AT5G62620</t>
  </si>
  <si>
    <t>AT5G62570</t>
  </si>
  <si>
    <t>AT5G62560</t>
  </si>
  <si>
    <t>SRO5</t>
  </si>
  <si>
    <t>AT5G62520</t>
  </si>
  <si>
    <t>MYB96</t>
  </si>
  <si>
    <t>AT5G62470</t>
  </si>
  <si>
    <t>AT5G62460</t>
  </si>
  <si>
    <t>IQD23</t>
  </si>
  <si>
    <t>AT5G62070</t>
  </si>
  <si>
    <t>HSFB2A</t>
  </si>
  <si>
    <t>AT5G62020</t>
  </si>
  <si>
    <t>BON1</t>
  </si>
  <si>
    <t>AT5G61900</t>
  </si>
  <si>
    <t>ERF104</t>
  </si>
  <si>
    <t>AT5G61600</t>
  </si>
  <si>
    <t>AT5G61590</t>
  </si>
  <si>
    <t>SNAP33</t>
  </si>
  <si>
    <t>AT5G61210</t>
  </si>
  <si>
    <t>AT5G60800</t>
  </si>
  <si>
    <t>RHL41</t>
  </si>
  <si>
    <t>AT5G59820</t>
  </si>
  <si>
    <t>MYB59</t>
  </si>
  <si>
    <t>AT5G59780</t>
  </si>
  <si>
    <t>EXO70H7</t>
  </si>
  <si>
    <t>AT5G59730</t>
  </si>
  <si>
    <t>RDUF2</t>
  </si>
  <si>
    <t>AT5G59550</t>
  </si>
  <si>
    <t>AT5G59450</t>
  </si>
  <si>
    <t>gene-AT5G59430</t>
  </si>
  <si>
    <t>AT5G59430</t>
  </si>
  <si>
    <t>AT5G58680</t>
  </si>
  <si>
    <t>AT5G58620</t>
  </si>
  <si>
    <t>EXO70B1</t>
  </si>
  <si>
    <t>AT5G58430</t>
  </si>
  <si>
    <t>AT5G58120</t>
  </si>
  <si>
    <t>TCH4</t>
  </si>
  <si>
    <t>AT5G57560</t>
  </si>
  <si>
    <t>CYP81F2</t>
  </si>
  <si>
    <t>AT5G57220</t>
  </si>
  <si>
    <t>AT5G57010</t>
  </si>
  <si>
    <t>AT5G56980</t>
  </si>
  <si>
    <t>ATCRT1</t>
  </si>
  <si>
    <t>AT5G56340</t>
  </si>
  <si>
    <t>LLG1</t>
  </si>
  <si>
    <t>AT5G56170</t>
  </si>
  <si>
    <t>AT5G54940</t>
  </si>
  <si>
    <t>AT5G54720</t>
  </si>
  <si>
    <t>AT5G54710</t>
  </si>
  <si>
    <t>AT5G54630</t>
  </si>
  <si>
    <t>gene-AT5G54490</t>
  </si>
  <si>
    <t>AT5G54490</t>
  </si>
  <si>
    <t>BBX29</t>
  </si>
  <si>
    <t>AT5G54470</t>
  </si>
  <si>
    <t>THE1</t>
  </si>
  <si>
    <t>AT5G54380</t>
  </si>
  <si>
    <t>AT5G53830</t>
  </si>
  <si>
    <t>AT5G53750</t>
  </si>
  <si>
    <t>AT5G53570</t>
  </si>
  <si>
    <t>CNGC1</t>
  </si>
  <si>
    <t>AT5G53130</t>
  </si>
  <si>
    <t>MAKR6</t>
  </si>
  <si>
    <t>AT5G52900</t>
  </si>
  <si>
    <t>AT5G52760</t>
  </si>
  <si>
    <t>AT5G52750</t>
  </si>
  <si>
    <t>AT5G52050</t>
  </si>
  <si>
    <t>AT5G52020</t>
  </si>
  <si>
    <t>CBF4</t>
  </si>
  <si>
    <t>AT5G51990</t>
  </si>
  <si>
    <t>AT5G51190</t>
  </si>
  <si>
    <t>AT5G50915</t>
  </si>
  <si>
    <t>AT5G50890</t>
  </si>
  <si>
    <t>SPL13B</t>
  </si>
  <si>
    <t>AT5G50670</t>
  </si>
  <si>
    <t>WRKY48</t>
  </si>
  <si>
    <t>AT5G49520</t>
  </si>
  <si>
    <t>AT5G49280</t>
  </si>
  <si>
    <t>AT5G48660</t>
  </si>
  <si>
    <t>AT5G48655</t>
  </si>
  <si>
    <t>AT5G48540</t>
  </si>
  <si>
    <t>BIR1</t>
  </si>
  <si>
    <t>AT5G48380</t>
  </si>
  <si>
    <t>RABA4C</t>
  </si>
  <si>
    <t>AT5G47960</t>
  </si>
  <si>
    <t>RBOHD</t>
  </si>
  <si>
    <t>AT5G47910</t>
  </si>
  <si>
    <t>CCR4</t>
  </si>
  <si>
    <t>AT5G47850</t>
  </si>
  <si>
    <t>ERF5</t>
  </si>
  <si>
    <t>AT5G47230</t>
  </si>
  <si>
    <t>ERF2</t>
  </si>
  <si>
    <t>AT5G47220</t>
  </si>
  <si>
    <t>AT5G47070</t>
  </si>
  <si>
    <t>AT5G46910</t>
  </si>
  <si>
    <t>AT5G46780</t>
  </si>
  <si>
    <t>AT5G46710</t>
  </si>
  <si>
    <t>AT5G46520</t>
  </si>
  <si>
    <t>AT5G46490</t>
  </si>
  <si>
    <t>AT5G46295</t>
  </si>
  <si>
    <t>AT5G46080</t>
  </si>
  <si>
    <t>RABA1c</t>
  </si>
  <si>
    <t>AT5G45750</t>
  </si>
  <si>
    <t>AT5G45630</t>
  </si>
  <si>
    <t>CYP707A3</t>
  </si>
  <si>
    <t>AT5G45340</t>
  </si>
  <si>
    <t>AT5G45280</t>
  </si>
  <si>
    <t>NPR3</t>
  </si>
  <si>
    <t>AT5G45110</t>
  </si>
  <si>
    <t>AT5G44350</t>
  </si>
  <si>
    <t>gene-AT5G44070</t>
  </si>
  <si>
    <t>AT5G44070</t>
  </si>
  <si>
    <t>AT5G44060</t>
  </si>
  <si>
    <t>BHLH92</t>
  </si>
  <si>
    <t>AT5G43650</t>
  </si>
  <si>
    <t>AT5G43620</t>
  </si>
  <si>
    <t>AT5G43420</t>
  </si>
  <si>
    <t>ZF3</t>
  </si>
  <si>
    <t>AT5G43170</t>
  </si>
  <si>
    <t>BKI1</t>
  </si>
  <si>
    <t>AT5G42750</t>
  </si>
  <si>
    <t>CML37</t>
  </si>
  <si>
    <t>AT5G42380</t>
  </si>
  <si>
    <t>AT5G42050</t>
  </si>
  <si>
    <t>AT5G41750</t>
  </si>
  <si>
    <t>AT5G41740</t>
  </si>
  <si>
    <t>AT5G41550</t>
  </si>
  <si>
    <t>AT5G41100</t>
  </si>
  <si>
    <t>GDPD2</t>
  </si>
  <si>
    <t>AT5G41080</t>
  </si>
  <si>
    <t>AT5G39785</t>
  </si>
  <si>
    <t>AT5G39670</t>
  </si>
  <si>
    <t>AT5G39580</t>
  </si>
  <si>
    <t>AT5G39520</t>
  </si>
  <si>
    <t>AT5G39080</t>
  </si>
  <si>
    <t>AT5G39020</t>
  </si>
  <si>
    <t>AT5G38700</t>
  </si>
  <si>
    <t>TCH2</t>
  </si>
  <si>
    <t>AT5G37770</t>
  </si>
  <si>
    <t>AT5G37540</t>
  </si>
  <si>
    <t>RVE2</t>
  </si>
  <si>
    <t>AT5G37260</t>
  </si>
  <si>
    <t>AT5G36925</t>
  </si>
  <si>
    <t>AT5G35735</t>
  </si>
  <si>
    <t>AT5G28630</t>
  </si>
  <si>
    <t>CNI1</t>
  </si>
  <si>
    <t>AT5G27420</t>
  </si>
  <si>
    <t>CBP60G</t>
  </si>
  <si>
    <t>AT5G26920</t>
  </si>
  <si>
    <t>AT5G26770</t>
  </si>
  <si>
    <t>gene-AT5G26030</t>
  </si>
  <si>
    <t>AT5G26030</t>
  </si>
  <si>
    <t>AT5G25930</t>
  </si>
  <si>
    <t>AT5G25630</t>
  </si>
  <si>
    <t>AT5G25440</t>
  </si>
  <si>
    <t>AT5G25280</t>
  </si>
  <si>
    <t>FLOT1</t>
  </si>
  <si>
    <t>AT5G25250</t>
  </si>
  <si>
    <t>AT5G25170</t>
  </si>
  <si>
    <t>LSU2</t>
  </si>
  <si>
    <t>AT5G24660</t>
  </si>
  <si>
    <t>TIP</t>
  </si>
  <si>
    <t>AT5G24590</t>
  </si>
  <si>
    <t>TTG1</t>
  </si>
  <si>
    <t>AT5G24520</t>
  </si>
  <si>
    <t>AT5G24280</t>
  </si>
  <si>
    <t>AT5G24210</t>
  </si>
  <si>
    <t>WRKY30</t>
  </si>
  <si>
    <t>AT5G24110</t>
  </si>
  <si>
    <t>SLAH3</t>
  </si>
  <si>
    <t>AT5G24030</t>
  </si>
  <si>
    <t>AT5G23130</t>
  </si>
  <si>
    <t>AT5G22920</t>
  </si>
  <si>
    <t>AT5G22690</t>
  </si>
  <si>
    <t>ADT5</t>
  </si>
  <si>
    <t>AT5G22630</t>
  </si>
  <si>
    <t>AT5G22545</t>
  </si>
  <si>
    <t>AT5G22540</t>
  </si>
  <si>
    <t>AT5G22520</t>
  </si>
  <si>
    <t>NAC090</t>
  </si>
  <si>
    <t>AT5G22380</t>
  </si>
  <si>
    <t>CAF1b</t>
  </si>
  <si>
    <t>AT5G22250</t>
  </si>
  <si>
    <t>AT5G21960</t>
  </si>
  <si>
    <t>UBQ4</t>
  </si>
  <si>
    <t>AT5G20620</t>
  </si>
  <si>
    <t>BCB</t>
  </si>
  <si>
    <t>AT5G20230</t>
  </si>
  <si>
    <t>AT5G20190</t>
  </si>
  <si>
    <t>SPX1</t>
  </si>
  <si>
    <t>AT5G20150</t>
  </si>
  <si>
    <t>FAF3</t>
  </si>
  <si>
    <t>AT5G19260</t>
  </si>
  <si>
    <t>AT5G19240</t>
  </si>
  <si>
    <t>AT5G19230</t>
  </si>
  <si>
    <t>AT5G18470</t>
  </si>
  <si>
    <t>AT5G18400</t>
  </si>
  <si>
    <t>ANAC087</t>
  </si>
  <si>
    <t>AT5G18270</t>
  </si>
  <si>
    <t>AT5G18150</t>
  </si>
  <si>
    <t>DIP2</t>
  </si>
  <si>
    <t>AT5G03210</t>
  </si>
  <si>
    <t>AT5G01210</t>
  </si>
  <si>
    <t>AT5G02480</t>
  </si>
  <si>
    <t>NAK</t>
  </si>
  <si>
    <t>AT5G02290</t>
  </si>
  <si>
    <t>AT5G03380</t>
  </si>
  <si>
    <t>FRB1</t>
  </si>
  <si>
    <t>AT5G01100</t>
  </si>
  <si>
    <t>AT5G03120</t>
  </si>
  <si>
    <t>UPL4</t>
  </si>
  <si>
    <t>AT5G02880</t>
  </si>
  <si>
    <t>HSFA3</t>
  </si>
  <si>
    <t>AT5G03720</t>
  </si>
  <si>
    <t>LECRKA4.1</t>
  </si>
  <si>
    <t>AT5G01540</t>
  </si>
  <si>
    <t>AT5G01710</t>
  </si>
  <si>
    <t>AT5G17850</t>
  </si>
  <si>
    <t>AT5G17350</t>
  </si>
  <si>
    <t>RVE1</t>
  </si>
  <si>
    <t>AT5G17300</t>
  </si>
  <si>
    <t>AT5G17000</t>
  </si>
  <si>
    <t>SYP21</t>
  </si>
  <si>
    <t>AT5G16830</t>
  </si>
  <si>
    <t>AT5G16360</t>
  </si>
  <si>
    <t>AT5G16200</t>
  </si>
  <si>
    <t>KIN2</t>
  </si>
  <si>
    <t>AT5G15970</t>
  </si>
  <si>
    <t>AT5G15870</t>
  </si>
  <si>
    <t>AT5G02940</t>
  </si>
  <si>
    <t>ENODL17</t>
  </si>
  <si>
    <t>AT5G15350</t>
  </si>
  <si>
    <t>AT5G15190</t>
  </si>
  <si>
    <t>SAG101</t>
  </si>
  <si>
    <t>AT5G14930</t>
  </si>
  <si>
    <t>AT5G14700</t>
  </si>
  <si>
    <t>AT5G14540</t>
  </si>
  <si>
    <t>AT5G13810</t>
  </si>
  <si>
    <t>AT5G13770</t>
  </si>
  <si>
    <t>PAO1</t>
  </si>
  <si>
    <t>AT5G13700</t>
  </si>
  <si>
    <t>AT5G13200</t>
  </si>
  <si>
    <t>GILP</t>
  </si>
  <si>
    <t>AT5G13190</t>
  </si>
  <si>
    <t>AT5G13100</t>
  </si>
  <si>
    <t>AT5G12940</t>
  </si>
  <si>
    <t>AT5G11970</t>
  </si>
  <si>
    <t>AGP15</t>
  </si>
  <si>
    <t>AT5G11740</t>
  </si>
  <si>
    <t>AT5G11650</t>
  </si>
  <si>
    <t>AT5G11140</t>
  </si>
  <si>
    <t>KNAT4</t>
  </si>
  <si>
    <t>AT5G11060</t>
  </si>
  <si>
    <t>AT5G11000</t>
  </si>
  <si>
    <t>AT5G10750</t>
  </si>
  <si>
    <t>AT5G10695</t>
  </si>
  <si>
    <t>AT5G09800</t>
  </si>
  <si>
    <t>ATAF2</t>
  </si>
  <si>
    <t>AT5G08790</t>
  </si>
  <si>
    <t>TCP11</t>
  </si>
  <si>
    <t>AT5G08330</t>
  </si>
  <si>
    <t>SOB5</t>
  </si>
  <si>
    <t>AT5G08150</t>
  </si>
  <si>
    <t>ST2A</t>
  </si>
  <si>
    <t>AT5G07010</t>
  </si>
  <si>
    <t>AT5G06320</t>
  </si>
  <si>
    <t>DREB2A</t>
  </si>
  <si>
    <t>AT5G05410</t>
  </si>
  <si>
    <t>AT5G05190</t>
  </si>
  <si>
    <t>AT5G05140</t>
  </si>
  <si>
    <t>CPK1</t>
  </si>
  <si>
    <t>AT5G04870</t>
  </si>
  <si>
    <t>AT5G04760</t>
  </si>
  <si>
    <t>ADR1-L2</t>
  </si>
  <si>
    <t>AT5G04720</t>
  </si>
  <si>
    <t>AT5G04550</t>
  </si>
  <si>
    <t>ZAT6</t>
  </si>
  <si>
    <t>AT5G04340</t>
  </si>
  <si>
    <t>AT5G03990</t>
  </si>
  <si>
    <t>RABH1c</t>
  </si>
  <si>
    <t>AT4G39890</t>
  </si>
  <si>
    <t>AT4G39830</t>
  </si>
  <si>
    <t>AT4G39670</t>
  </si>
  <si>
    <t>gene-AT4G39640</t>
  </si>
  <si>
    <t>AT4G39640</t>
  </si>
  <si>
    <t>AT4G39580</t>
  </si>
  <si>
    <t>AT4G39570</t>
  </si>
  <si>
    <t>ATRER1A</t>
  </si>
  <si>
    <t>AT4G39220</t>
  </si>
  <si>
    <t>AT4G38560</t>
  </si>
  <si>
    <t>EXLA2</t>
  </si>
  <si>
    <t>AT4G38400</t>
  </si>
  <si>
    <t>ELI3-2</t>
  </si>
  <si>
    <t>AT4G37990</t>
  </si>
  <si>
    <t>HAT22</t>
  </si>
  <si>
    <t>AT4G37790</t>
  </si>
  <si>
    <t>BT5</t>
  </si>
  <si>
    <t>AT4G37610</t>
  </si>
  <si>
    <t>AT4G37290</t>
  </si>
  <si>
    <t>MYB73</t>
  </si>
  <si>
    <t>AT4G37260</t>
  </si>
  <si>
    <t>AT4G37240</t>
  </si>
  <si>
    <t>HSF4</t>
  </si>
  <si>
    <t>AT4G36990</t>
  </si>
  <si>
    <t>ATU2AF65A</t>
  </si>
  <si>
    <t>AT4G36690</t>
  </si>
  <si>
    <t>AT4G36550</t>
  </si>
  <si>
    <t>BEE2</t>
  </si>
  <si>
    <t>AT4G36540</t>
  </si>
  <si>
    <t>AT4G36500</t>
  </si>
  <si>
    <t>ARO3</t>
  </si>
  <si>
    <t>AT4G36030</t>
  </si>
  <si>
    <t>CSDP1</t>
  </si>
  <si>
    <t>AT4G36020</t>
  </si>
  <si>
    <t>AT4G36010</t>
  </si>
  <si>
    <t>AT4G35985</t>
  </si>
  <si>
    <t>CST</t>
  </si>
  <si>
    <t>AT4G35600</t>
  </si>
  <si>
    <t>RHA3B</t>
  </si>
  <si>
    <t>AT4G35480</t>
  </si>
  <si>
    <t>CPK5</t>
  </si>
  <si>
    <t>AT4G35310</t>
  </si>
  <si>
    <t>LHT7</t>
  </si>
  <si>
    <t>AT4G35180</t>
  </si>
  <si>
    <t>AT4G34790</t>
  </si>
  <si>
    <t>ADC2</t>
  </si>
  <si>
    <t>AT4G34710</t>
  </si>
  <si>
    <t>RRTF1</t>
  </si>
  <si>
    <t>AT4G34410</t>
  </si>
  <si>
    <t>XLG2</t>
  </si>
  <si>
    <t>AT4G34390</t>
  </si>
  <si>
    <t>AT4G34380</t>
  </si>
  <si>
    <t>AT4G34150</t>
  </si>
  <si>
    <t>AT4G33985</t>
  </si>
  <si>
    <t>AT4G33940</t>
  </si>
  <si>
    <t>AT4G33920</t>
  </si>
  <si>
    <t>AT4G33666</t>
  </si>
  <si>
    <t>AT4G33420</t>
  </si>
  <si>
    <t>EDA39</t>
  </si>
  <si>
    <t>AT4G33050</t>
  </si>
  <si>
    <t>GAMMA-VPE</t>
  </si>
  <si>
    <t>AT4G32940</t>
  </si>
  <si>
    <t>AT4G32800</t>
  </si>
  <si>
    <t>AT4G32060</t>
  </si>
  <si>
    <t>AT4G32030</t>
  </si>
  <si>
    <t>AT4G32020</t>
  </si>
  <si>
    <t>WRKY18</t>
  </si>
  <si>
    <t>AT4G31800</t>
  </si>
  <si>
    <t>WRKY11</t>
  </si>
  <si>
    <t>AT4G31550</t>
  </si>
  <si>
    <t>HHP2</t>
  </si>
  <si>
    <t>AT4G30850</t>
  </si>
  <si>
    <t>AT4G30470</t>
  </si>
  <si>
    <t>GAE1</t>
  </si>
  <si>
    <t>AT4G30440</t>
  </si>
  <si>
    <t>TET9</t>
  </si>
  <si>
    <t>AT4G30430</t>
  </si>
  <si>
    <t>AT4G30350</t>
  </si>
  <si>
    <t>XTH19</t>
  </si>
  <si>
    <t>AT4G30290</t>
  </si>
  <si>
    <t>XTH18</t>
  </si>
  <si>
    <t>AT4G30280</t>
  </si>
  <si>
    <t>XTH24</t>
  </si>
  <si>
    <t>AT4G30270</t>
  </si>
  <si>
    <t>ATR2</t>
  </si>
  <si>
    <t>AT4G30210</t>
  </si>
  <si>
    <t>AT4G29780</t>
  </si>
  <si>
    <t>CKX4</t>
  </si>
  <si>
    <t>AT4G29740</t>
  </si>
  <si>
    <t>ACHT2</t>
  </si>
  <si>
    <t>AT4G29670</t>
  </si>
  <si>
    <t>AT4G29610</t>
  </si>
  <si>
    <t>AT4G28400</t>
  </si>
  <si>
    <t>AT4G28240</t>
  </si>
  <si>
    <t>AT4G28085</t>
  </si>
  <si>
    <t>AT4G27720</t>
  </si>
  <si>
    <t>AT4G27657</t>
  </si>
  <si>
    <t>AT4G27654</t>
  </si>
  <si>
    <t>AT4G27652</t>
  </si>
  <si>
    <t>RD26</t>
  </si>
  <si>
    <t>AT4G27410</t>
  </si>
  <si>
    <t>AT4G27350</t>
  </si>
  <si>
    <t>AT4G27280</t>
  </si>
  <si>
    <t>AT4G26540</t>
  </si>
  <si>
    <t>AT4G26400</t>
  </si>
  <si>
    <t>gene-AT4G26090</t>
  </si>
  <si>
    <t>AT4G26090</t>
  </si>
  <si>
    <t>XTR6</t>
  </si>
  <si>
    <t>AT4G25810</t>
  </si>
  <si>
    <t>AT4G25620</t>
  </si>
  <si>
    <t>CBF1</t>
  </si>
  <si>
    <t>AT4G25490</t>
  </si>
  <si>
    <t>CBF2</t>
  </si>
  <si>
    <t>AT4G25470</t>
  </si>
  <si>
    <t>AT4G25390</t>
  </si>
  <si>
    <t>AT4G25210</t>
  </si>
  <si>
    <t>AT4G25030</t>
  </si>
  <si>
    <t>AT4G24805</t>
  </si>
  <si>
    <t>ECIP1</t>
  </si>
  <si>
    <t>AT4G24800</t>
  </si>
  <si>
    <t>DIC2</t>
  </si>
  <si>
    <t>AT4G24570</t>
  </si>
  <si>
    <t>AT4G24380</t>
  </si>
  <si>
    <t>AT4G24370</t>
  </si>
  <si>
    <t>AT4G24160</t>
  </si>
  <si>
    <t>AT4G24110</t>
  </si>
  <si>
    <t>NLP7</t>
  </si>
  <si>
    <t>AT4G24020</t>
  </si>
  <si>
    <t>CSLG2</t>
  </si>
  <si>
    <t>AT4G24000</t>
  </si>
  <si>
    <t>WRKY53</t>
  </si>
  <si>
    <t>AT4G23810</t>
  </si>
  <si>
    <t>AT4G23610</t>
  </si>
  <si>
    <t>AT4G23530</t>
  </si>
  <si>
    <t>CRK14</t>
  </si>
  <si>
    <t>AT4G23220</t>
  </si>
  <si>
    <t>CRK12</t>
  </si>
  <si>
    <t>AT4G23200</t>
  </si>
  <si>
    <t>CRK11</t>
  </si>
  <si>
    <t>AT4G23190</t>
  </si>
  <si>
    <t>CRK10</t>
  </si>
  <si>
    <t>AT4G23180</t>
  </si>
  <si>
    <t>EP1</t>
  </si>
  <si>
    <t>AT4G23170</t>
  </si>
  <si>
    <t>UTR2</t>
  </si>
  <si>
    <t>AT4G23010</t>
  </si>
  <si>
    <t>AT4G22980</t>
  </si>
  <si>
    <t>ACR7</t>
  </si>
  <si>
    <t>AT4G22780</t>
  </si>
  <si>
    <t>CYP706A2</t>
  </si>
  <si>
    <t>AT4G22710</t>
  </si>
  <si>
    <t>CYP706A1</t>
  </si>
  <si>
    <t>AT4G22690</t>
  </si>
  <si>
    <t>TPPG</t>
  </si>
  <si>
    <t>AT4G22590</t>
  </si>
  <si>
    <t>MSRB9</t>
  </si>
  <si>
    <t>AT4G21850</t>
  </si>
  <si>
    <t>AT4G21740</t>
  </si>
  <si>
    <t>NRT1.8</t>
  </si>
  <si>
    <t>AT4G21680</t>
  </si>
  <si>
    <t>AT4G21570</t>
  </si>
  <si>
    <t>NTM1</t>
  </si>
  <si>
    <t>AT4G01540</t>
  </si>
  <si>
    <t>ATPMEPCRB</t>
  </si>
  <si>
    <t>AT4G02330</t>
  </si>
  <si>
    <t>SEC15B</t>
  </si>
  <si>
    <t>AT4G02350</t>
  </si>
  <si>
    <t>AT4G02380</t>
  </si>
  <si>
    <t>AT4G02410</t>
  </si>
  <si>
    <t>SR34b</t>
  </si>
  <si>
    <t>AT4G02430</t>
  </si>
  <si>
    <t>WRKY47</t>
  </si>
  <si>
    <t>AT4G01720</t>
  </si>
  <si>
    <t>BPS3</t>
  </si>
  <si>
    <t>AT4G01360</t>
  </si>
  <si>
    <t>CRK41</t>
  </si>
  <si>
    <t>AT4G00970</t>
  </si>
  <si>
    <t>WRKY22</t>
  </si>
  <si>
    <t>AT4G01250</t>
  </si>
  <si>
    <t>B120</t>
  </si>
  <si>
    <t>AT4G21390</t>
  </si>
  <si>
    <t>AT4G20860</t>
  </si>
  <si>
    <t>AT4G20830</t>
  </si>
  <si>
    <t>CML42</t>
  </si>
  <si>
    <t>AT4G20780</t>
  </si>
  <si>
    <t>GALS3</t>
  </si>
  <si>
    <t>AT4G20170</t>
  </si>
  <si>
    <t>AT4G20000</t>
  </si>
  <si>
    <t>RING</t>
  </si>
  <si>
    <t>AT4G19700</t>
  </si>
  <si>
    <t>AT4G19520</t>
  </si>
  <si>
    <t>CYP707A1</t>
  </si>
  <si>
    <t>AT4G19230</t>
  </si>
  <si>
    <t>NCED4</t>
  </si>
  <si>
    <t>AT4G19170</t>
  </si>
  <si>
    <t>AT4G19140</t>
  </si>
  <si>
    <t>AT4G18950</t>
  </si>
  <si>
    <t>HSF A4A</t>
  </si>
  <si>
    <t>AT4G18880</t>
  </si>
  <si>
    <t>AT4G18280</t>
  </si>
  <si>
    <t>AT4G18250</t>
  </si>
  <si>
    <t>IP5PII</t>
  </si>
  <si>
    <t>AT4G18010</t>
  </si>
  <si>
    <t>AT4G02200</t>
  </si>
  <si>
    <t>CBL1</t>
  </si>
  <si>
    <t>AT4G17615</t>
  </si>
  <si>
    <t>ERF-1</t>
  </si>
  <si>
    <t>AT4G17500</t>
  </si>
  <si>
    <t>ERF6</t>
  </si>
  <si>
    <t>AT4G17490</t>
  </si>
  <si>
    <t>HAT1</t>
  </si>
  <si>
    <t>AT4G17460</t>
  </si>
  <si>
    <t>AT4G17250</t>
  </si>
  <si>
    <t>SCL13</t>
  </si>
  <si>
    <t>AT4G17230</t>
  </si>
  <si>
    <t>HB-2</t>
  </si>
  <si>
    <t>AT4G16780</t>
  </si>
  <si>
    <t>AT4G16500</t>
  </si>
  <si>
    <t>AT4G16000</t>
  </si>
  <si>
    <t>RALFL33</t>
  </si>
  <si>
    <t>AT4G15800</t>
  </si>
  <si>
    <t>AT4G15660</t>
  </si>
  <si>
    <t>GPAT3</t>
  </si>
  <si>
    <t>AT4G01950</t>
  </si>
  <si>
    <t>CIPK4</t>
  </si>
  <si>
    <t>AT4G14580</t>
  </si>
  <si>
    <t>AT4G14450</t>
  </si>
  <si>
    <t>AT4G14370</t>
  </si>
  <si>
    <t>XBAT34</t>
  </si>
  <si>
    <t>AT4G14365</t>
  </si>
  <si>
    <t>J20</t>
  </si>
  <si>
    <t>AT4G13830</t>
  </si>
  <si>
    <t>NUDT7</t>
  </si>
  <si>
    <t>AT4G12720</t>
  </si>
  <si>
    <t>AT4G12480</t>
  </si>
  <si>
    <t>AT4G12290</t>
  </si>
  <si>
    <t>SAP7</t>
  </si>
  <si>
    <t>AT4G12040</t>
  </si>
  <si>
    <t>AT-HSFB2B</t>
  </si>
  <si>
    <t>AT4G11660</t>
  </si>
  <si>
    <t>MPK5</t>
  </si>
  <si>
    <t>AT4G11330</t>
  </si>
  <si>
    <t>AT4G11300</t>
  </si>
  <si>
    <t>ACS6</t>
  </si>
  <si>
    <t>AT4G11280</t>
  </si>
  <si>
    <t>WRKY41</t>
  </si>
  <si>
    <t>AT4G11070</t>
  </si>
  <si>
    <t>AT4G11000</t>
  </si>
  <si>
    <t>ATSPS4F</t>
  </si>
  <si>
    <t>AT4G10120</t>
  </si>
  <si>
    <t>AT4G09640</t>
  </si>
  <si>
    <t>CPK4</t>
  </si>
  <si>
    <t>AT4G09570</t>
  </si>
  <si>
    <t>AGP10</t>
  </si>
  <si>
    <t>AT4G09030</t>
  </si>
  <si>
    <t>EXO</t>
  </si>
  <si>
    <t>AT4G08950</t>
  </si>
  <si>
    <t>CRY1</t>
  </si>
  <si>
    <t>AT4G08920</t>
  </si>
  <si>
    <t>CNGC13</t>
  </si>
  <si>
    <t>AT4G01010</t>
  </si>
  <si>
    <t>AT4G08555</t>
  </si>
  <si>
    <t>MEKK1</t>
  </si>
  <si>
    <t>AT4G08500</t>
  </si>
  <si>
    <t>ACS11</t>
  </si>
  <si>
    <t>AT4G08040</t>
  </si>
  <si>
    <t>UBQ10</t>
  </si>
  <si>
    <t>AT4G05320</t>
  </si>
  <si>
    <t>CRK40</t>
  </si>
  <si>
    <t>AT4G04570</t>
  </si>
  <si>
    <t>CRK39</t>
  </si>
  <si>
    <t>AT4G04540</t>
  </si>
  <si>
    <t>TIR1</t>
  </si>
  <si>
    <t>AT3G62980</t>
  </si>
  <si>
    <t>AT3G62950</t>
  </si>
  <si>
    <t>XT1</t>
  </si>
  <si>
    <t>AT3G62720</t>
  </si>
  <si>
    <t>BZIP53</t>
  </si>
  <si>
    <t>AT3G62420</t>
  </si>
  <si>
    <t>AT3G62260</t>
  </si>
  <si>
    <t>AGP20</t>
  </si>
  <si>
    <t>AT3G61640</t>
  </si>
  <si>
    <t>BAP1</t>
  </si>
  <si>
    <t>AT3G61190</t>
  </si>
  <si>
    <t>CYCP3%3B2</t>
  </si>
  <si>
    <t>AT3G60550</t>
  </si>
  <si>
    <t>DIN2</t>
  </si>
  <si>
    <t>AT3G60140</t>
  </si>
  <si>
    <t>AT3G59940</t>
  </si>
  <si>
    <t>AT3G59880</t>
  </si>
  <si>
    <t>AT3G59350</t>
  </si>
  <si>
    <t>AT3G59310</t>
  </si>
  <si>
    <t>AT3G59080</t>
  </si>
  <si>
    <t>AT3G57930</t>
  </si>
  <si>
    <t>AT3G57880</t>
  </si>
  <si>
    <t>AT3G57640</t>
  </si>
  <si>
    <t>CPK32</t>
  </si>
  <si>
    <t>AT3G57530</t>
  </si>
  <si>
    <t>AT3G57070</t>
  </si>
  <si>
    <t>AT3G56880</t>
  </si>
  <si>
    <t>AT3G56710</t>
  </si>
  <si>
    <t>AT3G56590</t>
  </si>
  <si>
    <t>AT3G56400</t>
  </si>
  <si>
    <t>AT3G56200</t>
  </si>
  <si>
    <t>SZF1</t>
  </si>
  <si>
    <t>AT3G55980</t>
  </si>
  <si>
    <t>AT3G55970</t>
  </si>
  <si>
    <t>CCR3</t>
  </si>
  <si>
    <t>AT3G55950</t>
  </si>
  <si>
    <t>AT3G55840</t>
  </si>
  <si>
    <t>AT3G55430</t>
  </si>
  <si>
    <t>ABCG19</t>
  </si>
  <si>
    <t>AT3G55130</t>
  </si>
  <si>
    <t>AT3G55050</t>
  </si>
  <si>
    <t>BME3</t>
  </si>
  <si>
    <t>AT3G54810</t>
  </si>
  <si>
    <t>AT3G54200</t>
  </si>
  <si>
    <t>AT3G54150</t>
  </si>
  <si>
    <t>AtIPCS1</t>
  </si>
  <si>
    <t>AT3G54020</t>
  </si>
  <si>
    <t>AT3G54000</t>
  </si>
  <si>
    <t>AT3G53990</t>
  </si>
  <si>
    <t>AT3G53810</t>
  </si>
  <si>
    <t>AT3G53400</t>
  </si>
  <si>
    <t>AT3G52870</t>
  </si>
  <si>
    <t>AT3G52800</t>
  </si>
  <si>
    <t>AT3G52470</t>
  </si>
  <si>
    <t>PUB22</t>
  </si>
  <si>
    <t>AT3G52450</t>
  </si>
  <si>
    <t>PAD4</t>
  </si>
  <si>
    <t>AT3G52430</t>
  </si>
  <si>
    <t>SYP122</t>
  </si>
  <si>
    <t>AT3G52400</t>
  </si>
  <si>
    <t>AT3G52060</t>
  </si>
  <si>
    <t>ASAT1</t>
  </si>
  <si>
    <t>AT3G51970</t>
  </si>
  <si>
    <t>CAM9</t>
  </si>
  <si>
    <t>AT3G51920</t>
  </si>
  <si>
    <t>ZAR1</t>
  </si>
  <si>
    <t>AT3G50950</t>
  </si>
  <si>
    <t>BCS1</t>
  </si>
  <si>
    <t>AT3G50930</t>
  </si>
  <si>
    <t>AT3G50900</t>
  </si>
  <si>
    <t>GATL2</t>
  </si>
  <si>
    <t>AT3G50760</t>
  </si>
  <si>
    <t>HR4</t>
  </si>
  <si>
    <t>AT3G50480</t>
  </si>
  <si>
    <t>CEJ1</t>
  </si>
  <si>
    <t>AT3G50260</t>
  </si>
  <si>
    <t>MYB77</t>
  </si>
  <si>
    <t>AT3G50060</t>
  </si>
  <si>
    <t>LBD38</t>
  </si>
  <si>
    <t>AT3G49940</t>
  </si>
  <si>
    <t>AT3G49780</t>
  </si>
  <si>
    <t>AT3G49720</t>
  </si>
  <si>
    <t>NAC062</t>
  </si>
  <si>
    <t>AT3G49530</t>
  </si>
  <si>
    <t>AT3G49350</t>
  </si>
  <si>
    <t>AT3G48640</t>
  </si>
  <si>
    <t>CYP94B3</t>
  </si>
  <si>
    <t>AT3G48520</t>
  </si>
  <si>
    <t>RR5</t>
  </si>
  <si>
    <t>AT3G48100</t>
  </si>
  <si>
    <t>EDS1</t>
  </si>
  <si>
    <t>AT3G48090</t>
  </si>
  <si>
    <t>GTR1</t>
  </si>
  <si>
    <t>AT3G47960</t>
  </si>
  <si>
    <t>PUB39</t>
  </si>
  <si>
    <t>AT3G47820</t>
  </si>
  <si>
    <t>AT3G47570</t>
  </si>
  <si>
    <t>AT3G47540</t>
  </si>
  <si>
    <t>AT3G47080</t>
  </si>
  <si>
    <t>AT3G46930</t>
  </si>
  <si>
    <t>RDUF1</t>
  </si>
  <si>
    <t>AT3G46620</t>
  </si>
  <si>
    <t>AT3G46600</t>
  </si>
  <si>
    <t>AT3G46110</t>
  </si>
  <si>
    <t>ZAT7</t>
  </si>
  <si>
    <t>AT3G46090</t>
  </si>
  <si>
    <t>AT3G46080</t>
  </si>
  <si>
    <t>EXLA1</t>
  </si>
  <si>
    <t>AT3G45970</t>
  </si>
  <si>
    <t>EXLA3</t>
  </si>
  <si>
    <t>AT3G45960</t>
  </si>
  <si>
    <t>AT3G45730</t>
  </si>
  <si>
    <t>NAXT1</t>
  </si>
  <si>
    <t>AT3G45650</t>
  </si>
  <si>
    <t>MPK3</t>
  </si>
  <si>
    <t>AT3G45640</t>
  </si>
  <si>
    <t>AT3G45260</t>
  </si>
  <si>
    <t>LOX2</t>
  </si>
  <si>
    <t>AT3G45140</t>
  </si>
  <si>
    <t>FAMT</t>
  </si>
  <si>
    <t>AT3G44860</t>
  </si>
  <si>
    <t>ADT4</t>
  </si>
  <si>
    <t>AT3G44720</t>
  </si>
  <si>
    <t>AT3G44630</t>
  </si>
  <si>
    <t>AT3G44400</t>
  </si>
  <si>
    <t>NAC061</t>
  </si>
  <si>
    <t>AT3G44350</t>
  </si>
  <si>
    <t>CAF1a</t>
  </si>
  <si>
    <t>AT3G44260</t>
  </si>
  <si>
    <t>AT3G32940</t>
  </si>
  <si>
    <t>UGD2</t>
  </si>
  <si>
    <t>AT3G29360</t>
  </si>
  <si>
    <t>AT3G29000</t>
  </si>
  <si>
    <t>MYB30</t>
  </si>
  <si>
    <t>AT3G28910</t>
  </si>
  <si>
    <t>AT3G28580</t>
  </si>
  <si>
    <t>AT3G28450</t>
  </si>
  <si>
    <t>GATL10</t>
  </si>
  <si>
    <t>AT3G28340</t>
  </si>
  <si>
    <t>PMZ</t>
  </si>
  <si>
    <t>AT3G28210</t>
  </si>
  <si>
    <t>CSLC04</t>
  </si>
  <si>
    <t>AT3G28180</t>
  </si>
  <si>
    <t>ATN1</t>
  </si>
  <si>
    <t>AT3G27560</t>
  </si>
  <si>
    <t>AT3G27540</t>
  </si>
  <si>
    <t>AT3G27210</t>
  </si>
  <si>
    <t>MUB4</t>
  </si>
  <si>
    <t>AT3G26980</t>
  </si>
  <si>
    <t>AT3G26890</t>
  </si>
  <si>
    <t>AT3G26510</t>
  </si>
  <si>
    <t>AT3G26240</t>
  </si>
  <si>
    <t>AOC3</t>
  </si>
  <si>
    <t>AT3G25780</t>
  </si>
  <si>
    <t>AT3G25610</t>
  </si>
  <si>
    <t>AT3G25600</t>
  </si>
  <si>
    <t>AGC2-1</t>
  </si>
  <si>
    <t>AT3G25250</t>
  </si>
  <si>
    <t>PERK1</t>
  </si>
  <si>
    <t>AT3G24550</t>
  </si>
  <si>
    <t>AT3G24530</t>
  </si>
  <si>
    <t>MYB15</t>
  </si>
  <si>
    <t>AT3G23250</t>
  </si>
  <si>
    <t>ERF1</t>
  </si>
  <si>
    <t>AT3G23240</t>
  </si>
  <si>
    <t>AT3G23230</t>
  </si>
  <si>
    <t>AT3G23170</t>
  </si>
  <si>
    <t>AT3G22970</t>
  </si>
  <si>
    <t>CML11</t>
  </si>
  <si>
    <t>AT3G22930</t>
  </si>
  <si>
    <t>AT3G22910</t>
  </si>
  <si>
    <t>AT3G22160</t>
  </si>
  <si>
    <t>UGT71B6</t>
  </si>
  <si>
    <t>AT3G21780</t>
  </si>
  <si>
    <t>MKK5</t>
  </si>
  <si>
    <t>AT3G21220</t>
  </si>
  <si>
    <t>BBX32</t>
  </si>
  <si>
    <t>AT3G21150</t>
  </si>
  <si>
    <t>NADK1</t>
  </si>
  <si>
    <t>AT3G21070</t>
  </si>
  <si>
    <t>NDR1</t>
  </si>
  <si>
    <t>AT3G20600</t>
  </si>
  <si>
    <t>ERF7</t>
  </si>
  <si>
    <t>AT3G20310</t>
  </si>
  <si>
    <t>AT3G19970</t>
  </si>
  <si>
    <t>AT3G19680</t>
  </si>
  <si>
    <t>ZF2</t>
  </si>
  <si>
    <t>AT3G19580</t>
  </si>
  <si>
    <t>AT3G19540</t>
  </si>
  <si>
    <t>PUB25</t>
  </si>
  <si>
    <t>AT3G19380</t>
  </si>
  <si>
    <t>AT3G19240</t>
  </si>
  <si>
    <t>KRP6</t>
  </si>
  <si>
    <t>AT3G19150</t>
  </si>
  <si>
    <t>RBP47B</t>
  </si>
  <si>
    <t>AT3G19130</t>
  </si>
  <si>
    <t>AT3G19030</t>
  </si>
  <si>
    <t>AT3G18773</t>
  </si>
  <si>
    <t>PUB29</t>
  </si>
  <si>
    <t>AT3G18710</t>
  </si>
  <si>
    <t>MKS1</t>
  </si>
  <si>
    <t>AT3G18690</t>
  </si>
  <si>
    <t>ASPG1</t>
  </si>
  <si>
    <t>AT3G18490</t>
  </si>
  <si>
    <t>HIR2</t>
  </si>
  <si>
    <t>AT3G01290</t>
  </si>
  <si>
    <t>PFA-DSP3</t>
  </si>
  <si>
    <t>AT3G02800</t>
  </si>
  <si>
    <t>AT3G02840</t>
  </si>
  <si>
    <t>AT3G02880</t>
  </si>
  <si>
    <t>TMAC2</t>
  </si>
  <si>
    <t>AT3G02140</t>
  </si>
  <si>
    <t>AT3G03020</t>
  </si>
  <si>
    <t>AT3G03030</t>
  </si>
  <si>
    <t>CSLD3</t>
  </si>
  <si>
    <t>AT3G03050</t>
  </si>
  <si>
    <t>AT3G01430</t>
  </si>
  <si>
    <t>BET10</t>
  </si>
  <si>
    <t>AT3G01770</t>
  </si>
  <si>
    <t>AT3G01820</t>
  </si>
  <si>
    <t>CNGC19</t>
  </si>
  <si>
    <t>AT3G17690</t>
  </si>
  <si>
    <t>COBL8</t>
  </si>
  <si>
    <t>AT3G16860</t>
  </si>
  <si>
    <t>ATL2</t>
  </si>
  <si>
    <t>AT3G16720</t>
  </si>
  <si>
    <t>AT3G16510</t>
  </si>
  <si>
    <t>PDX1.2</t>
  </si>
  <si>
    <t>AT3G16050</t>
  </si>
  <si>
    <t>AT3G15810</t>
  </si>
  <si>
    <t>AT3G15770</t>
  </si>
  <si>
    <t>AT3G15760</t>
  </si>
  <si>
    <t>AT3G15530</t>
  </si>
  <si>
    <t>AT3G15350</t>
  </si>
  <si>
    <t>ERF4</t>
  </si>
  <si>
    <t>AT3G15210</t>
  </si>
  <si>
    <t>AT3G14870</t>
  </si>
  <si>
    <t>NTMC2T6.2</t>
  </si>
  <si>
    <t>AT3G14590</t>
  </si>
  <si>
    <t>NCED3</t>
  </si>
  <si>
    <t>AT3G14440</t>
  </si>
  <si>
    <t>AT3G14200</t>
  </si>
  <si>
    <t>gene-AT3G14050</t>
  </si>
  <si>
    <t>AT3G14050</t>
  </si>
  <si>
    <t>AT3G13600</t>
  </si>
  <si>
    <t>AGP12</t>
  </si>
  <si>
    <t>AT3G13520</t>
  </si>
  <si>
    <t>AT3G12830</t>
  </si>
  <si>
    <t>AT3G12710</t>
  </si>
  <si>
    <t>SAP5</t>
  </si>
  <si>
    <t>AT3G12630</t>
  </si>
  <si>
    <t>AT3G12150</t>
  </si>
  <si>
    <t>PUB24</t>
  </si>
  <si>
    <t>AT3G11840</t>
  </si>
  <si>
    <t>SYP121</t>
  </si>
  <si>
    <t>AT3G11820</t>
  </si>
  <si>
    <t>FLA18</t>
  </si>
  <si>
    <t>AT3G11700</t>
  </si>
  <si>
    <t>NHL1</t>
  </si>
  <si>
    <t>AT3G11660</t>
  </si>
  <si>
    <t>NHL2</t>
  </si>
  <si>
    <t>AT3G11650</t>
  </si>
  <si>
    <t>AT3G11420</t>
  </si>
  <si>
    <t>AT3G10930</t>
  </si>
  <si>
    <t>AT3G10720</t>
  </si>
  <si>
    <t>VPS60.1</t>
  </si>
  <si>
    <t>AT3G10640</t>
  </si>
  <si>
    <t>AT3G10300</t>
  </si>
  <si>
    <t>AT3G10190</t>
  </si>
  <si>
    <t>AT3G09870</t>
  </si>
  <si>
    <t>AT3G09830</t>
  </si>
  <si>
    <t>EXO70H4</t>
  </si>
  <si>
    <t>AT3G09520</t>
  </si>
  <si>
    <t>AT3G09020</t>
  </si>
  <si>
    <t>AT3G01830</t>
  </si>
  <si>
    <t>S6K2</t>
  </si>
  <si>
    <t>AT3G08720</t>
  </si>
  <si>
    <t>TH9</t>
  </si>
  <si>
    <t>AT3G08710</t>
  </si>
  <si>
    <t>AT3G08030</t>
  </si>
  <si>
    <t>AT3G07790</t>
  </si>
  <si>
    <t>OBE1</t>
  </si>
  <si>
    <t>AT3G07780</t>
  </si>
  <si>
    <t>AT3G07470</t>
  </si>
  <si>
    <t>AT3G07350</t>
  </si>
  <si>
    <t>AT3G07310</t>
  </si>
  <si>
    <t>AT3G07195</t>
  </si>
  <si>
    <t>AT3G06890</t>
  </si>
  <si>
    <t>TOPP9</t>
  </si>
  <si>
    <t>AT3G05580</t>
  </si>
  <si>
    <t>AT3G05320</t>
  </si>
  <si>
    <t>ATL6</t>
  </si>
  <si>
    <t>AT3G05200</t>
  </si>
  <si>
    <t>AT3G04640</t>
  </si>
  <si>
    <t>AT3G04220</t>
  </si>
  <si>
    <t>AT3G04210</t>
  </si>
  <si>
    <t>RFI2</t>
  </si>
  <si>
    <t>AT2G47700</t>
  </si>
  <si>
    <t>AT2G47440</t>
  </si>
  <si>
    <t>SPL1</t>
  </si>
  <si>
    <t>AT2G47070</t>
  </si>
  <si>
    <t>PTI1-4</t>
  </si>
  <si>
    <t>AT2G47060</t>
  </si>
  <si>
    <t>AT2G46620</t>
  </si>
  <si>
    <t>AT2G46600</t>
  </si>
  <si>
    <t>AIB</t>
  </si>
  <si>
    <t>AT2G46510</t>
  </si>
  <si>
    <t>PI4K GAMMA 4</t>
  </si>
  <si>
    <t>AT2G46500</t>
  </si>
  <si>
    <t>WRKY46</t>
  </si>
  <si>
    <t>AT2G46400</t>
  </si>
  <si>
    <t>AGP16</t>
  </si>
  <si>
    <t>AT2G46330</t>
  </si>
  <si>
    <t>BAP2</t>
  </si>
  <si>
    <t>AT2G45760</t>
  </si>
  <si>
    <t>TCP9</t>
  </si>
  <si>
    <t>AT2G45680</t>
  </si>
  <si>
    <t>ERF13</t>
  </si>
  <si>
    <t>AT2G44840</t>
  </si>
  <si>
    <t>AT2G44600</t>
  </si>
  <si>
    <t>AT2G44500</t>
  </si>
  <si>
    <t>AT2G44130</t>
  </si>
  <si>
    <t>ARL</t>
  </si>
  <si>
    <t>AT2G44080</t>
  </si>
  <si>
    <t>AT2G43320</t>
  </si>
  <si>
    <t>MSS3</t>
  </si>
  <si>
    <t>AT2G43290</t>
  </si>
  <si>
    <t>AT2G42760</t>
  </si>
  <si>
    <t>AT2G42360</t>
  </si>
  <si>
    <t>FBH4</t>
  </si>
  <si>
    <t>AT2G42280</t>
  </si>
  <si>
    <t>AT2G41890</t>
  </si>
  <si>
    <t>AT2G41835</t>
  </si>
  <si>
    <t>AT2G41730</t>
  </si>
  <si>
    <t>AT2G41640</t>
  </si>
  <si>
    <t>TFIIB</t>
  </si>
  <si>
    <t>AT2G41630</t>
  </si>
  <si>
    <t>ERD15</t>
  </si>
  <si>
    <t>AT2G41430</t>
  </si>
  <si>
    <t>AT2G41410</t>
  </si>
  <si>
    <t>CAM2</t>
  </si>
  <si>
    <t>AT2G41110</t>
  </si>
  <si>
    <t>TCH3</t>
  </si>
  <si>
    <t>AT2G41100</t>
  </si>
  <si>
    <t>CAMBP25</t>
  </si>
  <si>
    <t>AT2G41010</t>
  </si>
  <si>
    <t>AT2G40750</t>
  </si>
  <si>
    <t>AT2G40270</t>
  </si>
  <si>
    <t>CZF1</t>
  </si>
  <si>
    <t>AT2G40140</t>
  </si>
  <si>
    <t>AT2G40095</t>
  </si>
  <si>
    <t>HSPRO2</t>
  </si>
  <si>
    <t>AT2G40000</t>
  </si>
  <si>
    <t>BIK1</t>
  </si>
  <si>
    <t>AT2G39660</t>
  </si>
  <si>
    <t>AT2G39650</t>
  </si>
  <si>
    <t>AT2G39360</t>
  </si>
  <si>
    <t>AT2G38790</t>
  </si>
  <si>
    <t>WRKY33</t>
  </si>
  <si>
    <t>AT2G38470</t>
  </si>
  <si>
    <t>SOUL-1</t>
  </si>
  <si>
    <t>AT2G37970</t>
  </si>
  <si>
    <t>AtIPCS2</t>
  </si>
  <si>
    <t>AT2G37940</t>
  </si>
  <si>
    <t>RLK</t>
  </si>
  <si>
    <t>AT2G37710</t>
  </si>
  <si>
    <t>ZAT11</t>
  </si>
  <si>
    <t>AT2G37430</t>
  </si>
  <si>
    <t>AT2G37110</t>
  </si>
  <si>
    <t>DOGT1</t>
  </si>
  <si>
    <t>AT2G36800</t>
  </si>
  <si>
    <t>UGT73C6</t>
  </si>
  <si>
    <t>AT2G36790</t>
  </si>
  <si>
    <t>AT2G36220</t>
  </si>
  <si>
    <t>PUB23</t>
  </si>
  <si>
    <t>AT2G35930</t>
  </si>
  <si>
    <t>PGSIP7</t>
  </si>
  <si>
    <t>AT2G35710</t>
  </si>
  <si>
    <t>AT2G35290</t>
  </si>
  <si>
    <t>AT2G34930</t>
  </si>
  <si>
    <t>AT2G34620</t>
  </si>
  <si>
    <t>JAZ7</t>
  </si>
  <si>
    <t>AT2G34600</t>
  </si>
  <si>
    <t>LYK5</t>
  </si>
  <si>
    <t>AT2G33580</t>
  </si>
  <si>
    <t>ZFN2</t>
  </si>
  <si>
    <t>AT2G32930</t>
  </si>
  <si>
    <t>AT2G32210</t>
  </si>
  <si>
    <t>AT2G32200</t>
  </si>
  <si>
    <t>AT2G32190</t>
  </si>
  <si>
    <t>AT2G32150</t>
  </si>
  <si>
    <t>AT2G32140</t>
  </si>
  <si>
    <t>AT2G32130</t>
  </si>
  <si>
    <t>OFP16</t>
  </si>
  <si>
    <t>AT2G32100</t>
  </si>
  <si>
    <t>AT2G32030</t>
  </si>
  <si>
    <t>SOBIR1</t>
  </si>
  <si>
    <t>AT2G31880</t>
  </si>
  <si>
    <t>PARG2</t>
  </si>
  <si>
    <t>AT2G31865</t>
  </si>
  <si>
    <t>AT2G30990</t>
  </si>
  <si>
    <t>AT2G30930</t>
  </si>
  <si>
    <t>AT2G30750</t>
  </si>
  <si>
    <t>NET4B</t>
  </si>
  <si>
    <t>AT2G30500</t>
  </si>
  <si>
    <t>SIP4</t>
  </si>
  <si>
    <t>AT2G30360</t>
  </si>
  <si>
    <t>MAPKKK14</t>
  </si>
  <si>
    <t>AT2G30040</t>
  </si>
  <si>
    <t>AT2G30020</t>
  </si>
  <si>
    <t>CTF2B</t>
  </si>
  <si>
    <t>AT2G29720</t>
  </si>
  <si>
    <t>AT2G29350</t>
  </si>
  <si>
    <t>GLR2.8</t>
  </si>
  <si>
    <t>AT2G29110</t>
  </si>
  <si>
    <t>AT2G28510</t>
  </si>
  <si>
    <t>LBD11</t>
  </si>
  <si>
    <t>AT2G28500</t>
  </si>
  <si>
    <t>AT2G28400</t>
  </si>
  <si>
    <t>AT2G28140</t>
  </si>
  <si>
    <t>AT2G28080</t>
  </si>
  <si>
    <t>CYP94C1</t>
  </si>
  <si>
    <t>AT2G27690</t>
  </si>
  <si>
    <t>AT2G27660</t>
  </si>
  <si>
    <t>AT2G27500</t>
  </si>
  <si>
    <t>AT2G27310</t>
  </si>
  <si>
    <t>AT2G27260</t>
  </si>
  <si>
    <t>AT2G27080</t>
  </si>
  <si>
    <t>AR781</t>
  </si>
  <si>
    <t>AT2G26530</t>
  </si>
  <si>
    <t>ARD3</t>
  </si>
  <si>
    <t>AT2G26400</t>
  </si>
  <si>
    <t>AT2G26190</t>
  </si>
  <si>
    <t>ATCTH</t>
  </si>
  <si>
    <t>AT2G25900</t>
  </si>
  <si>
    <t>AT2G25735</t>
  </si>
  <si>
    <t>AT2G25460</t>
  </si>
  <si>
    <t>AT2G25250</t>
  </si>
  <si>
    <t>AT2G24600</t>
  </si>
  <si>
    <t>AT2G24330</t>
  </si>
  <si>
    <t>TET8</t>
  </si>
  <si>
    <t>AT2G23810</t>
  </si>
  <si>
    <t>AT2G23680</t>
  </si>
  <si>
    <t>WRKY15</t>
  </si>
  <si>
    <t>AT2G23320</t>
  </si>
  <si>
    <t>MYB70</t>
  </si>
  <si>
    <t>AT2G23290</t>
  </si>
  <si>
    <t>AT2G23270</t>
  </si>
  <si>
    <t>AT2G23120</t>
  </si>
  <si>
    <t>AT2G23100</t>
  </si>
  <si>
    <t>AT2G22880</t>
  </si>
  <si>
    <t>UCP5</t>
  </si>
  <si>
    <t>AT2G22500</t>
  </si>
  <si>
    <t>AT2G21500</t>
  </si>
  <si>
    <t>AT2G21120</t>
  </si>
  <si>
    <t>PIL5</t>
  </si>
  <si>
    <t>AT2G20180</t>
  </si>
  <si>
    <t>AT2G19710</t>
  </si>
  <si>
    <t>TPS11</t>
  </si>
  <si>
    <t>AT2G18700</t>
  </si>
  <si>
    <t>AT2G18690</t>
  </si>
  <si>
    <t>AT2G18680</t>
  </si>
  <si>
    <t>HBI1</t>
  </si>
  <si>
    <t>AT2G18300</t>
  </si>
  <si>
    <t>AT2G18210</t>
  </si>
  <si>
    <t>AT2G18090</t>
  </si>
  <si>
    <t>ERD7</t>
  </si>
  <si>
    <t>AT2G17840</t>
  </si>
  <si>
    <t>AT2G17705</t>
  </si>
  <si>
    <t>AT2G17660</t>
  </si>
  <si>
    <t>MLO8</t>
  </si>
  <si>
    <t>AT2G17480</t>
  </si>
  <si>
    <t>CPK6</t>
  </si>
  <si>
    <t>AT2G17290</t>
  </si>
  <si>
    <t>EXL5</t>
  </si>
  <si>
    <t>AT2G17230</t>
  </si>
  <si>
    <t>Kin3</t>
  </si>
  <si>
    <t>AT2G17220</t>
  </si>
  <si>
    <t>NAC036</t>
  </si>
  <si>
    <t>AT2G17040</t>
  </si>
  <si>
    <t>AT2G15880</t>
  </si>
  <si>
    <t>FUT4</t>
  </si>
  <si>
    <t>AT2G15390</t>
  </si>
  <si>
    <t>AT2G14290</t>
  </si>
  <si>
    <t>AT2G12400</t>
  </si>
  <si>
    <t>CRCK3</t>
  </si>
  <si>
    <t>AT2G11520</t>
  </si>
  <si>
    <t>XTH4</t>
  </si>
  <si>
    <t>AT2G06850</t>
  </si>
  <si>
    <t>VPS2.1</t>
  </si>
  <si>
    <t>AT2G06530</t>
  </si>
  <si>
    <t>OPR3</t>
  </si>
  <si>
    <t>AT2G06050</t>
  </si>
  <si>
    <t>RIPK</t>
  </si>
  <si>
    <t>AT2G05940</t>
  </si>
  <si>
    <t>AT2G04515</t>
  </si>
  <si>
    <t>AT2G04495</t>
  </si>
  <si>
    <t>AT2G04305</t>
  </si>
  <si>
    <t>AT2G03240</t>
  </si>
  <si>
    <t>SUT2</t>
  </si>
  <si>
    <t>AT2G02860</t>
  </si>
  <si>
    <t>AT2G01300</t>
  </si>
  <si>
    <t>gene-AT2G01180</t>
  </si>
  <si>
    <t>AT2G01180</t>
  </si>
  <si>
    <t>Core.touch.induced.transcripts.</t>
  </si>
  <si>
    <t>MED8</t>
  </si>
  <si>
    <t>AT2G16660</t>
  </si>
  <si>
    <t>FRK1</t>
  </si>
  <si>
    <t>JAL23</t>
  </si>
  <si>
    <t>AT2G41090</t>
  </si>
  <si>
    <t>CNGC11</t>
  </si>
  <si>
    <t>MDHAR</t>
  </si>
  <si>
    <t>AT3G15720</t>
  </si>
  <si>
    <t>STP4</t>
  </si>
  <si>
    <t>NIMIN-2</t>
  </si>
  <si>
    <t>PIRL2</t>
  </si>
  <si>
    <t>AT3G28270</t>
  </si>
  <si>
    <t>AT14A</t>
  </si>
  <si>
    <t>gene-AT3G28300</t>
  </si>
  <si>
    <t>AT3G28510</t>
  </si>
  <si>
    <t>LSU3</t>
  </si>
  <si>
    <t>AT4G22960</t>
  </si>
  <si>
    <t>gene-AT4G35770</t>
  </si>
  <si>
    <t>AT5G05060</t>
  </si>
  <si>
    <t>VSP2</t>
  </si>
  <si>
    <t>VSP1</t>
  </si>
  <si>
    <t>CLH2</t>
  </si>
  <si>
    <t>DUR3</t>
  </si>
  <si>
    <t>AT5G59680</t>
  </si>
  <si>
    <t>AT1G06620</t>
  </si>
  <si>
    <t>AT1G06640</t>
  </si>
  <si>
    <t>AT1G20070</t>
  </si>
  <si>
    <t>AT1G51890</t>
  </si>
  <si>
    <t>AT1G67520</t>
  </si>
  <si>
    <t>AT4G04410</t>
  </si>
  <si>
    <t>AT4G13575</t>
  </si>
  <si>
    <t>AT1G58684</t>
  </si>
  <si>
    <t>AT1G59359</t>
  </si>
  <si>
    <t>AT2G24255</t>
  </si>
  <si>
    <t>AT5G53240</t>
  </si>
  <si>
    <t>PDF1.2c</t>
  </si>
  <si>
    <t>AT5G58610</t>
  </si>
  <si>
    <t>AT5G47330</t>
  </si>
  <si>
    <t>LUP1</t>
  </si>
  <si>
    <t>EMB2729</t>
  </si>
  <si>
    <t>NRPC2</t>
  </si>
  <si>
    <t>FLN2</t>
  </si>
  <si>
    <t>LON1</t>
  </si>
  <si>
    <t>RLK1</t>
  </si>
  <si>
    <t>AT4G25900</t>
  </si>
  <si>
    <t>CYP71B23</t>
  </si>
  <si>
    <t>VSR7</t>
  </si>
  <si>
    <t>DMR6</t>
  </si>
  <si>
    <t>JAL34</t>
  </si>
  <si>
    <t>PMT6</t>
  </si>
  <si>
    <t>CYP71B24</t>
  </si>
  <si>
    <t>AT1G13470</t>
  </si>
  <si>
    <t>AT3G61280</t>
  </si>
  <si>
    <t>AT3G51440</t>
  </si>
  <si>
    <t>GBF3</t>
  </si>
  <si>
    <t>AT2G39420</t>
  </si>
  <si>
    <t>CRK8</t>
  </si>
  <si>
    <t>AT1G21400</t>
  </si>
  <si>
    <t>COBL5</t>
  </si>
  <si>
    <t>MLO6</t>
  </si>
  <si>
    <t>AT4G10500</t>
  </si>
  <si>
    <t>MSS1</t>
  </si>
  <si>
    <t>AT5G18130</t>
  </si>
  <si>
    <t>PRXCB</t>
  </si>
  <si>
    <t>AT4G14746</t>
  </si>
  <si>
    <t>PR5</t>
  </si>
  <si>
    <t>RD20</t>
  </si>
  <si>
    <t>AT3G03870</t>
  </si>
  <si>
    <t>BGL2</t>
  </si>
  <si>
    <t>HR3</t>
  </si>
  <si>
    <t>AT1G16510</t>
  </si>
  <si>
    <t>WRKY58</t>
  </si>
  <si>
    <t>AT5G38250</t>
  </si>
  <si>
    <t>PCR1</t>
  </si>
  <si>
    <t>PR1</t>
  </si>
  <si>
    <t>CAX3</t>
  </si>
  <si>
    <t>GRXS13</t>
  </si>
  <si>
    <t>AT3G13950</t>
  </si>
  <si>
    <t>PTR3</t>
  </si>
  <si>
    <t>RGXT3</t>
  </si>
  <si>
    <t>scpl16</t>
  </si>
  <si>
    <t>TRX5</t>
  </si>
  <si>
    <t>AMY1</t>
  </si>
  <si>
    <t>AT3G22600</t>
  </si>
  <si>
    <t>WRKY8</t>
  </si>
  <si>
    <t>ALD1</t>
  </si>
  <si>
    <t>PFA-DSP1</t>
  </si>
  <si>
    <t>CML41</t>
  </si>
  <si>
    <t>UGE5</t>
  </si>
  <si>
    <t>RLP43</t>
  </si>
  <si>
    <t>RLP20</t>
  </si>
  <si>
    <t>AT5G57480</t>
  </si>
  <si>
    <t>RLP40</t>
  </si>
  <si>
    <t>AT5G38900</t>
  </si>
  <si>
    <t>KOR2</t>
  </si>
  <si>
    <t>NRT2.6</t>
  </si>
  <si>
    <t>NAC047</t>
  </si>
  <si>
    <t>BG3</t>
  </si>
  <si>
    <t>GSTU10</t>
  </si>
  <si>
    <t>FMO1</t>
  </si>
  <si>
    <t>AOX1D</t>
  </si>
  <si>
    <t>PYD4</t>
  </si>
  <si>
    <t>AT1G52800</t>
  </si>
  <si>
    <t>CHX17</t>
  </si>
  <si>
    <t>NIT2</t>
  </si>
  <si>
    <t>PSK2</t>
  </si>
  <si>
    <t>WRKY62</t>
  </si>
  <si>
    <t>AT1G68620</t>
  </si>
  <si>
    <t>AT4G35160</t>
  </si>
  <si>
    <t>MES9</t>
  </si>
  <si>
    <t>AT2G45220</t>
  </si>
  <si>
    <t>MSRB7</t>
  </si>
  <si>
    <t>AT1G65510</t>
  </si>
  <si>
    <t>CCOAMT</t>
  </si>
  <si>
    <t>AT2G17740</t>
  </si>
  <si>
    <t>AT3G18250</t>
  </si>
  <si>
    <t>AT5G44567</t>
  </si>
  <si>
    <t>AT1G26390</t>
  </si>
  <si>
    <t>DXPS1</t>
  </si>
  <si>
    <t>ILL5</t>
  </si>
  <si>
    <t>AT3G42658</t>
  </si>
  <si>
    <t>AT5G55280</t>
  </si>
  <si>
    <t>AT2G43510</t>
  </si>
  <si>
    <t>AT3G49580</t>
  </si>
  <si>
    <t>AT5G48850</t>
  </si>
  <si>
    <t>AT2G39030</t>
  </si>
  <si>
    <t>AT5G57550</t>
  </si>
  <si>
    <t>AT5G22570</t>
  </si>
  <si>
    <t>AT2G43570</t>
  </si>
  <si>
    <t>AT3G22231</t>
  </si>
  <si>
    <t>AT2G47180</t>
  </si>
  <si>
    <t>AT5G36220</t>
  </si>
  <si>
    <t>AT5G40780</t>
  </si>
  <si>
    <t>AT4G34230</t>
  </si>
  <si>
    <t>AT1G29395</t>
  </si>
  <si>
    <t>AT5G23020</t>
  </si>
  <si>
    <t>AT2G18660</t>
  </si>
  <si>
    <t>AT4G08870</t>
  </si>
  <si>
    <t>AT3G13790</t>
  </si>
  <si>
    <t>AT5G54610</t>
  </si>
  <si>
    <t>AT2G14560</t>
  </si>
  <si>
    <t>AT5G50200</t>
  </si>
  <si>
    <t>AT3G07390</t>
  </si>
  <si>
    <t>AT2G13540</t>
  </si>
  <si>
    <t>AT5G24420</t>
  </si>
  <si>
    <t>AT1G52410</t>
  </si>
  <si>
    <t>AT1G52400</t>
  </si>
  <si>
    <t>AT1G18710</t>
  </si>
  <si>
    <t>AT1G52040</t>
  </si>
  <si>
    <t>AT5G64060</t>
  </si>
  <si>
    <t>AT1G05490</t>
  </si>
  <si>
    <t>AT3G01600</t>
  </si>
  <si>
    <t>AT1G70440</t>
  </si>
  <si>
    <t>AT2G20800</t>
  </si>
  <si>
    <t>AT2G03070</t>
  </si>
  <si>
    <t>AT2G19190</t>
  </si>
  <si>
    <t>AT2G39330</t>
  </si>
  <si>
    <t>AT2G46440</t>
  </si>
  <si>
    <t>AT3G09940</t>
  </si>
  <si>
    <t>AT3G19930</t>
  </si>
  <si>
    <t>AT3G25882</t>
  </si>
  <si>
    <t>AT3G26500</t>
  </si>
  <si>
    <t>AT3G28290</t>
  </si>
  <si>
    <t>AT3G28300</t>
  </si>
  <si>
    <t>AT3G49570</t>
  </si>
  <si>
    <t>AT4G35770</t>
  </si>
  <si>
    <t>AT5G24770</t>
  </si>
  <si>
    <t>AT5G24780</t>
  </si>
  <si>
    <t>AT5G43860</t>
  </si>
  <si>
    <t>AT5G45380</t>
  </si>
  <si>
    <t>AT5G44430</t>
  </si>
  <si>
    <t>AT1G78970</t>
  </si>
  <si>
    <t>AT3G20440</t>
  </si>
  <si>
    <t>AT5G45140</t>
  </si>
  <si>
    <t>AT1G69200</t>
  </si>
  <si>
    <t>AT5G26860</t>
  </si>
  <si>
    <t>AT5G60900</t>
  </si>
  <si>
    <t>AT3G26210</t>
  </si>
  <si>
    <t>AT4G20110</t>
  </si>
  <si>
    <t>AT5G24530</t>
  </si>
  <si>
    <t>AT3G16460</t>
  </si>
  <si>
    <t>AT4G36670</t>
  </si>
  <si>
    <t>AT3G26230</t>
  </si>
  <si>
    <t>AT2G46270</t>
  </si>
  <si>
    <t>AT4G23160</t>
  </si>
  <si>
    <t>AT5G60950</t>
  </si>
  <si>
    <t>AT1G61560</t>
  </si>
  <si>
    <t>AT5G26340</t>
  </si>
  <si>
    <t>AT3G49120</t>
  </si>
  <si>
    <t>AT1G75040</t>
  </si>
  <si>
    <t>AT2G33380</t>
  </si>
  <si>
    <t>AT3G57260</t>
  </si>
  <si>
    <t>AT3G50470</t>
  </si>
  <si>
    <t>AT3G01080</t>
  </si>
  <si>
    <t>AT1G14880</t>
  </si>
  <si>
    <t>AT2G14610</t>
  </si>
  <si>
    <t>AT3G51860</t>
  </si>
  <si>
    <t>AT1G03850</t>
  </si>
  <si>
    <t>AT5G46050</t>
  </si>
  <si>
    <t>AT1G56550</t>
  </si>
  <si>
    <t>AT3G12220</t>
  </si>
  <si>
    <t>AT1G45145</t>
  </si>
  <si>
    <t>AT4G25000</t>
  </si>
  <si>
    <t>AT5G46350</t>
  </si>
  <si>
    <t>AT2G13810</t>
  </si>
  <si>
    <t>AT1G05000</t>
  </si>
  <si>
    <t>AT3G50770</t>
  </si>
  <si>
    <t>AT4G10960</t>
  </si>
  <si>
    <t>AT3G28890</t>
  </si>
  <si>
    <t>AT2G25440</t>
  </si>
  <si>
    <t>AT3G24982</t>
  </si>
  <si>
    <t>AT1G65610</t>
  </si>
  <si>
    <t>AT3G45060</t>
  </si>
  <si>
    <t>AT3G04070</t>
  </si>
  <si>
    <t>AT3G57240</t>
  </si>
  <si>
    <t>AT1G74590</t>
  </si>
  <si>
    <t>AT1G19250</t>
  </si>
  <si>
    <t>AT1G32350</t>
  </si>
  <si>
    <t>AT3G08860</t>
  </si>
  <si>
    <t>AT4G23700</t>
  </si>
  <si>
    <t>AT3G44300</t>
  </si>
  <si>
    <t>AT2G22860</t>
  </si>
  <si>
    <t>AT5G01900</t>
  </si>
  <si>
    <t>AT4G37150</t>
  </si>
  <si>
    <t>AT4G21830</t>
  </si>
  <si>
    <t>AT1G67980</t>
  </si>
  <si>
    <t>AT3G21500</t>
  </si>
  <si>
    <t>AT1G51780</t>
  </si>
  <si>
    <t>ERF098</t>
  </si>
  <si>
    <t>Col0-5min</t>
  </si>
  <si>
    <t>Col0-15min</t>
  </si>
  <si>
    <t>Col0-5h</t>
  </si>
  <si>
    <t>Col0-10h</t>
  </si>
  <si>
    <t>B3</t>
  </si>
  <si>
    <t>B4</t>
  </si>
  <si>
    <t>Average</t>
  </si>
  <si>
    <t>EXL1</t>
  </si>
  <si>
    <t>ET</t>
  </si>
  <si>
    <t>ABA</t>
  </si>
  <si>
    <t>JA</t>
  </si>
  <si>
    <t>GA</t>
  </si>
  <si>
    <t>B1</t>
  </si>
  <si>
    <t>B2</t>
  </si>
  <si>
    <t>Genes</t>
  </si>
  <si>
    <t>Replicates</t>
  </si>
  <si>
    <t>LOX2
(JA)</t>
  </si>
  <si>
    <t>AGROS
(ET)</t>
  </si>
  <si>
    <t>AtCP1
(GA)</t>
  </si>
  <si>
    <t>Genotype</t>
  </si>
  <si>
    <t>p-value</t>
  </si>
  <si>
    <r>
      <rPr>
        <b/>
        <i/>
        <sz val="9"/>
        <rFont val="Arial"/>
        <family val="2"/>
      </rPr>
      <t>Col-0</t>
    </r>
    <r>
      <rPr>
        <b/>
        <sz val="9"/>
        <rFont val="Arial"/>
        <family val="2"/>
      </rPr>
      <t xml:space="preserve"> relatve expression level</t>
    </r>
  </si>
  <si>
    <t>RD20
(ABA)</t>
  </si>
  <si>
    <t>*Ligt Grey to Blue gradient indicates the average expression fold from the smallest to the largest, and orange cells indicates dataset with p-value smaller than 0.05 using student`s t-test.</t>
  </si>
  <si>
    <t>OCT6</t>
  </si>
  <si>
    <t>Average Fragments Per Kilobase of transcript per Million mapped read</t>
  </si>
  <si>
    <r>
      <rPr>
        <b/>
        <sz val="12"/>
        <rFont val="Arial"/>
        <family val="2"/>
      </rPr>
      <t>Supplemental Table S3d. RTq-PCR results of selected genes in this study.</t>
    </r>
    <r>
      <rPr>
        <sz val="12"/>
        <rFont val="Arial"/>
        <family val="2"/>
      </rPr>
      <t xml:space="preserve"> </t>
    </r>
  </si>
  <si>
    <t>PFR</t>
  </si>
  <si>
    <t>RFR</t>
  </si>
  <si>
    <t>RFR/PFR</t>
  </si>
  <si>
    <t>Primer Name</t>
  </si>
  <si>
    <t>Sequence (5`-3`)</t>
  </si>
  <si>
    <t>AGGACTTTTCAAGGGAAGATGC</t>
  </si>
  <si>
    <t>ACTTGTTTCCGGTCAATGAGAA</t>
  </si>
  <si>
    <t>ATGGCGATAATTCCGTTAGC</t>
  </si>
  <si>
    <t>AGCTTGTTCTCCAAGAAGCG</t>
  </si>
  <si>
    <t>LB1</t>
  </si>
  <si>
    <t>ATTTTGCCGATTTCGGAAC</t>
  </si>
  <si>
    <t>CCGGATGATTTCAAGCGGTTTAC</t>
  </si>
  <si>
    <t>CCCTTGGTGCTACGACGCGATTG</t>
  </si>
  <si>
    <t>CTAGATGGCGGGACACATGGTGG</t>
  </si>
  <si>
    <t>GCTCTCTGTGTTTGTGTTGTCTC</t>
  </si>
  <si>
    <t>TTCTGAGCCAAGTGAAGCTCT</t>
  </si>
  <si>
    <t>UBQ10-F</t>
  </si>
  <si>
    <t>AACGTGAAGGCCAAGATCCA</t>
  </si>
  <si>
    <t>UBQ10-R</t>
  </si>
  <si>
    <t>TCCGCCAAAGTACGACCATC</t>
  </si>
  <si>
    <t>CML38-F</t>
  </si>
  <si>
    <t>GCTGCTGTTAGATTGTCTGATACGG</t>
  </si>
  <si>
    <t>CML38-R</t>
  </si>
  <si>
    <t>GCTCCATCTTCTTCTCTTCTTCGTC</t>
  </si>
  <si>
    <t>ERF6-F</t>
  </si>
  <si>
    <t>ATTCGCGGCGGAGATTCGAG</t>
  </si>
  <si>
    <t>ERF6R</t>
  </si>
  <si>
    <t>CTCTAGCCGCTTCGATCGCC</t>
  </si>
  <si>
    <t>ERF098-F</t>
  </si>
  <si>
    <t>CGTTTCCGGGGAGTTCGAAGA</t>
  </si>
  <si>
    <t>ERF098-R</t>
  </si>
  <si>
    <t>GCCTCCTCAGCGGTCTCAAA</t>
  </si>
  <si>
    <t>EXL1-F</t>
  </si>
  <si>
    <t>CCGCAAAGCCCACCACTAGT</t>
  </si>
  <si>
    <t>EXL1-R</t>
  </si>
  <si>
    <t>GCAGCCATGAGACTCGCCAA</t>
  </si>
  <si>
    <t>AGROS-F</t>
  </si>
  <si>
    <t>TCCGTTAGTTTTGCCGCCGT</t>
  </si>
  <si>
    <t>AGROS-R</t>
  </si>
  <si>
    <t>GCATGAAGGCAAGAACGACGAG</t>
  </si>
  <si>
    <t>RD20-F</t>
  </si>
  <si>
    <t>TGCCATCACCATTATTGCCGGT</t>
  </si>
  <si>
    <t>RD20-R</t>
  </si>
  <si>
    <t>CCTTCGGTGTCATAGGTGCTCG</t>
  </si>
  <si>
    <t>LOX2-F</t>
  </si>
  <si>
    <t>AGTGCGGAACATAGGCCACG</t>
  </si>
  <si>
    <t>LOX2-R</t>
  </si>
  <si>
    <t>AGCTGCATGGTGACCTGAGG</t>
  </si>
  <si>
    <t>AtCP1-F</t>
  </si>
  <si>
    <t>CAAGAACTGAGCCCGCCCG</t>
  </si>
  <si>
    <t>AtCP1-R</t>
  </si>
  <si>
    <t>ACCTCCTTGCCGTTTACAGCG</t>
  </si>
  <si>
    <t>TCH4-F</t>
  </si>
  <si>
    <t>GGAACGCTGATGATTGGGCA</t>
  </si>
  <si>
    <t>TCH4-R</t>
  </si>
  <si>
    <t>AAGCCACGGTAAGAAGCAGT</t>
  </si>
  <si>
    <t>ARC3-F1</t>
  </si>
  <si>
    <t>ARC3-R1</t>
  </si>
  <si>
    <t>CRISPR-ARC3</t>
  </si>
  <si>
    <t>CRISPR-PIEZO1</t>
  </si>
  <si>
    <t>Primers for T-DNA insertion mutant genotyping</t>
  </si>
  <si>
    <t>Supplemental Table S3e. Primer or sgRNA sequence summary</t>
  </si>
  <si>
    <t>sgRNA for CRIPSR</t>
  </si>
  <si>
    <t>Q-TREPH1- F</t>
  </si>
  <si>
    <t>Q-TREPH1- R</t>
  </si>
  <si>
    <t>CRISPR mutation genotyping primers</t>
  </si>
  <si>
    <t>Q-ARC3-F</t>
  </si>
  <si>
    <t>Q-ARC3-R</t>
  </si>
  <si>
    <t>Primers used for RT-qPCR</t>
  </si>
  <si>
    <t xml:space="preserve">TGCTATGCTCCGACCGAATC </t>
  </si>
  <si>
    <t xml:space="preserve">GGTGATTGAGCCTCTGCTGT </t>
  </si>
  <si>
    <t xml:space="preserve">GCGATAATTCCGTTAGCACAGC </t>
  </si>
  <si>
    <t>TTGTTCTCCAAGAAGCGGGT</t>
  </si>
  <si>
    <t>pmi4-5min</t>
  </si>
  <si>
    <t>pmi4-15min</t>
  </si>
  <si>
    <t>pmi4-5h</t>
  </si>
  <si>
    <t>pmi4-10h</t>
  </si>
  <si>
    <t>pmi4</t>
  </si>
  <si>
    <r>
      <rPr>
        <b/>
        <i/>
        <sz val="9"/>
        <rFont val="Arial"/>
        <family val="2"/>
      </rPr>
      <t>pmi4</t>
    </r>
    <r>
      <rPr>
        <b/>
        <sz val="9"/>
        <rFont val="Arial"/>
        <family val="2"/>
      </rPr>
      <t xml:space="preserve"> relative expression level</t>
    </r>
  </si>
  <si>
    <t>PMI4-F2</t>
  </si>
  <si>
    <t>PMI4-R2</t>
  </si>
  <si>
    <t>CRISPR-PMI4</t>
  </si>
  <si>
    <t>Q-PMI4-F</t>
  </si>
  <si>
    <t>Q-PMI4-R</t>
  </si>
  <si>
    <t>Δlog2Ratio = 
wt - pmi4</t>
  </si>
  <si>
    <r>
      <t xml:space="preserve">Effect of </t>
    </r>
    <r>
      <rPr>
        <b/>
        <i/>
        <sz val="9"/>
        <rFont val="Arial"/>
        <family val="2"/>
      </rPr>
      <t>pmi4</t>
    </r>
  </si>
  <si>
    <r>
      <t>log</t>
    </r>
    <r>
      <rPr>
        <b/>
        <vertAlign val="subscript"/>
        <sz val="9"/>
        <rFont val="Arial"/>
        <family val="2"/>
      </rPr>
      <t>2</t>
    </r>
    <r>
      <rPr>
        <b/>
        <sz val="9"/>
        <rFont val="Arial"/>
        <family val="2"/>
      </rPr>
      <t>Ratio</t>
    </r>
  </si>
  <si>
    <r>
      <t xml:space="preserve">wild type / </t>
    </r>
    <r>
      <rPr>
        <b/>
        <i/>
        <sz val="9"/>
        <rFont val="Arial"/>
        <family val="2"/>
      </rPr>
      <t>pmi4</t>
    </r>
  </si>
  <si>
    <r>
      <t xml:space="preserve">Supplemental Table S3b. A table of 148 Differentially Expressed Genes in wild type and </t>
    </r>
    <r>
      <rPr>
        <b/>
        <i/>
        <sz val="12"/>
        <rFont val="Arial"/>
        <family val="2"/>
      </rPr>
      <t>pmi4</t>
    </r>
    <r>
      <rPr>
        <b/>
        <sz val="12"/>
        <rFont val="Arial"/>
        <family val="2"/>
      </rPr>
      <t xml:space="preserve"> mutant during Rapid Force Response (RFR)  phase. </t>
    </r>
  </si>
  <si>
    <r>
      <t xml:space="preserve">Supplemental Table S3c. Comparative result of Differentially Expressed Genes in PFR and RFR in wild type </t>
    </r>
    <r>
      <rPr>
        <b/>
        <i/>
        <sz val="12"/>
        <rFont val="Arial"/>
        <family val="2"/>
      </rPr>
      <t>Col-0</t>
    </r>
    <r>
      <rPr>
        <b/>
        <sz val="12"/>
        <rFont val="Arial"/>
        <family val="2"/>
      </rPr>
      <t xml:space="preserve"> and </t>
    </r>
    <r>
      <rPr>
        <b/>
        <i/>
        <sz val="12"/>
        <rFont val="Arial"/>
        <family val="2"/>
      </rPr>
      <t>pmi4</t>
    </r>
    <r>
      <rPr>
        <b/>
        <sz val="12"/>
        <rFont val="Arial"/>
        <family val="2"/>
      </rPr>
      <t>.</t>
    </r>
  </si>
  <si>
    <r>
      <t xml:space="preserve">Supplemental Table S3a. A table of 195 Differentially Expressed Genes in wild type and </t>
    </r>
    <r>
      <rPr>
        <b/>
        <i/>
        <sz val="12"/>
        <rFont val="Arial"/>
        <family val="2"/>
      </rPr>
      <t>pmi4</t>
    </r>
    <r>
      <rPr>
        <b/>
        <sz val="12"/>
        <rFont val="Arial"/>
        <family val="2"/>
      </rPr>
      <t xml:space="preserve"> mutant during Prompt Force Response (PFR) phase. </t>
    </r>
  </si>
  <si>
    <r>
      <rPr>
        <b/>
        <sz val="9"/>
        <rFont val="Arial"/>
        <family val="2"/>
      </rPr>
      <t xml:space="preserve">wild type / </t>
    </r>
    <r>
      <rPr>
        <b/>
        <i/>
        <sz val="9"/>
        <rFont val="Arial"/>
        <family val="2"/>
      </rPr>
      <t>pmi4</t>
    </r>
  </si>
  <si>
    <r>
      <rPr>
        <i/>
        <sz val="9"/>
        <rFont val="Arial"/>
        <family val="2"/>
      </rPr>
      <t>pmi4</t>
    </r>
    <r>
      <rPr>
        <sz val="9"/>
        <rFont val="Arial"/>
        <family val="2"/>
      </rPr>
      <t xml:space="preserve"> supressed</t>
    </r>
  </si>
  <si>
    <r>
      <rPr>
        <i/>
        <sz val="9"/>
        <rFont val="Arial"/>
        <family val="2"/>
      </rPr>
      <t>pmi4</t>
    </r>
    <r>
      <rPr>
        <sz val="9"/>
        <rFont val="Arial"/>
        <family val="2"/>
      </rPr>
      <t xml:space="preserve"> enhanced</t>
    </r>
  </si>
  <si>
    <r>
      <t>Effect of</t>
    </r>
    <r>
      <rPr>
        <b/>
        <i/>
        <sz val="9"/>
        <rFont val="Arial"/>
        <family val="2"/>
      </rPr>
      <t xml:space="preserve"> pmi4</t>
    </r>
  </si>
  <si>
    <r>
      <rPr>
        <i/>
        <sz val="11"/>
        <color theme="1"/>
        <rFont val="等线"/>
        <family val="2"/>
        <scheme val="minor"/>
      </rPr>
      <t>pmi4</t>
    </r>
    <r>
      <rPr>
        <sz val="11"/>
        <color theme="1"/>
        <rFont val="等线"/>
        <family val="2"/>
        <scheme val="minor"/>
      </rPr>
      <t xml:space="preserve"> supressed</t>
    </r>
  </si>
  <si>
    <r>
      <rPr>
        <i/>
        <sz val="11"/>
        <color theme="1"/>
        <rFont val="等线"/>
        <family val="2"/>
        <scheme val="minor"/>
      </rPr>
      <t>pmi4</t>
    </r>
    <r>
      <rPr>
        <sz val="11"/>
        <color theme="1"/>
        <rFont val="等线"/>
        <family val="2"/>
        <scheme val="minor"/>
      </rPr>
      <t xml:space="preserve"> enhanc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b/>
      <sz val="9"/>
      <name val="Arial"/>
      <family val="2"/>
    </font>
    <font>
      <b/>
      <i/>
      <sz val="9"/>
      <name val="Arial"/>
      <family val="2"/>
    </font>
    <font>
      <sz val="9"/>
      <name val="Arial"/>
      <family val="2"/>
    </font>
    <font>
      <b/>
      <sz val="12"/>
      <name val="Arial"/>
      <family val="2"/>
    </font>
    <font>
      <b/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12"/>
      <name val="Arial"/>
      <family val="2"/>
    </font>
    <font>
      <i/>
      <sz val="11"/>
      <color theme="1"/>
      <name val="等线"/>
      <family val="2"/>
      <scheme val="minor"/>
    </font>
    <font>
      <b/>
      <i/>
      <sz val="12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9"/>
      <name val="Arial"/>
      <family val="2"/>
    </font>
    <font>
      <b/>
      <vertAlign val="subscript"/>
      <sz val="9"/>
      <name val="Arial"/>
      <family val="2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/>
    <xf numFmtId="0" fontId="1" fillId="0" borderId="1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1" xfId="0" quotePrefix="1" applyFont="1" applyBorder="1"/>
    <xf numFmtId="0" fontId="1" fillId="0" borderId="5" xfId="0" applyFont="1" applyBorder="1"/>
    <xf numFmtId="0" fontId="1" fillId="0" borderId="4" xfId="0" applyFont="1" applyBorder="1"/>
    <xf numFmtId="0" fontId="0" fillId="0" borderId="9" xfId="0" applyBorder="1"/>
    <xf numFmtId="0" fontId="0" fillId="0" borderId="10" xfId="0" applyBorder="1"/>
    <xf numFmtId="0" fontId="5" fillId="0" borderId="3" xfId="0" applyFont="1" applyBorder="1"/>
    <xf numFmtId="0" fontId="5" fillId="0" borderId="11" xfId="0" applyFont="1" applyBorder="1"/>
    <xf numFmtId="0" fontId="1" fillId="0" borderId="13" xfId="0" applyFont="1" applyBorder="1" applyAlignment="1">
      <alignment horizontal="center" vertical="center"/>
    </xf>
    <xf numFmtId="0" fontId="5" fillId="0" borderId="14" xfId="0" applyFont="1" applyBorder="1"/>
    <xf numFmtId="0" fontId="5" fillId="0" borderId="9" xfId="0" applyFont="1" applyBorder="1"/>
    <xf numFmtId="0" fontId="5" fillId="0" borderId="15" xfId="0" applyFont="1" applyBorder="1"/>
    <xf numFmtId="0" fontId="0" fillId="0" borderId="12" xfId="0" applyBorder="1"/>
    <xf numFmtId="0" fontId="5" fillId="0" borderId="19" xfId="0" applyFont="1" applyBorder="1"/>
    <xf numFmtId="0" fontId="0" fillId="0" borderId="20" xfId="0" applyBorder="1"/>
    <xf numFmtId="0" fontId="5" fillId="0" borderId="5" xfId="0" applyFont="1" applyBorder="1"/>
    <xf numFmtId="0" fontId="0" fillId="0" borderId="21" xfId="0" applyBorder="1"/>
    <xf numFmtId="0" fontId="5" fillId="0" borderId="22" xfId="0" applyFont="1" applyBorder="1"/>
    <xf numFmtId="0" fontId="5" fillId="0" borderId="23" xfId="0" applyFont="1" applyBorder="1"/>
    <xf numFmtId="0" fontId="0" fillId="0" borderId="24" xfId="0" applyBorder="1"/>
    <xf numFmtId="0" fontId="5" fillId="0" borderId="4" xfId="0" applyFont="1" applyBorder="1"/>
    <xf numFmtId="0" fontId="6" fillId="0" borderId="3" xfId="0" applyFont="1" applyBorder="1"/>
    <xf numFmtId="0" fontId="6" fillId="0" borderId="11" xfId="0" applyFont="1" applyBorder="1"/>
    <xf numFmtId="0" fontId="0" fillId="0" borderId="14" xfId="0" applyBorder="1"/>
    <xf numFmtId="0" fontId="0" fillId="0" borderId="15" xfId="0" applyBorder="1"/>
    <xf numFmtId="0" fontId="0" fillId="0" borderId="22" xfId="0" applyBorder="1"/>
    <xf numFmtId="0" fontId="0" fillId="0" borderId="25" xfId="0" applyBorder="1"/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5" fillId="0" borderId="26" xfId="0" applyFont="1" applyBorder="1"/>
    <xf numFmtId="0" fontId="2" fillId="0" borderId="1" xfId="0" applyFont="1" applyBorder="1" applyAlignment="1">
      <alignment horizontal="center" vertical="center"/>
    </xf>
    <xf numFmtId="0" fontId="3" fillId="0" borderId="3" xfId="0" applyFont="1" applyBorder="1"/>
    <xf numFmtId="0" fontId="10" fillId="0" borderId="30" xfId="0" applyFont="1" applyBorder="1" applyAlignment="1">
      <alignment horizontal="center" vertical="center" wrapText="1"/>
    </xf>
    <xf numFmtId="0" fontId="10" fillId="0" borderId="31" xfId="0" applyFont="1" applyBorder="1" applyAlignment="1">
      <alignment horizontal="center" vertical="center" wrapText="1"/>
    </xf>
    <xf numFmtId="0" fontId="11" fillId="0" borderId="18" xfId="0" applyFont="1" applyBorder="1" applyAlignment="1">
      <alignment horizontal="center" vertical="center" wrapText="1"/>
    </xf>
    <xf numFmtId="0" fontId="11" fillId="0" borderId="32" xfId="0" applyFont="1" applyBorder="1" applyAlignment="1">
      <alignment horizontal="center" vertical="center" wrapText="1"/>
    </xf>
    <xf numFmtId="0" fontId="12" fillId="0" borderId="1" xfId="0" applyFont="1" applyBorder="1"/>
    <xf numFmtId="0" fontId="0" fillId="0" borderId="1" xfId="0" applyBorder="1"/>
    <xf numFmtId="0" fontId="4" fillId="0" borderId="24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1" fillId="0" borderId="29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7" fillId="0" borderId="10" xfId="0" applyFont="1" applyBorder="1" applyAlignment="1">
      <alignment horizontal="left" vertical="top" wrapText="1"/>
    </xf>
    <xf numFmtId="0" fontId="0" fillId="0" borderId="16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4" fillId="0" borderId="10" xfId="0" applyFont="1" applyBorder="1" applyAlignment="1">
      <alignment horizontal="left" vertical="top" wrapText="1"/>
    </xf>
    <xf numFmtId="0" fontId="10" fillId="0" borderId="33" xfId="0" applyFont="1" applyBorder="1" applyAlignment="1">
      <alignment horizontal="center" vertical="center" wrapText="1"/>
    </xf>
    <xf numFmtId="0" fontId="10" fillId="0" borderId="32" xfId="0" applyFont="1" applyBorder="1" applyAlignment="1">
      <alignment horizontal="center" vertical="center" wrapText="1"/>
    </xf>
    <xf numFmtId="0" fontId="10" fillId="0" borderId="34" xfId="0" applyFont="1" applyBorder="1" applyAlignment="1">
      <alignment horizontal="center" vertical="center"/>
    </xf>
    <xf numFmtId="0" fontId="10" fillId="0" borderId="31" xfId="0" applyFont="1" applyBorder="1" applyAlignment="1">
      <alignment horizontal="center" vertical="center"/>
    </xf>
    <xf numFmtId="0" fontId="10" fillId="0" borderId="34" xfId="0" applyFont="1" applyBorder="1" applyAlignment="1">
      <alignment horizontal="center" vertical="center" wrapText="1"/>
    </xf>
    <xf numFmtId="0" fontId="10" fillId="0" borderId="31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06356-E7DC-40BD-9796-56D8F398E969}">
  <dimension ref="A1:H198"/>
  <sheetViews>
    <sheetView tabSelected="1" zoomScale="129" workbookViewId="0">
      <pane ySplit="3" topLeftCell="A4" activePane="bottomLeft" state="frozen"/>
      <selection pane="bottomLeft" activeCell="D12" sqref="D12"/>
    </sheetView>
  </sheetViews>
  <sheetFormatPr defaultRowHeight="13.8" x14ac:dyDescent="0.25"/>
  <cols>
    <col min="1" max="1" width="10.88671875" customWidth="1"/>
    <col min="2" max="2" width="14.44140625" customWidth="1"/>
    <col min="3" max="3" width="26.44140625" customWidth="1"/>
    <col min="4" max="4" width="29.5546875" customWidth="1"/>
    <col min="5" max="6" width="15.6640625" customWidth="1"/>
    <col min="7" max="7" width="15.88671875" customWidth="1"/>
    <col min="8" max="8" width="18.44140625" customWidth="1"/>
  </cols>
  <sheetData>
    <row r="1" spans="1:8" ht="19.2" customHeight="1" x14ac:dyDescent="0.25">
      <c r="A1" s="43" t="s">
        <v>1988</v>
      </c>
      <c r="B1" s="43"/>
      <c r="C1" s="43"/>
      <c r="D1" s="43"/>
      <c r="E1" s="43"/>
      <c r="F1" s="43"/>
      <c r="G1" s="43"/>
      <c r="H1" s="43"/>
    </row>
    <row r="2" spans="1:8" x14ac:dyDescent="0.25">
      <c r="A2" s="46" t="s">
        <v>87</v>
      </c>
      <c r="B2" s="47" t="s">
        <v>0</v>
      </c>
      <c r="C2" s="47" t="s">
        <v>1896</v>
      </c>
      <c r="D2" s="47"/>
      <c r="E2" s="48" t="s">
        <v>1989</v>
      </c>
      <c r="F2" s="47"/>
      <c r="G2" s="44" t="s">
        <v>1641</v>
      </c>
      <c r="H2" s="44" t="s">
        <v>1992</v>
      </c>
    </row>
    <row r="3" spans="1:8" x14ac:dyDescent="0.25">
      <c r="A3" s="46"/>
      <c r="B3" s="47"/>
      <c r="C3" s="1" t="s">
        <v>82</v>
      </c>
      <c r="D3" s="35" t="s">
        <v>1975</v>
      </c>
      <c r="E3" s="1" t="s">
        <v>1984</v>
      </c>
      <c r="F3" s="1" t="s">
        <v>86</v>
      </c>
      <c r="G3" s="45"/>
      <c r="H3" s="45"/>
    </row>
    <row r="4" spans="1:8" x14ac:dyDescent="0.25">
      <c r="A4" s="2" t="s">
        <v>1762</v>
      </c>
      <c r="B4" s="2" t="s">
        <v>26</v>
      </c>
      <c r="C4" s="2">
        <v>4.57</v>
      </c>
      <c r="D4" s="2">
        <v>0.26666666700000002</v>
      </c>
      <c r="E4" s="2">
        <v>4.0761184745241534</v>
      </c>
      <c r="F4" s="2">
        <v>2.2199999999999999E-13</v>
      </c>
      <c r="G4" s="2" t="b">
        <v>0</v>
      </c>
      <c r="H4" s="2" t="s">
        <v>1990</v>
      </c>
    </row>
    <row r="5" spans="1:8" x14ac:dyDescent="0.25">
      <c r="A5" s="2" t="s">
        <v>48</v>
      </c>
      <c r="B5" s="2" t="s">
        <v>48</v>
      </c>
      <c r="C5" s="2">
        <v>5.09</v>
      </c>
      <c r="D5" s="2">
        <v>0.823333333</v>
      </c>
      <c r="E5" s="2">
        <v>2.6077862630537054</v>
      </c>
      <c r="F5" s="2">
        <v>9.5699999999999999E-14</v>
      </c>
      <c r="G5" s="2" t="b">
        <v>0</v>
      </c>
      <c r="H5" s="2" t="s">
        <v>1990</v>
      </c>
    </row>
    <row r="6" spans="1:8" x14ac:dyDescent="0.25">
      <c r="A6" s="2" t="s">
        <v>1869</v>
      </c>
      <c r="B6" s="2" t="s">
        <v>1761</v>
      </c>
      <c r="C6" s="2">
        <v>0.77666666699999998</v>
      </c>
      <c r="D6" s="2">
        <v>7.6666666999999994E-2</v>
      </c>
      <c r="E6" s="2">
        <v>3.3636662386810814</v>
      </c>
      <c r="F6" s="2">
        <v>3.0599999999999998E-5</v>
      </c>
      <c r="G6" s="2" t="b">
        <v>0</v>
      </c>
      <c r="H6" s="2" t="s">
        <v>1990</v>
      </c>
    </row>
    <row r="7" spans="1:8" x14ac:dyDescent="0.25">
      <c r="A7" s="2" t="s">
        <v>717</v>
      </c>
      <c r="B7" s="2" t="s">
        <v>717</v>
      </c>
      <c r="C7" s="2">
        <v>3.16</v>
      </c>
      <c r="D7" s="2">
        <v>0.50666666699999996</v>
      </c>
      <c r="E7" s="2">
        <v>2.6305205532132456</v>
      </c>
      <c r="F7" s="2">
        <v>2.5500000000000001E-9</v>
      </c>
      <c r="G7" s="2" t="b">
        <v>0</v>
      </c>
      <c r="H7" s="2" t="s">
        <v>1990</v>
      </c>
    </row>
    <row r="8" spans="1:8" x14ac:dyDescent="0.25">
      <c r="A8" s="3" t="s">
        <v>1763</v>
      </c>
      <c r="B8" s="41" t="s">
        <v>1975</v>
      </c>
      <c r="C8" s="2">
        <v>55.25</v>
      </c>
      <c r="D8" s="2">
        <v>10.76333333</v>
      </c>
      <c r="E8" s="2">
        <v>2.3459919768409696</v>
      </c>
      <c r="F8" s="2">
        <v>1.55E-77</v>
      </c>
      <c r="G8" s="2" t="b">
        <v>0</v>
      </c>
      <c r="H8" s="2" t="s">
        <v>1990</v>
      </c>
    </row>
    <row r="9" spans="1:8" x14ac:dyDescent="0.25">
      <c r="A9" s="2" t="s">
        <v>1868</v>
      </c>
      <c r="B9" s="2" t="s">
        <v>1760</v>
      </c>
      <c r="C9" s="2">
        <v>0.87666666699999996</v>
      </c>
      <c r="D9" s="2">
        <v>0.203333333</v>
      </c>
      <c r="E9" s="2">
        <v>2.067908738310924</v>
      </c>
      <c r="F9" s="2">
        <v>6.58E-5</v>
      </c>
      <c r="G9" s="2" t="b">
        <v>0</v>
      </c>
      <c r="H9" s="2" t="s">
        <v>1990</v>
      </c>
    </row>
    <row r="10" spans="1:8" x14ac:dyDescent="0.25">
      <c r="A10" s="2" t="s">
        <v>1759</v>
      </c>
      <c r="B10" s="2" t="s">
        <v>1759</v>
      </c>
      <c r="C10" s="2">
        <v>15.49</v>
      </c>
      <c r="D10" s="2">
        <v>4.07</v>
      </c>
      <c r="E10" s="2">
        <v>1.9214960722051593</v>
      </c>
      <c r="F10" s="2">
        <v>2.6500000000000001E-15</v>
      </c>
      <c r="G10" s="2" t="b">
        <v>1</v>
      </c>
      <c r="H10" s="2" t="s">
        <v>1990</v>
      </c>
    </row>
    <row r="11" spans="1:8" x14ac:dyDescent="0.25">
      <c r="A11" s="2" t="s">
        <v>11</v>
      </c>
      <c r="B11" s="2" t="s">
        <v>11</v>
      </c>
      <c r="C11" s="2">
        <v>3.576666667</v>
      </c>
      <c r="D11" s="2">
        <v>0.96333333300000001</v>
      </c>
      <c r="E11" s="2">
        <v>1.877159709969566</v>
      </c>
      <c r="F11" s="2">
        <v>3.8799999999999997E-8</v>
      </c>
      <c r="G11" s="2" t="b">
        <v>0</v>
      </c>
      <c r="H11" s="2" t="s">
        <v>1990</v>
      </c>
    </row>
    <row r="12" spans="1:8" x14ac:dyDescent="0.25">
      <c r="A12" s="2" t="s">
        <v>1170</v>
      </c>
      <c r="B12" s="2" t="s">
        <v>55</v>
      </c>
      <c r="C12" s="2">
        <v>59.356666670000003</v>
      </c>
      <c r="D12" s="2">
        <v>16.55</v>
      </c>
      <c r="E12" s="2">
        <v>1.827081963671197</v>
      </c>
      <c r="F12" s="2">
        <v>1.18E-28</v>
      </c>
      <c r="G12" s="2" t="b">
        <v>0</v>
      </c>
      <c r="H12" s="2" t="s">
        <v>1990</v>
      </c>
    </row>
    <row r="13" spans="1:8" x14ac:dyDescent="0.25">
      <c r="A13" s="2" t="s">
        <v>1758</v>
      </c>
      <c r="B13" s="2" t="s">
        <v>1758</v>
      </c>
      <c r="C13" s="2">
        <v>11.606666669999999</v>
      </c>
      <c r="D13" s="2">
        <v>3.4</v>
      </c>
      <c r="E13" s="2">
        <v>1.7427499627518739</v>
      </c>
      <c r="F13" s="2">
        <v>4.3900000000000003E-8</v>
      </c>
      <c r="G13" s="2" t="b">
        <v>0</v>
      </c>
      <c r="H13" s="2" t="s">
        <v>1990</v>
      </c>
    </row>
    <row r="14" spans="1:8" x14ac:dyDescent="0.25">
      <c r="A14" s="2" t="s">
        <v>1539</v>
      </c>
      <c r="B14" s="2" t="s">
        <v>54</v>
      </c>
      <c r="C14" s="2">
        <v>20.263333329999998</v>
      </c>
      <c r="D14" s="2">
        <v>6.2133333329999996</v>
      </c>
      <c r="E14" s="2">
        <v>1.6905603863823842</v>
      </c>
      <c r="F14" s="2">
        <v>4.2999999999999999E-26</v>
      </c>
      <c r="G14" s="2" t="b">
        <v>1</v>
      </c>
      <c r="H14" s="2" t="s">
        <v>1990</v>
      </c>
    </row>
    <row r="15" spans="1:8" x14ac:dyDescent="0.25">
      <c r="A15" s="2" t="s">
        <v>1757</v>
      </c>
      <c r="B15" s="2" t="s">
        <v>1757</v>
      </c>
      <c r="C15" s="2">
        <v>56.733333330000001</v>
      </c>
      <c r="D15" s="2">
        <v>18.056666669999998</v>
      </c>
      <c r="E15" s="2">
        <v>1.6149658453652613</v>
      </c>
      <c r="F15" s="2">
        <v>6.2400000000000001E-12</v>
      </c>
      <c r="G15" s="2" t="b">
        <v>0</v>
      </c>
      <c r="H15" s="2" t="s">
        <v>1990</v>
      </c>
    </row>
    <row r="16" spans="1:8" x14ac:dyDescent="0.25">
      <c r="A16" s="2" t="s">
        <v>848</v>
      </c>
      <c r="B16" s="2" t="s">
        <v>847</v>
      </c>
      <c r="C16" s="2">
        <v>4.3866666670000001</v>
      </c>
      <c r="D16" s="2">
        <v>1.45</v>
      </c>
      <c r="E16" s="2">
        <v>1.5859078071048007</v>
      </c>
      <c r="F16" s="2">
        <v>8.0200000000000002E-12</v>
      </c>
      <c r="G16" s="2" t="b">
        <v>0</v>
      </c>
      <c r="H16" s="2" t="s">
        <v>1990</v>
      </c>
    </row>
    <row r="17" spans="1:8" x14ac:dyDescent="0.25">
      <c r="A17" s="2" t="s">
        <v>52</v>
      </c>
      <c r="B17" s="2" t="s">
        <v>52</v>
      </c>
      <c r="C17" s="2">
        <v>110.45</v>
      </c>
      <c r="D17" s="2">
        <v>36.833333330000002</v>
      </c>
      <c r="E17" s="2">
        <v>1.5575854123892015</v>
      </c>
      <c r="F17" s="2">
        <v>3.0300000000000001E-5</v>
      </c>
      <c r="G17" s="2" t="b">
        <v>0</v>
      </c>
      <c r="H17" s="2" t="s">
        <v>1990</v>
      </c>
    </row>
    <row r="18" spans="1:8" x14ac:dyDescent="0.25">
      <c r="A18" s="2" t="s">
        <v>993</v>
      </c>
      <c r="B18" s="2" t="s">
        <v>992</v>
      </c>
      <c r="C18" s="2">
        <v>1.3966666670000001</v>
      </c>
      <c r="D18" s="2">
        <v>0.46666666699999998</v>
      </c>
      <c r="E18" s="2">
        <v>1.5574568143212562</v>
      </c>
      <c r="F18" s="2">
        <v>3.1699999999999998E-5</v>
      </c>
      <c r="G18" s="2" t="b">
        <v>0</v>
      </c>
      <c r="H18" s="2" t="s">
        <v>1990</v>
      </c>
    </row>
    <row r="19" spans="1:8" x14ac:dyDescent="0.25">
      <c r="A19" s="2" t="s">
        <v>33</v>
      </c>
      <c r="B19" s="2" t="s">
        <v>33</v>
      </c>
      <c r="C19" s="2">
        <v>58.02</v>
      </c>
      <c r="D19" s="2">
        <v>19.58666667</v>
      </c>
      <c r="E19" s="2">
        <v>1.5376683668695137</v>
      </c>
      <c r="F19" s="2">
        <v>2.8200000000000001E-37</v>
      </c>
      <c r="G19" s="2" t="b">
        <v>0</v>
      </c>
      <c r="H19" s="2" t="s">
        <v>1990</v>
      </c>
    </row>
    <row r="20" spans="1:8" x14ac:dyDescent="0.25">
      <c r="A20" s="2" t="s">
        <v>1756</v>
      </c>
      <c r="B20" s="2" t="s">
        <v>1756</v>
      </c>
      <c r="C20" s="2">
        <v>2.576666667</v>
      </c>
      <c r="D20" s="2">
        <v>0.89</v>
      </c>
      <c r="E20" s="2">
        <v>1.5123812784991941</v>
      </c>
      <c r="F20" s="2">
        <v>3.8900000000000002E-4</v>
      </c>
      <c r="G20" s="2" t="b">
        <v>0</v>
      </c>
      <c r="H20" s="2" t="s">
        <v>1990</v>
      </c>
    </row>
    <row r="21" spans="1:8" x14ac:dyDescent="0.25">
      <c r="A21" s="2" t="s">
        <v>1764</v>
      </c>
      <c r="B21" s="2" t="s">
        <v>38</v>
      </c>
      <c r="C21" s="2">
        <v>64.48</v>
      </c>
      <c r="D21" s="2">
        <v>22.883333329999999</v>
      </c>
      <c r="E21" s="2">
        <v>1.4755610006283006</v>
      </c>
      <c r="F21" s="2">
        <v>2.8000000000000002E-10</v>
      </c>
      <c r="G21" s="2" t="b">
        <v>0</v>
      </c>
      <c r="H21" s="2" t="s">
        <v>1990</v>
      </c>
    </row>
    <row r="22" spans="1:8" x14ac:dyDescent="0.25">
      <c r="A22" s="2" t="s">
        <v>1765</v>
      </c>
      <c r="B22" s="2" t="s">
        <v>14</v>
      </c>
      <c r="C22" s="2">
        <v>11.86</v>
      </c>
      <c r="D22" s="2">
        <v>4.2266666669999999</v>
      </c>
      <c r="E22" s="2">
        <v>1.4494613298823691</v>
      </c>
      <c r="F22" s="2">
        <v>6.1900000000000002E-7</v>
      </c>
      <c r="G22" s="2" t="b">
        <v>0</v>
      </c>
      <c r="H22" s="2" t="s">
        <v>1990</v>
      </c>
    </row>
    <row r="23" spans="1:8" x14ac:dyDescent="0.25">
      <c r="A23" s="2" t="s">
        <v>193</v>
      </c>
      <c r="B23" s="2" t="s">
        <v>192</v>
      </c>
      <c r="C23" s="2">
        <v>8.4966666669999995</v>
      </c>
      <c r="D23" s="2">
        <v>3.1333333329999999</v>
      </c>
      <c r="E23" s="2">
        <v>1.4302681629020757</v>
      </c>
      <c r="F23" s="2">
        <v>2.1399999999999998E-6</v>
      </c>
      <c r="G23" s="2" t="b">
        <v>0</v>
      </c>
      <c r="H23" s="2" t="s">
        <v>1990</v>
      </c>
    </row>
    <row r="24" spans="1:8" x14ac:dyDescent="0.25">
      <c r="A24" s="2" t="s">
        <v>1867</v>
      </c>
      <c r="B24" s="2" t="s">
        <v>1755</v>
      </c>
      <c r="C24" s="2">
        <v>4.5266666669999998</v>
      </c>
      <c r="D24" s="2">
        <v>1.6866666669999999</v>
      </c>
      <c r="E24" s="2">
        <v>1.41391475635311</v>
      </c>
      <c r="F24" s="2">
        <v>1.56E-4</v>
      </c>
      <c r="G24" s="2" t="b">
        <v>0</v>
      </c>
      <c r="H24" s="2" t="s">
        <v>1990</v>
      </c>
    </row>
    <row r="25" spans="1:8" x14ac:dyDescent="0.25">
      <c r="A25" s="2" t="s">
        <v>1754</v>
      </c>
      <c r="B25" s="2" t="s">
        <v>1754</v>
      </c>
      <c r="C25" s="2">
        <v>7.9333333330000002</v>
      </c>
      <c r="D25" s="2">
        <v>2.74</v>
      </c>
      <c r="E25" s="2">
        <v>1.413083069030667</v>
      </c>
      <c r="F25" s="2">
        <v>1.54E-4</v>
      </c>
      <c r="G25" s="2" t="b">
        <v>0</v>
      </c>
      <c r="H25" s="2" t="s">
        <v>1990</v>
      </c>
    </row>
    <row r="26" spans="1:8" x14ac:dyDescent="0.25">
      <c r="A26" s="2" t="s">
        <v>1866</v>
      </c>
      <c r="B26" s="2" t="s">
        <v>1753</v>
      </c>
      <c r="C26" s="2">
        <v>11.44</v>
      </c>
      <c r="D26" s="2">
        <v>4.2066666670000004</v>
      </c>
      <c r="E26" s="2">
        <v>1.3502018160919438</v>
      </c>
      <c r="F26" s="2">
        <v>2.0100000000000001E-7</v>
      </c>
      <c r="G26" s="2" t="b">
        <v>0</v>
      </c>
      <c r="H26" s="2" t="s">
        <v>1990</v>
      </c>
    </row>
    <row r="27" spans="1:8" x14ac:dyDescent="0.25">
      <c r="A27" s="2" t="s">
        <v>877</v>
      </c>
      <c r="B27" s="2" t="s">
        <v>876</v>
      </c>
      <c r="C27" s="2">
        <v>7.2566666670000002</v>
      </c>
      <c r="D27" s="2">
        <v>2.846666667</v>
      </c>
      <c r="E27" s="2">
        <v>1.3351587509823959</v>
      </c>
      <c r="F27" s="2">
        <v>7.9099999999999996E-10</v>
      </c>
      <c r="G27" s="2" t="b">
        <v>0</v>
      </c>
      <c r="H27" s="2" t="s">
        <v>1990</v>
      </c>
    </row>
    <row r="28" spans="1:8" x14ac:dyDescent="0.25">
      <c r="A28" s="2" t="s">
        <v>1549</v>
      </c>
      <c r="B28" s="2" t="s">
        <v>50</v>
      </c>
      <c r="C28" s="2">
        <v>89.153333329999995</v>
      </c>
      <c r="D28" s="2">
        <v>34.99</v>
      </c>
      <c r="E28" s="2">
        <v>1.3301345712594919</v>
      </c>
      <c r="F28" s="2">
        <v>1.02E-22</v>
      </c>
      <c r="G28" s="2" t="b">
        <v>0</v>
      </c>
      <c r="H28" s="2" t="s">
        <v>1990</v>
      </c>
    </row>
    <row r="29" spans="1:8" x14ac:dyDescent="0.25">
      <c r="A29" s="2" t="s">
        <v>1752</v>
      </c>
      <c r="B29" s="2" t="s">
        <v>1752</v>
      </c>
      <c r="C29" s="2">
        <v>13.77</v>
      </c>
      <c r="D29" s="2">
        <v>5.46</v>
      </c>
      <c r="E29" s="2">
        <v>1.3193496839769823</v>
      </c>
      <c r="F29" s="2">
        <v>5.5700000000000005E-13</v>
      </c>
      <c r="G29" s="2" t="b">
        <v>0</v>
      </c>
      <c r="H29" s="2" t="s">
        <v>1990</v>
      </c>
    </row>
    <row r="30" spans="1:8" x14ac:dyDescent="0.25">
      <c r="A30" s="2" t="s">
        <v>309</v>
      </c>
      <c r="B30" s="2" t="s">
        <v>308</v>
      </c>
      <c r="C30" s="2">
        <v>6.4</v>
      </c>
      <c r="D30" s="2">
        <v>2.5433333330000001</v>
      </c>
      <c r="E30" s="2">
        <v>1.317106150014236</v>
      </c>
      <c r="F30" s="2">
        <v>2.1600000000000001E-6</v>
      </c>
      <c r="G30" s="2" t="b">
        <v>1</v>
      </c>
      <c r="H30" s="2" t="s">
        <v>1990</v>
      </c>
    </row>
    <row r="31" spans="1:8" x14ac:dyDescent="0.25">
      <c r="A31" s="2" t="s">
        <v>1865</v>
      </c>
      <c r="B31" s="2" t="s">
        <v>1751</v>
      </c>
      <c r="C31" s="2">
        <v>5.0933333330000004</v>
      </c>
      <c r="D31" s="2">
        <v>2.036666667</v>
      </c>
      <c r="E31" s="2">
        <v>1.3065691813521532</v>
      </c>
      <c r="F31" s="2">
        <v>4.1E-5</v>
      </c>
      <c r="G31" s="2" t="b">
        <v>1</v>
      </c>
      <c r="H31" s="2" t="s">
        <v>1990</v>
      </c>
    </row>
    <row r="32" spans="1:8" x14ac:dyDescent="0.25">
      <c r="A32" s="2" t="s">
        <v>1750</v>
      </c>
      <c r="B32" s="2" t="s">
        <v>1750</v>
      </c>
      <c r="C32" s="2">
        <v>2.0933333329999999</v>
      </c>
      <c r="D32" s="2">
        <v>0.87</v>
      </c>
      <c r="E32" s="2">
        <v>1.2539351178352478</v>
      </c>
      <c r="F32" s="2">
        <v>9.2100000000000003E-5</v>
      </c>
      <c r="G32" s="2" t="b">
        <v>0</v>
      </c>
      <c r="H32" s="2" t="s">
        <v>1990</v>
      </c>
    </row>
    <row r="33" spans="1:8" x14ac:dyDescent="0.25">
      <c r="A33" s="2" t="s">
        <v>47</v>
      </c>
      <c r="B33" s="2" t="s">
        <v>47</v>
      </c>
      <c r="C33" s="2">
        <v>4.6500000000000004</v>
      </c>
      <c r="D33" s="2">
        <v>1.963333333</v>
      </c>
      <c r="E33" s="2">
        <v>1.2523710516945858</v>
      </c>
      <c r="F33" s="2">
        <v>3.74E-10</v>
      </c>
      <c r="G33" s="2" t="b">
        <v>0</v>
      </c>
      <c r="H33" s="2" t="s">
        <v>1990</v>
      </c>
    </row>
    <row r="34" spans="1:8" x14ac:dyDescent="0.25">
      <c r="A34" s="2" t="s">
        <v>51</v>
      </c>
      <c r="B34" s="2" t="s">
        <v>51</v>
      </c>
      <c r="C34" s="2">
        <v>11.91666667</v>
      </c>
      <c r="D34" s="2">
        <v>4.9800000000000004</v>
      </c>
      <c r="E34" s="2">
        <v>1.2520131539177326</v>
      </c>
      <c r="F34" s="2">
        <v>1.14E-9</v>
      </c>
      <c r="G34" s="2" t="b">
        <v>0</v>
      </c>
      <c r="H34" s="2" t="s">
        <v>1990</v>
      </c>
    </row>
    <row r="35" spans="1:8" x14ac:dyDescent="0.25">
      <c r="A35" s="2" t="s">
        <v>1749</v>
      </c>
      <c r="B35" s="2" t="s">
        <v>1749</v>
      </c>
      <c r="C35" s="2">
        <v>7.7733333330000001</v>
      </c>
      <c r="D35" s="2">
        <v>3.253333333</v>
      </c>
      <c r="E35" s="2">
        <v>1.2388691314367655</v>
      </c>
      <c r="F35" s="2">
        <v>1.2799999999999999E-9</v>
      </c>
      <c r="G35" s="2" t="b">
        <v>0</v>
      </c>
      <c r="H35" s="2" t="s">
        <v>1990</v>
      </c>
    </row>
    <row r="36" spans="1:8" x14ac:dyDescent="0.25">
      <c r="A36" s="2" t="s">
        <v>1098</v>
      </c>
      <c r="B36" s="2" t="s">
        <v>53</v>
      </c>
      <c r="C36" s="2">
        <v>43.113333330000003</v>
      </c>
      <c r="D36" s="2">
        <v>18.21</v>
      </c>
      <c r="E36" s="2">
        <v>1.221225778244853</v>
      </c>
      <c r="F36" s="2">
        <v>6.39E-13</v>
      </c>
      <c r="G36" s="2" t="b">
        <v>0</v>
      </c>
      <c r="H36" s="2" t="s">
        <v>1990</v>
      </c>
    </row>
    <row r="37" spans="1:8" x14ac:dyDescent="0.25">
      <c r="A37" s="2" t="s">
        <v>1864</v>
      </c>
      <c r="B37" s="2" t="s">
        <v>1748</v>
      </c>
      <c r="C37" s="2">
        <v>3.1266666669999998</v>
      </c>
      <c r="D37" s="2">
        <v>1.33</v>
      </c>
      <c r="E37" s="2">
        <v>1.2183317216060454</v>
      </c>
      <c r="F37" s="2">
        <v>1.4899999999999999E-4</v>
      </c>
      <c r="G37" s="2" t="b">
        <v>0</v>
      </c>
      <c r="H37" s="2" t="s">
        <v>1990</v>
      </c>
    </row>
    <row r="38" spans="1:8" x14ac:dyDescent="0.25">
      <c r="A38" s="2" t="s">
        <v>256</v>
      </c>
      <c r="B38" s="2" t="s">
        <v>256</v>
      </c>
      <c r="C38" s="2">
        <v>8.3433333330000004</v>
      </c>
      <c r="D38" s="2">
        <v>3.54</v>
      </c>
      <c r="E38" s="2">
        <v>1.216779787901938</v>
      </c>
      <c r="F38" s="2">
        <v>1.66E-8</v>
      </c>
      <c r="G38" s="2" t="b">
        <v>0</v>
      </c>
      <c r="H38" s="2" t="s">
        <v>1990</v>
      </c>
    </row>
    <row r="39" spans="1:8" x14ac:dyDescent="0.25">
      <c r="A39" s="2" t="s">
        <v>1863</v>
      </c>
      <c r="B39" s="2" t="s">
        <v>1747</v>
      </c>
      <c r="C39" s="2">
        <v>8.8933333329999993</v>
      </c>
      <c r="D39" s="2">
        <v>3.79</v>
      </c>
      <c r="E39" s="2">
        <v>1.2155723280776687</v>
      </c>
      <c r="F39" s="2">
        <v>3.1099999999999997E-5</v>
      </c>
      <c r="G39" s="2" t="b">
        <v>1</v>
      </c>
      <c r="H39" s="2" t="s">
        <v>1990</v>
      </c>
    </row>
    <row r="40" spans="1:8" x14ac:dyDescent="0.25">
      <c r="A40" s="2" t="s">
        <v>1862</v>
      </c>
      <c r="B40" s="2" t="s">
        <v>1746</v>
      </c>
      <c r="C40" s="2">
        <v>10.69333333</v>
      </c>
      <c r="D40" s="2">
        <v>4.6399999999999997</v>
      </c>
      <c r="E40" s="2">
        <v>1.1979033077560821</v>
      </c>
      <c r="F40" s="2">
        <v>2.4499999999999998E-6</v>
      </c>
      <c r="G40" s="2" t="b">
        <v>0</v>
      </c>
      <c r="H40" s="2" t="s">
        <v>1990</v>
      </c>
    </row>
    <row r="41" spans="1:8" x14ac:dyDescent="0.25">
      <c r="A41" s="2" t="s">
        <v>1861</v>
      </c>
      <c r="B41" s="2" t="s">
        <v>1745</v>
      </c>
      <c r="C41" s="2">
        <v>2.2966666670000002</v>
      </c>
      <c r="D41" s="2">
        <v>0.99333333300000004</v>
      </c>
      <c r="E41" s="2">
        <v>1.1908076250123825</v>
      </c>
      <c r="F41" s="2">
        <v>3.23E-6</v>
      </c>
      <c r="G41" s="2" t="b">
        <v>0</v>
      </c>
      <c r="H41" s="2" t="s">
        <v>1990</v>
      </c>
    </row>
    <row r="42" spans="1:8" x14ac:dyDescent="0.25">
      <c r="A42" s="2" t="s">
        <v>1766</v>
      </c>
      <c r="B42" s="2" t="s">
        <v>17</v>
      </c>
      <c r="C42" s="2">
        <v>5.29</v>
      </c>
      <c r="D42" s="2">
        <v>2.2966666670000002</v>
      </c>
      <c r="E42" s="2">
        <v>1.185229802059371</v>
      </c>
      <c r="F42" s="2">
        <v>6.3500000000000002E-6</v>
      </c>
      <c r="G42" s="2" t="b">
        <v>0</v>
      </c>
      <c r="H42" s="2" t="s">
        <v>1990</v>
      </c>
    </row>
    <row r="43" spans="1:8" x14ac:dyDescent="0.25">
      <c r="A43" s="2" t="s">
        <v>37</v>
      </c>
      <c r="B43" s="2" t="s">
        <v>37</v>
      </c>
      <c r="C43" s="2">
        <v>16.423333329999998</v>
      </c>
      <c r="D43" s="2">
        <v>7.1866666669999999</v>
      </c>
      <c r="E43" s="2">
        <v>1.1788978116065203</v>
      </c>
      <c r="F43" s="2">
        <v>3.9199999999999997E-6</v>
      </c>
      <c r="G43" s="2" t="b">
        <v>0</v>
      </c>
      <c r="H43" s="2" t="s">
        <v>1990</v>
      </c>
    </row>
    <row r="44" spans="1:8" x14ac:dyDescent="0.25">
      <c r="A44" s="2" t="s">
        <v>1744</v>
      </c>
      <c r="B44" s="2" t="s">
        <v>1744</v>
      </c>
      <c r="C44" s="2">
        <v>3.0633333330000001</v>
      </c>
      <c r="D44" s="2">
        <v>1.3433333329999999</v>
      </c>
      <c r="E44" s="2">
        <v>1.1724049991250334</v>
      </c>
      <c r="F44" s="2">
        <v>1.5899999999999999E-4</v>
      </c>
      <c r="G44" s="2" t="b">
        <v>1</v>
      </c>
      <c r="H44" s="2" t="s">
        <v>1990</v>
      </c>
    </row>
    <row r="45" spans="1:8" x14ac:dyDescent="0.25">
      <c r="A45" s="2" t="s">
        <v>1860</v>
      </c>
      <c r="B45" s="2" t="s">
        <v>1743</v>
      </c>
      <c r="C45" s="2">
        <v>4.01</v>
      </c>
      <c r="D45" s="2">
        <v>1.816666667</v>
      </c>
      <c r="E45" s="2">
        <v>1.1702913858694384</v>
      </c>
      <c r="F45" s="2">
        <v>7.0000000000000005E-8</v>
      </c>
      <c r="G45" s="2" t="b">
        <v>0</v>
      </c>
      <c r="H45" s="2" t="s">
        <v>1990</v>
      </c>
    </row>
    <row r="46" spans="1:8" x14ac:dyDescent="0.25">
      <c r="A46" s="2" t="s">
        <v>1767</v>
      </c>
      <c r="B46" s="2" t="s">
        <v>49</v>
      </c>
      <c r="C46" s="2">
        <v>37.456666669999997</v>
      </c>
      <c r="D46" s="2">
        <v>16.600000000000001</v>
      </c>
      <c r="E46" s="2">
        <v>1.1602140986709497</v>
      </c>
      <c r="F46" s="2">
        <v>3.9299999999999999E-7</v>
      </c>
      <c r="G46" s="2" t="b">
        <v>0</v>
      </c>
      <c r="H46" s="2" t="s">
        <v>1990</v>
      </c>
    </row>
    <row r="47" spans="1:8" x14ac:dyDescent="0.25">
      <c r="A47" s="2" t="s">
        <v>1859</v>
      </c>
      <c r="B47" s="2" t="s">
        <v>1742</v>
      </c>
      <c r="C47" s="2">
        <v>4.57</v>
      </c>
      <c r="D47" s="2">
        <v>2.0466666670000002</v>
      </c>
      <c r="E47" s="2">
        <v>1.1373994087849166</v>
      </c>
      <c r="F47" s="2">
        <v>1.4100000000000001E-5</v>
      </c>
      <c r="G47" s="2" t="b">
        <v>0</v>
      </c>
      <c r="H47" s="2" t="s">
        <v>1990</v>
      </c>
    </row>
    <row r="48" spans="1:8" x14ac:dyDescent="0.25">
      <c r="A48" s="2" t="s">
        <v>1858</v>
      </c>
      <c r="B48" s="2" t="s">
        <v>1741</v>
      </c>
      <c r="C48" s="2">
        <v>6.6233333329999997</v>
      </c>
      <c r="D48" s="2">
        <v>3.003333333</v>
      </c>
      <c r="E48" s="2">
        <v>1.1163504486210036</v>
      </c>
      <c r="F48" s="2">
        <v>2.9600000000000001E-5</v>
      </c>
      <c r="G48" s="2" t="b">
        <v>0</v>
      </c>
      <c r="H48" s="2" t="s">
        <v>1990</v>
      </c>
    </row>
    <row r="49" spans="1:8" x14ac:dyDescent="0.25">
      <c r="A49" s="2" t="s">
        <v>1857</v>
      </c>
      <c r="B49" s="2" t="s">
        <v>1740</v>
      </c>
      <c r="C49" s="2">
        <v>3.94</v>
      </c>
      <c r="D49" s="2">
        <v>1.826666667</v>
      </c>
      <c r="E49" s="2">
        <v>1.0968832749348303</v>
      </c>
      <c r="F49" s="2">
        <v>1.8000000000000001E-4</v>
      </c>
      <c r="G49" s="2" t="b">
        <v>0</v>
      </c>
      <c r="H49" s="2" t="s">
        <v>1990</v>
      </c>
    </row>
    <row r="50" spans="1:8" x14ac:dyDescent="0.25">
      <c r="A50" s="2" t="s">
        <v>1768</v>
      </c>
      <c r="B50" s="2" t="s">
        <v>13</v>
      </c>
      <c r="C50" s="2">
        <v>10.48</v>
      </c>
      <c r="D50" s="2">
        <v>4.8766666670000003</v>
      </c>
      <c r="E50" s="2">
        <v>1.0947019087377163</v>
      </c>
      <c r="F50" s="2">
        <v>3.0699999999999998E-6</v>
      </c>
      <c r="G50" s="2" t="b">
        <v>1</v>
      </c>
      <c r="H50" s="2" t="s">
        <v>1990</v>
      </c>
    </row>
    <row r="51" spans="1:8" x14ac:dyDescent="0.25">
      <c r="A51" s="2" t="s">
        <v>1856</v>
      </c>
      <c r="B51" s="2" t="s">
        <v>1739</v>
      </c>
      <c r="C51" s="2">
        <v>33.53</v>
      </c>
      <c r="D51" s="2">
        <v>15.536666670000001</v>
      </c>
      <c r="E51" s="2">
        <v>1.0924780073511056</v>
      </c>
      <c r="F51" s="2">
        <v>1.72E-10</v>
      </c>
      <c r="G51" s="2" t="b">
        <v>0</v>
      </c>
      <c r="H51" s="2" t="s">
        <v>1990</v>
      </c>
    </row>
    <row r="52" spans="1:8" x14ac:dyDescent="0.25">
      <c r="A52" s="2" t="s">
        <v>1855</v>
      </c>
      <c r="B52" s="2" t="s">
        <v>1738</v>
      </c>
      <c r="C52" s="2">
        <v>2.9666666670000001</v>
      </c>
      <c r="D52" s="2">
        <v>1.4166666670000001</v>
      </c>
      <c r="E52" s="2">
        <v>1.0869511170792456</v>
      </c>
      <c r="F52" s="2">
        <v>3.7599999999999999E-5</v>
      </c>
      <c r="G52" s="2" t="b">
        <v>0</v>
      </c>
      <c r="H52" s="2" t="s">
        <v>1990</v>
      </c>
    </row>
    <row r="53" spans="1:8" x14ac:dyDescent="0.25">
      <c r="A53" s="2" t="s">
        <v>1854</v>
      </c>
      <c r="B53" s="2" t="s">
        <v>1737</v>
      </c>
      <c r="C53" s="2">
        <v>5.1466666669999999</v>
      </c>
      <c r="D53" s="2">
        <v>2.4300000000000002</v>
      </c>
      <c r="E53" s="2">
        <v>1.0707996623862968</v>
      </c>
      <c r="F53" s="2">
        <v>1.26E-6</v>
      </c>
      <c r="G53" s="2" t="b">
        <v>0</v>
      </c>
      <c r="H53" s="2" t="s">
        <v>1990</v>
      </c>
    </row>
    <row r="54" spans="1:8" x14ac:dyDescent="0.25">
      <c r="A54" s="2" t="s">
        <v>1769</v>
      </c>
      <c r="B54" s="2" t="s">
        <v>42</v>
      </c>
      <c r="C54" s="2">
        <v>10.99666667</v>
      </c>
      <c r="D54" s="2">
        <v>5.27</v>
      </c>
      <c r="E54" s="2">
        <v>1.0462819112784494</v>
      </c>
      <c r="F54" s="2">
        <v>1.88E-8</v>
      </c>
      <c r="G54" s="2" t="b">
        <v>0</v>
      </c>
      <c r="H54" s="2" t="s">
        <v>1990</v>
      </c>
    </row>
    <row r="55" spans="1:8" x14ac:dyDescent="0.25">
      <c r="A55" s="2" t="s">
        <v>29</v>
      </c>
      <c r="B55" s="2" t="s">
        <v>29</v>
      </c>
      <c r="C55" s="2">
        <v>19.256666670000001</v>
      </c>
      <c r="D55" s="2">
        <v>9.2366666669999997</v>
      </c>
      <c r="E55" s="2">
        <v>1.036961716508134</v>
      </c>
      <c r="F55" s="2">
        <v>4.0300000000000004E-6</v>
      </c>
      <c r="G55" s="2" t="b">
        <v>0</v>
      </c>
      <c r="H55" s="2" t="s">
        <v>1990</v>
      </c>
    </row>
    <row r="56" spans="1:8" x14ac:dyDescent="0.25">
      <c r="A56" s="2" t="s">
        <v>1853</v>
      </c>
      <c r="B56" s="2" t="s">
        <v>1736</v>
      </c>
      <c r="C56" s="2">
        <v>2.6333333329999999</v>
      </c>
      <c r="D56" s="2">
        <v>1.2733333330000001</v>
      </c>
      <c r="E56" s="2">
        <v>1.0270924014580218</v>
      </c>
      <c r="F56" s="2">
        <v>3.8200000000000002E-4</v>
      </c>
      <c r="G56" s="2" t="b">
        <v>0</v>
      </c>
      <c r="H56" s="2" t="s">
        <v>1990</v>
      </c>
    </row>
    <row r="57" spans="1:8" x14ac:dyDescent="0.25">
      <c r="A57" s="2" t="s">
        <v>15</v>
      </c>
      <c r="B57" s="2" t="s">
        <v>15</v>
      </c>
      <c r="C57" s="2">
        <v>7.3166666669999998</v>
      </c>
      <c r="D57" s="2">
        <v>3.576666667</v>
      </c>
      <c r="E57" s="2">
        <v>1.0181582234412798</v>
      </c>
      <c r="F57" s="2">
        <v>5.4700000000000001E-6</v>
      </c>
      <c r="G57" s="2" t="b">
        <v>0</v>
      </c>
      <c r="H57" s="2" t="s">
        <v>1990</v>
      </c>
    </row>
    <row r="58" spans="1:8" x14ac:dyDescent="0.25">
      <c r="A58" s="2" t="s">
        <v>1735</v>
      </c>
      <c r="B58" s="2" t="s">
        <v>1735</v>
      </c>
      <c r="C58" s="2">
        <v>16.54666667</v>
      </c>
      <c r="D58" s="2">
        <v>8.1866666670000008</v>
      </c>
      <c r="E58" s="2">
        <v>1.0175394673110776</v>
      </c>
      <c r="F58" s="2">
        <v>3.1899999999999998E-10</v>
      </c>
      <c r="G58" s="2" t="b">
        <v>0</v>
      </c>
      <c r="H58" s="2" t="s">
        <v>1990</v>
      </c>
    </row>
    <row r="59" spans="1:8" x14ac:dyDescent="0.25">
      <c r="A59" s="2" t="s">
        <v>1217</v>
      </c>
      <c r="B59" s="2" t="s">
        <v>12</v>
      </c>
      <c r="C59" s="2">
        <v>12.98</v>
      </c>
      <c r="D59" s="2">
        <v>6.3733333329999997</v>
      </c>
      <c r="E59" s="2">
        <v>1.0128337492319497</v>
      </c>
      <c r="F59" s="2">
        <v>1.05E-8</v>
      </c>
      <c r="G59" s="2" t="b">
        <v>1</v>
      </c>
      <c r="H59" s="2" t="s">
        <v>1990</v>
      </c>
    </row>
    <row r="60" spans="1:8" x14ac:dyDescent="0.25">
      <c r="A60" s="2" t="s">
        <v>1</v>
      </c>
      <c r="B60" s="2" t="s">
        <v>1</v>
      </c>
      <c r="C60" s="2">
        <v>7.07</v>
      </c>
      <c r="D60" s="2">
        <v>3.496666667</v>
      </c>
      <c r="E60" s="2">
        <v>1.0031643018438849</v>
      </c>
      <c r="F60" s="2">
        <v>2.3499999999999999E-6</v>
      </c>
      <c r="G60" s="2" t="b">
        <v>0</v>
      </c>
      <c r="H60" s="2" t="s">
        <v>1990</v>
      </c>
    </row>
    <row r="61" spans="1:8" x14ac:dyDescent="0.25">
      <c r="A61" s="2" t="s">
        <v>1852</v>
      </c>
      <c r="B61" s="2" t="s">
        <v>1734</v>
      </c>
      <c r="C61" s="2">
        <v>4.49</v>
      </c>
      <c r="D61" s="2">
        <v>2.2366666670000002</v>
      </c>
      <c r="E61" s="2">
        <v>0.99734160198994981</v>
      </c>
      <c r="F61" s="2">
        <v>1.7399999999999999E-10</v>
      </c>
      <c r="G61" s="2" t="b">
        <v>0</v>
      </c>
      <c r="H61" s="2" t="s">
        <v>1990</v>
      </c>
    </row>
    <row r="62" spans="1:8" x14ac:dyDescent="0.25">
      <c r="A62" s="2" t="s">
        <v>1733</v>
      </c>
      <c r="B62" s="2" t="s">
        <v>1733</v>
      </c>
      <c r="C62" s="2">
        <v>3.7366666670000002</v>
      </c>
      <c r="D62" s="2">
        <v>1.87</v>
      </c>
      <c r="E62" s="2">
        <v>0.9828200997394515</v>
      </c>
      <c r="F62" s="2">
        <v>2.6400000000000001E-5</v>
      </c>
      <c r="G62" s="2" t="b">
        <v>0</v>
      </c>
      <c r="H62" s="2" t="s">
        <v>1990</v>
      </c>
    </row>
    <row r="63" spans="1:8" x14ac:dyDescent="0.25">
      <c r="A63" s="2" t="s">
        <v>1851</v>
      </c>
      <c r="B63" s="2" t="s">
        <v>1732</v>
      </c>
      <c r="C63" s="2">
        <v>7.4733333330000002</v>
      </c>
      <c r="D63" s="2">
        <v>3.786666667</v>
      </c>
      <c r="E63" s="2">
        <v>0.96005850846746166</v>
      </c>
      <c r="F63" s="2">
        <v>7.2600000000000003E-5</v>
      </c>
      <c r="G63" s="2" t="b">
        <v>0</v>
      </c>
      <c r="H63" s="2" t="s">
        <v>1990</v>
      </c>
    </row>
    <row r="64" spans="1:8" x14ac:dyDescent="0.25">
      <c r="A64" s="2" t="s">
        <v>1850</v>
      </c>
      <c r="B64" s="2" t="s">
        <v>1731</v>
      </c>
      <c r="C64" s="2">
        <v>6.056666667</v>
      </c>
      <c r="D64" s="2">
        <v>3.0866666669999998</v>
      </c>
      <c r="E64" s="2">
        <v>0.95948069734187491</v>
      </c>
      <c r="F64" s="2">
        <v>4.56E-9</v>
      </c>
      <c r="G64" s="2" t="b">
        <v>0</v>
      </c>
      <c r="H64" s="2" t="s">
        <v>1990</v>
      </c>
    </row>
    <row r="65" spans="1:8" x14ac:dyDescent="0.25">
      <c r="A65" s="2" t="s">
        <v>1849</v>
      </c>
      <c r="B65" s="2" t="s">
        <v>1730</v>
      </c>
      <c r="C65" s="2">
        <v>5.7433333329999998</v>
      </c>
      <c r="D65" s="2">
        <v>2.9333333330000002</v>
      </c>
      <c r="E65" s="2">
        <v>0.95313949276749677</v>
      </c>
      <c r="F65" s="2">
        <v>6.0900000000000001E-6</v>
      </c>
      <c r="G65" s="2" t="b">
        <v>0</v>
      </c>
      <c r="H65" s="2" t="s">
        <v>1990</v>
      </c>
    </row>
    <row r="66" spans="1:8" x14ac:dyDescent="0.25">
      <c r="A66" s="2" t="s">
        <v>10</v>
      </c>
      <c r="B66" s="2" t="s">
        <v>10</v>
      </c>
      <c r="C66" s="2">
        <v>9.9133333330000006</v>
      </c>
      <c r="D66" s="2">
        <v>5.1233333329999997</v>
      </c>
      <c r="E66" s="2">
        <v>0.9507058504352115</v>
      </c>
      <c r="F66" s="2">
        <v>1.0100000000000001E-6</v>
      </c>
      <c r="G66" s="2" t="b">
        <v>0</v>
      </c>
      <c r="H66" s="2" t="s">
        <v>1990</v>
      </c>
    </row>
    <row r="67" spans="1:8" x14ac:dyDescent="0.25">
      <c r="A67" s="2" t="s">
        <v>1848</v>
      </c>
      <c r="B67" s="2" t="s">
        <v>1729</v>
      </c>
      <c r="C67" s="2">
        <v>31.653333329999999</v>
      </c>
      <c r="D67" s="2">
        <v>16.23</v>
      </c>
      <c r="E67" s="2">
        <v>0.94756245254185656</v>
      </c>
      <c r="F67" s="2">
        <v>2.94E-5</v>
      </c>
      <c r="G67" s="2" t="b">
        <v>1</v>
      </c>
      <c r="H67" s="2" t="s">
        <v>1990</v>
      </c>
    </row>
    <row r="68" spans="1:8" x14ac:dyDescent="0.25">
      <c r="A68" s="2" t="s">
        <v>1847</v>
      </c>
      <c r="B68" s="2" t="s">
        <v>1728</v>
      </c>
      <c r="C68" s="2">
        <v>4.693333333</v>
      </c>
      <c r="D68" s="2">
        <v>2.3533333330000001</v>
      </c>
      <c r="E68" s="2">
        <v>0.94046254300114784</v>
      </c>
      <c r="F68" s="2">
        <v>6.4300000000000004E-5</v>
      </c>
      <c r="G68" s="2" t="b">
        <v>0</v>
      </c>
      <c r="H68" s="2" t="s">
        <v>1990</v>
      </c>
    </row>
    <row r="69" spans="1:8" x14ac:dyDescent="0.25">
      <c r="A69" s="2" t="s">
        <v>491</v>
      </c>
      <c r="B69" s="2" t="s">
        <v>490</v>
      </c>
      <c r="C69" s="2">
        <v>15.696666670000001</v>
      </c>
      <c r="D69" s="2">
        <v>8.1999999999999993</v>
      </c>
      <c r="E69" s="2">
        <v>0.91788335412913458</v>
      </c>
      <c r="F69" s="2">
        <v>6.1599999999999996E-8</v>
      </c>
      <c r="G69" s="2" t="b">
        <v>1</v>
      </c>
      <c r="H69" s="2" t="s">
        <v>1990</v>
      </c>
    </row>
    <row r="70" spans="1:8" x14ac:dyDescent="0.25">
      <c r="A70" s="2" t="s">
        <v>1846</v>
      </c>
      <c r="B70" s="2" t="s">
        <v>1727</v>
      </c>
      <c r="C70" s="2">
        <v>12.94333333</v>
      </c>
      <c r="D70" s="2">
        <v>6.7733333330000001</v>
      </c>
      <c r="E70" s="2">
        <v>0.91548976621237332</v>
      </c>
      <c r="F70" s="2">
        <v>1.5999999999999999E-5</v>
      </c>
      <c r="G70" s="2" t="b">
        <v>0</v>
      </c>
      <c r="H70" s="2" t="s">
        <v>1990</v>
      </c>
    </row>
    <row r="71" spans="1:8" x14ac:dyDescent="0.25">
      <c r="A71" s="2" t="s">
        <v>1845</v>
      </c>
      <c r="B71" s="2" t="s">
        <v>1726</v>
      </c>
      <c r="C71" s="2">
        <v>7.9766666669999999</v>
      </c>
      <c r="D71" s="2">
        <v>4.1966666669999997</v>
      </c>
      <c r="E71" s="2">
        <v>0.91178999154390128</v>
      </c>
      <c r="F71" s="2">
        <v>7.9899999999999999E-7</v>
      </c>
      <c r="G71" s="2" t="b">
        <v>0</v>
      </c>
      <c r="H71" s="2" t="s">
        <v>1990</v>
      </c>
    </row>
    <row r="72" spans="1:8" x14ac:dyDescent="0.25">
      <c r="A72" s="2" t="s">
        <v>1725</v>
      </c>
      <c r="B72" s="2" t="s">
        <v>1725</v>
      </c>
      <c r="C72" s="2">
        <v>21.693333330000002</v>
      </c>
      <c r="D72" s="2">
        <v>11.463333329999999</v>
      </c>
      <c r="E72" s="2">
        <v>0.90418187931722238</v>
      </c>
      <c r="F72" s="2">
        <v>6.3499999999999998E-10</v>
      </c>
      <c r="G72" s="2" t="b">
        <v>0</v>
      </c>
      <c r="H72" s="2" t="s">
        <v>1990</v>
      </c>
    </row>
    <row r="73" spans="1:8" x14ac:dyDescent="0.25">
      <c r="A73" s="2" t="s">
        <v>1844</v>
      </c>
      <c r="B73" s="2" t="s">
        <v>1724</v>
      </c>
      <c r="C73" s="2">
        <v>8.58</v>
      </c>
      <c r="D73" s="2">
        <v>4.5933333330000004</v>
      </c>
      <c r="E73" s="2">
        <v>0.89103156713122333</v>
      </c>
      <c r="F73" s="2">
        <v>3.5100000000000002E-4</v>
      </c>
      <c r="G73" s="2" t="b">
        <v>0</v>
      </c>
      <c r="H73" s="2" t="s">
        <v>1990</v>
      </c>
    </row>
    <row r="74" spans="1:8" x14ac:dyDescent="0.25">
      <c r="A74" s="2" t="s">
        <v>145</v>
      </c>
      <c r="B74" s="2" t="s">
        <v>144</v>
      </c>
      <c r="C74" s="2">
        <v>2.33</v>
      </c>
      <c r="D74" s="2">
        <v>1.246666667</v>
      </c>
      <c r="E74" s="2">
        <v>0.88530893548900691</v>
      </c>
      <c r="F74" s="2">
        <v>3.7800000000000003E-4</v>
      </c>
      <c r="G74" s="2" t="b">
        <v>1</v>
      </c>
      <c r="H74" s="2" t="s">
        <v>1990</v>
      </c>
    </row>
    <row r="75" spans="1:8" x14ac:dyDescent="0.25">
      <c r="A75" s="2" t="s">
        <v>20</v>
      </c>
      <c r="B75" s="2" t="s">
        <v>20</v>
      </c>
      <c r="C75" s="2">
        <v>11.15</v>
      </c>
      <c r="D75" s="2">
        <v>6.04</v>
      </c>
      <c r="E75" s="2">
        <v>0.87281361668135249</v>
      </c>
      <c r="F75" s="2">
        <v>8.71E-7</v>
      </c>
      <c r="G75" s="2" t="b">
        <v>1</v>
      </c>
      <c r="H75" s="2" t="s">
        <v>1990</v>
      </c>
    </row>
    <row r="76" spans="1:8" x14ac:dyDescent="0.25">
      <c r="A76" s="2" t="s">
        <v>1843</v>
      </c>
      <c r="B76" s="2" t="s">
        <v>1723</v>
      </c>
      <c r="C76" s="2">
        <v>101.44333330000001</v>
      </c>
      <c r="D76" s="2">
        <v>55.376666669999999</v>
      </c>
      <c r="E76" s="2">
        <v>0.85690794347009702</v>
      </c>
      <c r="F76" s="2">
        <v>4.1999999999999996E-6</v>
      </c>
      <c r="G76" s="2" t="b">
        <v>1</v>
      </c>
      <c r="H76" s="2" t="s">
        <v>1990</v>
      </c>
    </row>
    <row r="77" spans="1:8" x14ac:dyDescent="0.25">
      <c r="A77" s="2" t="s">
        <v>1842</v>
      </c>
      <c r="B77" s="2" t="s">
        <v>1722</v>
      </c>
      <c r="C77" s="2">
        <v>9.556666667</v>
      </c>
      <c r="D77" s="2">
        <v>5.08</v>
      </c>
      <c r="E77" s="2">
        <v>0.84939005282196522</v>
      </c>
      <c r="F77" s="2">
        <v>3.6100000000000002E-6</v>
      </c>
      <c r="G77" s="2" t="b">
        <v>0</v>
      </c>
      <c r="H77" s="2" t="s">
        <v>1990</v>
      </c>
    </row>
    <row r="78" spans="1:8" x14ac:dyDescent="0.25">
      <c r="A78" s="2" t="s">
        <v>1841</v>
      </c>
      <c r="B78" s="2" t="s">
        <v>1721</v>
      </c>
      <c r="C78" s="2">
        <v>4.516666667</v>
      </c>
      <c r="D78" s="2">
        <v>2.4866666670000002</v>
      </c>
      <c r="E78" s="2">
        <v>0.84853328423926688</v>
      </c>
      <c r="F78" s="2">
        <v>2.8799999999999999E-5</v>
      </c>
      <c r="G78" s="2" t="b">
        <v>0</v>
      </c>
      <c r="H78" s="2" t="s">
        <v>1990</v>
      </c>
    </row>
    <row r="79" spans="1:8" x14ac:dyDescent="0.25">
      <c r="A79" s="2" t="s">
        <v>9</v>
      </c>
      <c r="B79" s="2" t="s">
        <v>9</v>
      </c>
      <c r="C79" s="2">
        <v>34.700000000000003</v>
      </c>
      <c r="D79" s="2">
        <v>19.103333330000002</v>
      </c>
      <c r="E79" s="2">
        <v>0.8411613336084931</v>
      </c>
      <c r="F79" s="2">
        <v>1.17E-5</v>
      </c>
      <c r="G79" s="2" t="b">
        <v>0</v>
      </c>
      <c r="H79" s="2" t="s">
        <v>1990</v>
      </c>
    </row>
    <row r="80" spans="1:8" x14ac:dyDescent="0.25">
      <c r="A80" s="2" t="s">
        <v>1840</v>
      </c>
      <c r="B80" s="2" t="s">
        <v>1720</v>
      </c>
      <c r="C80" s="2">
        <v>9.5233333330000001</v>
      </c>
      <c r="D80" s="2">
        <v>5.3033333330000003</v>
      </c>
      <c r="E80" s="2">
        <v>0.8368021694444252</v>
      </c>
      <c r="F80" s="2">
        <v>1.46E-6</v>
      </c>
      <c r="G80" s="2" t="b">
        <v>0</v>
      </c>
      <c r="H80" s="2" t="s">
        <v>1990</v>
      </c>
    </row>
    <row r="81" spans="1:8" x14ac:dyDescent="0.25">
      <c r="A81" s="2" t="s">
        <v>282</v>
      </c>
      <c r="B81" s="2" t="s">
        <v>281</v>
      </c>
      <c r="C81" s="2">
        <v>9.3666666670000005</v>
      </c>
      <c r="D81" s="2">
        <v>5.2033333329999998</v>
      </c>
      <c r="E81" s="2">
        <v>0.83515062775569371</v>
      </c>
      <c r="F81" s="2">
        <v>6.2400000000000003E-8</v>
      </c>
      <c r="G81" s="2" t="b">
        <v>1</v>
      </c>
      <c r="H81" s="2" t="s">
        <v>1990</v>
      </c>
    </row>
    <row r="82" spans="1:8" x14ac:dyDescent="0.25">
      <c r="A82" s="2" t="s">
        <v>1719</v>
      </c>
      <c r="B82" s="2" t="s">
        <v>1719</v>
      </c>
      <c r="C82" s="2">
        <v>10.4</v>
      </c>
      <c r="D82" s="2">
        <v>5.77</v>
      </c>
      <c r="E82" s="2">
        <v>0.83129834461935936</v>
      </c>
      <c r="F82" s="2">
        <v>6.7900000000000002E-6</v>
      </c>
      <c r="G82" s="2" t="b">
        <v>0</v>
      </c>
      <c r="H82" s="2" t="s">
        <v>1990</v>
      </c>
    </row>
    <row r="83" spans="1:8" x14ac:dyDescent="0.25">
      <c r="A83" s="2" t="s">
        <v>1839</v>
      </c>
      <c r="B83" s="2" t="s">
        <v>1718</v>
      </c>
      <c r="C83" s="2">
        <v>13.25</v>
      </c>
      <c r="D83" s="2">
        <v>7.3366666670000003</v>
      </c>
      <c r="E83" s="2">
        <v>0.82910274271143869</v>
      </c>
      <c r="F83" s="2">
        <v>1.9599999999999999E-4</v>
      </c>
      <c r="G83" s="2" t="b">
        <v>0</v>
      </c>
      <c r="H83" s="2" t="s">
        <v>1990</v>
      </c>
    </row>
    <row r="84" spans="1:8" x14ac:dyDescent="0.25">
      <c r="A84" s="2" t="s">
        <v>1838</v>
      </c>
      <c r="B84" s="2" t="s">
        <v>1717</v>
      </c>
      <c r="C84" s="2">
        <v>76.553333330000001</v>
      </c>
      <c r="D84" s="2">
        <v>42.91333333</v>
      </c>
      <c r="E84" s="2">
        <v>0.82176691141308966</v>
      </c>
      <c r="F84" s="2">
        <v>2.5000000000000002E-6</v>
      </c>
      <c r="G84" s="2" t="b">
        <v>0</v>
      </c>
      <c r="H84" s="2" t="s">
        <v>1990</v>
      </c>
    </row>
    <row r="85" spans="1:8" x14ac:dyDescent="0.25">
      <c r="A85" s="2" t="s">
        <v>1837</v>
      </c>
      <c r="B85" s="2" t="s">
        <v>1716</v>
      </c>
      <c r="C85" s="2">
        <v>226.00333330000001</v>
      </c>
      <c r="D85" s="2">
        <v>127.0933333</v>
      </c>
      <c r="E85" s="2">
        <v>0.82074559067306319</v>
      </c>
      <c r="F85" s="2">
        <v>3.7799999999999997E-5</v>
      </c>
      <c r="G85" s="2" t="b">
        <v>0</v>
      </c>
      <c r="H85" s="2" t="s">
        <v>1990</v>
      </c>
    </row>
    <row r="86" spans="1:8" x14ac:dyDescent="0.25">
      <c r="A86" s="2" t="s">
        <v>40</v>
      </c>
      <c r="B86" s="2" t="s">
        <v>40</v>
      </c>
      <c r="C86" s="2">
        <v>23.63666667</v>
      </c>
      <c r="D86" s="2">
        <v>13.196666670000001</v>
      </c>
      <c r="E86" s="2">
        <v>0.82066148568421027</v>
      </c>
      <c r="F86" s="2">
        <v>3.79E-5</v>
      </c>
      <c r="G86" s="2" t="b">
        <v>0</v>
      </c>
      <c r="H86" s="2" t="s">
        <v>1990</v>
      </c>
    </row>
    <row r="87" spans="1:8" x14ac:dyDescent="0.25">
      <c r="A87" s="2" t="s">
        <v>1836</v>
      </c>
      <c r="B87" s="2" t="s">
        <v>1715</v>
      </c>
      <c r="C87" s="2">
        <v>454.2033333</v>
      </c>
      <c r="D87" s="2">
        <v>255.42</v>
      </c>
      <c r="E87" s="2">
        <v>0.81454835646071078</v>
      </c>
      <c r="F87" s="2">
        <v>3.4699999999999998E-9</v>
      </c>
      <c r="G87" s="2" t="b">
        <v>0</v>
      </c>
      <c r="H87" s="2" t="s">
        <v>1990</v>
      </c>
    </row>
    <row r="88" spans="1:8" x14ac:dyDescent="0.25">
      <c r="A88" s="2" t="s">
        <v>1770</v>
      </c>
      <c r="B88" s="2" t="s">
        <v>44</v>
      </c>
      <c r="C88" s="2">
        <v>99.633333329999999</v>
      </c>
      <c r="D88" s="2">
        <v>56.65</v>
      </c>
      <c r="E88" s="2">
        <v>0.79989366926597083</v>
      </c>
      <c r="F88" s="2">
        <v>1.5700000000000002E-8</v>
      </c>
      <c r="G88" s="2" t="b">
        <v>0</v>
      </c>
      <c r="H88" s="2" t="s">
        <v>1990</v>
      </c>
    </row>
    <row r="89" spans="1:8" x14ac:dyDescent="0.25">
      <c r="A89" s="2" t="s">
        <v>1714</v>
      </c>
      <c r="B89" s="2" t="s">
        <v>1714</v>
      </c>
      <c r="C89" s="2">
        <v>3.4466666670000001</v>
      </c>
      <c r="D89" s="2">
        <v>2.003333333</v>
      </c>
      <c r="E89" s="2">
        <v>0.77042695373554426</v>
      </c>
      <c r="F89" s="2">
        <v>2.9500000000000001E-4</v>
      </c>
      <c r="G89" s="2" t="b">
        <v>0</v>
      </c>
      <c r="H89" s="2" t="s">
        <v>1990</v>
      </c>
    </row>
    <row r="90" spans="1:8" x14ac:dyDescent="0.25">
      <c r="A90" s="2" t="s">
        <v>1835</v>
      </c>
      <c r="B90" s="2" t="s">
        <v>1713</v>
      </c>
      <c r="C90" s="2">
        <v>4.5199999999999996</v>
      </c>
      <c r="D90" s="2">
        <v>2.6033333330000001</v>
      </c>
      <c r="E90" s="2">
        <v>0.76491188496138818</v>
      </c>
      <c r="F90" s="2">
        <v>1.65E-4</v>
      </c>
      <c r="G90" s="2" t="b">
        <v>0</v>
      </c>
      <c r="H90" s="2" t="s">
        <v>1990</v>
      </c>
    </row>
    <row r="91" spans="1:8" x14ac:dyDescent="0.25">
      <c r="A91" s="2" t="s">
        <v>1568</v>
      </c>
      <c r="B91" s="2" t="s">
        <v>1567</v>
      </c>
      <c r="C91" s="2">
        <v>20.833333329999999</v>
      </c>
      <c r="D91" s="2">
        <v>12.153333330000001</v>
      </c>
      <c r="E91" s="2">
        <v>0.76209088375892098</v>
      </c>
      <c r="F91" s="2">
        <v>1.11E-4</v>
      </c>
      <c r="G91" s="2" t="b">
        <v>0</v>
      </c>
      <c r="H91" s="2" t="s">
        <v>1990</v>
      </c>
    </row>
    <row r="92" spans="1:8" x14ac:dyDescent="0.25">
      <c r="A92" s="2" t="s">
        <v>1712</v>
      </c>
      <c r="B92" s="2" t="s">
        <v>1712</v>
      </c>
      <c r="C92" s="2">
        <v>16.193333330000002</v>
      </c>
      <c r="D92" s="2">
        <v>9.49</v>
      </c>
      <c r="E92" s="2">
        <v>0.75171389085641693</v>
      </c>
      <c r="F92" s="2">
        <v>4.1999999999999998E-5</v>
      </c>
      <c r="G92" s="2" t="b">
        <v>0</v>
      </c>
      <c r="H92" s="2" t="s">
        <v>1990</v>
      </c>
    </row>
    <row r="93" spans="1:8" x14ac:dyDescent="0.25">
      <c r="A93" s="2" t="s">
        <v>1834</v>
      </c>
      <c r="B93" s="2" t="s">
        <v>1711</v>
      </c>
      <c r="C93" s="2">
        <v>9.4466666670000006</v>
      </c>
      <c r="D93" s="2">
        <v>5.5666666669999998</v>
      </c>
      <c r="E93" s="2">
        <v>0.74696493947016174</v>
      </c>
      <c r="F93" s="2">
        <v>3.2299999999999999E-5</v>
      </c>
      <c r="G93" s="2" t="b">
        <v>1</v>
      </c>
      <c r="H93" s="2" t="s">
        <v>1990</v>
      </c>
    </row>
    <row r="94" spans="1:8" x14ac:dyDescent="0.25">
      <c r="A94" s="2" t="s">
        <v>1833</v>
      </c>
      <c r="B94" s="2" t="s">
        <v>1710</v>
      </c>
      <c r="C94" s="2">
        <v>895.73</v>
      </c>
      <c r="D94" s="2">
        <v>529.31333329999995</v>
      </c>
      <c r="E94" s="2">
        <v>0.74447226035218117</v>
      </c>
      <c r="F94" s="2">
        <v>5.1900000000000001E-5</v>
      </c>
      <c r="G94" s="2" t="b">
        <v>0</v>
      </c>
      <c r="H94" s="2" t="s">
        <v>1990</v>
      </c>
    </row>
    <row r="95" spans="1:8" x14ac:dyDescent="0.25">
      <c r="A95" s="2" t="s">
        <v>1771</v>
      </c>
      <c r="B95" s="2" t="s">
        <v>28</v>
      </c>
      <c r="C95" s="2">
        <v>1105.9666669999999</v>
      </c>
      <c r="D95" s="2">
        <v>653.41666669999995</v>
      </c>
      <c r="E95" s="2">
        <v>0.74353247374327103</v>
      </c>
      <c r="F95" s="2">
        <v>7.06E-7</v>
      </c>
      <c r="G95" s="2" t="b">
        <v>0</v>
      </c>
      <c r="H95" s="2" t="s">
        <v>1990</v>
      </c>
    </row>
    <row r="96" spans="1:8" x14ac:dyDescent="0.25">
      <c r="A96" s="2" t="s">
        <v>2</v>
      </c>
      <c r="B96" s="2" t="s">
        <v>2</v>
      </c>
      <c r="C96" s="2">
        <v>34.479999999999997</v>
      </c>
      <c r="D96" s="2">
        <v>20.420000000000002</v>
      </c>
      <c r="E96" s="2">
        <v>0.7363764376256865</v>
      </c>
      <c r="F96" s="2">
        <v>1.0200000000000001E-5</v>
      </c>
      <c r="G96" s="2" t="b">
        <v>0</v>
      </c>
      <c r="H96" s="2" t="s">
        <v>1990</v>
      </c>
    </row>
    <row r="97" spans="1:8" x14ac:dyDescent="0.25">
      <c r="A97" s="2" t="s">
        <v>1709</v>
      </c>
      <c r="B97" s="2" t="s">
        <v>1709</v>
      </c>
      <c r="C97" s="2">
        <v>20.106666669999999</v>
      </c>
      <c r="D97" s="2">
        <v>11.99333333</v>
      </c>
      <c r="E97" s="2">
        <v>0.72161626253983269</v>
      </c>
      <c r="F97" s="2">
        <v>2.7999999999999999E-6</v>
      </c>
      <c r="G97" s="2" t="b">
        <v>0</v>
      </c>
      <c r="H97" s="2" t="s">
        <v>1990</v>
      </c>
    </row>
    <row r="98" spans="1:8" x14ac:dyDescent="0.25">
      <c r="A98" s="2" t="s">
        <v>1772</v>
      </c>
      <c r="B98" s="2" t="s">
        <v>34</v>
      </c>
      <c r="C98" s="2">
        <v>29.053333330000001</v>
      </c>
      <c r="D98" s="2">
        <v>17.5</v>
      </c>
      <c r="E98" s="2">
        <v>0.72058201911668751</v>
      </c>
      <c r="F98" s="2">
        <v>1.6500000000000001E-6</v>
      </c>
      <c r="G98" s="2" t="b">
        <v>0</v>
      </c>
      <c r="H98" s="2" t="s">
        <v>1990</v>
      </c>
    </row>
    <row r="99" spans="1:8" x14ac:dyDescent="0.25">
      <c r="A99" s="2" t="s">
        <v>1832</v>
      </c>
      <c r="B99" s="2" t="s">
        <v>1708</v>
      </c>
      <c r="C99" s="2">
        <v>43.18</v>
      </c>
      <c r="D99" s="2">
        <v>26.34333333</v>
      </c>
      <c r="E99" s="2">
        <v>0.70676654606623746</v>
      </c>
      <c r="F99" s="2">
        <v>3.4900000000000001E-5</v>
      </c>
      <c r="G99" s="2" t="b">
        <v>1</v>
      </c>
      <c r="H99" s="2" t="s">
        <v>1990</v>
      </c>
    </row>
    <row r="100" spans="1:8" x14ac:dyDescent="0.25">
      <c r="A100" s="2" t="s">
        <v>27</v>
      </c>
      <c r="B100" s="2" t="s">
        <v>27</v>
      </c>
      <c r="C100" s="2">
        <v>2303.6533330000002</v>
      </c>
      <c r="D100" s="2">
        <v>1388.846667</v>
      </c>
      <c r="E100" s="2">
        <v>0.70670107791590397</v>
      </c>
      <c r="F100" s="2">
        <v>7.52E-6</v>
      </c>
      <c r="G100" s="2" t="b">
        <v>0</v>
      </c>
      <c r="H100" s="2" t="s">
        <v>1990</v>
      </c>
    </row>
    <row r="101" spans="1:8" x14ac:dyDescent="0.25">
      <c r="A101" s="2" t="s">
        <v>1831</v>
      </c>
      <c r="B101" s="2" t="s">
        <v>1707</v>
      </c>
      <c r="C101" s="2">
        <v>485.4866667</v>
      </c>
      <c r="D101" s="2">
        <v>295.02666670000002</v>
      </c>
      <c r="E101" s="2">
        <v>0.7046937562360599</v>
      </c>
      <c r="F101" s="2">
        <v>1.3E-6</v>
      </c>
      <c r="G101" s="2" t="b">
        <v>0</v>
      </c>
      <c r="H101" s="2" t="s">
        <v>1990</v>
      </c>
    </row>
    <row r="102" spans="1:8" x14ac:dyDescent="0.25">
      <c r="A102" s="2" t="s">
        <v>31</v>
      </c>
      <c r="B102" s="2" t="s">
        <v>31</v>
      </c>
      <c r="C102" s="2">
        <v>47.416666669999998</v>
      </c>
      <c r="D102" s="2">
        <v>28.706666670000001</v>
      </c>
      <c r="E102" s="2">
        <v>0.70350817164777479</v>
      </c>
      <c r="F102" s="2">
        <v>7.1699999999999997E-7</v>
      </c>
      <c r="G102" s="2" t="b">
        <v>0</v>
      </c>
      <c r="H102" s="2" t="s">
        <v>1990</v>
      </c>
    </row>
    <row r="103" spans="1:8" x14ac:dyDescent="0.25">
      <c r="A103" s="2" t="s">
        <v>1773</v>
      </c>
      <c r="B103" s="2" t="s">
        <v>46</v>
      </c>
      <c r="C103" s="2">
        <v>23.026666670000001</v>
      </c>
      <c r="D103" s="2">
        <v>13.946666670000001</v>
      </c>
      <c r="E103" s="2">
        <v>0.70246306611081499</v>
      </c>
      <c r="F103" s="2">
        <v>9.5599999999999999E-6</v>
      </c>
      <c r="G103" s="2" t="b">
        <v>0</v>
      </c>
      <c r="H103" s="2" t="s">
        <v>1990</v>
      </c>
    </row>
    <row r="104" spans="1:8" x14ac:dyDescent="0.25">
      <c r="A104" s="2" t="s">
        <v>1774</v>
      </c>
      <c r="B104" s="2" t="s">
        <v>4</v>
      </c>
      <c r="C104" s="2">
        <v>60.18</v>
      </c>
      <c r="D104" s="2">
        <v>37.049999999999997</v>
      </c>
      <c r="E104" s="2">
        <v>0.69145208802699465</v>
      </c>
      <c r="F104" s="2">
        <v>8.85E-7</v>
      </c>
      <c r="G104" s="2" t="b">
        <v>0</v>
      </c>
      <c r="H104" s="2" t="s">
        <v>1990</v>
      </c>
    </row>
    <row r="105" spans="1:8" x14ac:dyDescent="0.25">
      <c r="A105" s="2" t="s">
        <v>1706</v>
      </c>
      <c r="B105" s="2" t="s">
        <v>1706</v>
      </c>
      <c r="C105" s="2">
        <v>23.673333329999998</v>
      </c>
      <c r="D105" s="2">
        <v>14.42333333</v>
      </c>
      <c r="E105" s="2">
        <v>0.6911813449859131</v>
      </c>
      <c r="F105" s="2">
        <v>3.4400000000000001E-6</v>
      </c>
      <c r="G105" s="2" t="b">
        <v>1</v>
      </c>
      <c r="H105" s="2" t="s">
        <v>1990</v>
      </c>
    </row>
    <row r="106" spans="1:8" x14ac:dyDescent="0.25">
      <c r="A106" s="2" t="s">
        <v>1830</v>
      </c>
      <c r="B106" s="2" t="s">
        <v>1705</v>
      </c>
      <c r="C106" s="2">
        <v>327.25</v>
      </c>
      <c r="D106" s="2">
        <v>200.56333330000001</v>
      </c>
      <c r="E106" s="2">
        <v>0.68907616448771614</v>
      </c>
      <c r="F106" s="2">
        <v>3.6599999999999997E-8</v>
      </c>
      <c r="G106" s="2" t="b">
        <v>0</v>
      </c>
      <c r="H106" s="2" t="s">
        <v>1990</v>
      </c>
    </row>
    <row r="107" spans="1:8" x14ac:dyDescent="0.25">
      <c r="A107" s="2" t="s">
        <v>1775</v>
      </c>
      <c r="B107" s="2" t="s">
        <v>30</v>
      </c>
      <c r="C107" s="2">
        <v>34.08</v>
      </c>
      <c r="D107" s="2">
        <v>21.47</v>
      </c>
      <c r="E107" s="2">
        <v>0.68410220449288572</v>
      </c>
      <c r="F107" s="2">
        <v>4.7599999999999997E-7</v>
      </c>
      <c r="G107" s="2" t="b">
        <v>0</v>
      </c>
      <c r="H107" s="2" t="s">
        <v>1990</v>
      </c>
    </row>
    <row r="108" spans="1:8" x14ac:dyDescent="0.25">
      <c r="A108" s="2" t="s">
        <v>1483</v>
      </c>
      <c r="B108" s="2" t="s">
        <v>16</v>
      </c>
      <c r="C108" s="2">
        <v>38.99</v>
      </c>
      <c r="D108" s="2">
        <v>24.5</v>
      </c>
      <c r="E108" s="2">
        <v>0.65712804546776959</v>
      </c>
      <c r="F108" s="2">
        <v>3.1200000000000001E-8</v>
      </c>
      <c r="G108" s="2" t="b">
        <v>1</v>
      </c>
      <c r="H108" s="2" t="s">
        <v>1990</v>
      </c>
    </row>
    <row r="109" spans="1:8" x14ac:dyDescent="0.25">
      <c r="A109" s="2" t="s">
        <v>1704</v>
      </c>
      <c r="B109" s="2" t="s">
        <v>1704</v>
      </c>
      <c r="C109" s="2">
        <v>17.68</v>
      </c>
      <c r="D109" s="2">
        <v>11.05666667</v>
      </c>
      <c r="E109" s="2">
        <v>0.6532753937417719</v>
      </c>
      <c r="F109" s="2">
        <v>3.7299999999999999E-5</v>
      </c>
      <c r="G109" s="2" t="b">
        <v>0</v>
      </c>
      <c r="H109" s="2" t="s">
        <v>1990</v>
      </c>
    </row>
    <row r="110" spans="1:8" x14ac:dyDescent="0.25">
      <c r="A110" s="2" t="s">
        <v>1776</v>
      </c>
      <c r="B110" s="2" t="s">
        <v>6</v>
      </c>
      <c r="C110" s="2">
        <v>35.926666670000003</v>
      </c>
      <c r="D110" s="2">
        <v>22.673333329999998</v>
      </c>
      <c r="E110" s="2">
        <v>0.65145074758665311</v>
      </c>
      <c r="F110" s="2">
        <v>1.73E-5</v>
      </c>
      <c r="G110" s="2" t="b">
        <v>0</v>
      </c>
      <c r="H110" s="2" t="s">
        <v>1990</v>
      </c>
    </row>
    <row r="111" spans="1:8" x14ac:dyDescent="0.25">
      <c r="A111" s="2" t="s">
        <v>811</v>
      </c>
      <c r="B111" s="2" t="s">
        <v>810</v>
      </c>
      <c r="C111" s="2">
        <v>162.0766667</v>
      </c>
      <c r="D111" s="2">
        <v>102.33</v>
      </c>
      <c r="E111" s="2">
        <v>0.64738748255646317</v>
      </c>
      <c r="F111" s="2">
        <v>8.9499999999999994E-5</v>
      </c>
      <c r="G111" s="2" t="b">
        <v>0</v>
      </c>
      <c r="H111" s="2" t="s">
        <v>1990</v>
      </c>
    </row>
    <row r="112" spans="1:8" x14ac:dyDescent="0.25">
      <c r="A112" s="2" t="s">
        <v>1829</v>
      </c>
      <c r="B112" s="2" t="s">
        <v>1703</v>
      </c>
      <c r="C112" s="2">
        <v>48.893333329999997</v>
      </c>
      <c r="D112" s="2">
        <v>30.99</v>
      </c>
      <c r="E112" s="2">
        <v>0.6447287334562144</v>
      </c>
      <c r="F112" s="2">
        <v>1.2300000000000001E-9</v>
      </c>
      <c r="G112" s="2" t="b">
        <v>0</v>
      </c>
      <c r="H112" s="2" t="s">
        <v>1990</v>
      </c>
    </row>
    <row r="113" spans="1:8" x14ac:dyDescent="0.25">
      <c r="A113" s="2" t="s">
        <v>1702</v>
      </c>
      <c r="B113" s="2" t="s">
        <v>1702</v>
      </c>
      <c r="C113" s="2">
        <v>71.456666670000004</v>
      </c>
      <c r="D113" s="2">
        <v>45.41333333</v>
      </c>
      <c r="E113" s="2">
        <v>0.6394788126612746</v>
      </c>
      <c r="F113" s="2">
        <v>1.7099999999999999E-5</v>
      </c>
      <c r="G113" s="2" t="b">
        <v>0</v>
      </c>
      <c r="H113" s="2" t="s">
        <v>1990</v>
      </c>
    </row>
    <row r="114" spans="1:8" x14ac:dyDescent="0.25">
      <c r="A114" s="2" t="s">
        <v>1828</v>
      </c>
      <c r="B114" s="2" t="s">
        <v>1701</v>
      </c>
      <c r="C114" s="2">
        <v>4.6633333329999997</v>
      </c>
      <c r="D114" s="2">
        <v>3.0433333330000001</v>
      </c>
      <c r="E114" s="2">
        <v>0.63114258761656428</v>
      </c>
      <c r="F114" s="2">
        <v>2.4600000000000002E-4</v>
      </c>
      <c r="G114" s="2" t="b">
        <v>1</v>
      </c>
      <c r="H114" s="2" t="s">
        <v>1990</v>
      </c>
    </row>
    <row r="115" spans="1:8" x14ac:dyDescent="0.25">
      <c r="A115" s="2" t="s">
        <v>1827</v>
      </c>
      <c r="B115" s="2" t="s">
        <v>1700</v>
      </c>
      <c r="C115" s="2">
        <v>22.3</v>
      </c>
      <c r="D115" s="2">
        <v>14.24333333</v>
      </c>
      <c r="E115" s="2">
        <v>0.6292917148019096</v>
      </c>
      <c r="F115" s="2">
        <v>1.4799999999999999E-4</v>
      </c>
      <c r="G115" s="2" t="b">
        <v>0</v>
      </c>
      <c r="H115" s="2" t="s">
        <v>1990</v>
      </c>
    </row>
    <row r="116" spans="1:8" x14ac:dyDescent="0.25">
      <c r="A116" s="2" t="s">
        <v>887</v>
      </c>
      <c r="B116" s="2" t="s">
        <v>886</v>
      </c>
      <c r="C116" s="2">
        <v>22.94</v>
      </c>
      <c r="D116" s="2">
        <v>14.71</v>
      </c>
      <c r="E116" s="2">
        <v>0.62924443888206816</v>
      </c>
      <c r="F116" s="2">
        <v>4.6299999999999997E-6</v>
      </c>
      <c r="G116" s="2" t="b">
        <v>1</v>
      </c>
      <c r="H116" s="2" t="s">
        <v>1990</v>
      </c>
    </row>
    <row r="117" spans="1:8" x14ac:dyDescent="0.25">
      <c r="A117" s="2" t="s">
        <v>22</v>
      </c>
      <c r="B117" s="2" t="s">
        <v>22</v>
      </c>
      <c r="C117" s="2">
        <v>70.816666670000004</v>
      </c>
      <c r="D117" s="2">
        <v>45.446666669999999</v>
      </c>
      <c r="E117" s="2">
        <v>0.62328154984106643</v>
      </c>
      <c r="F117" s="2">
        <v>1.15E-4</v>
      </c>
      <c r="G117" s="2" t="b">
        <v>1</v>
      </c>
      <c r="H117" s="2" t="s">
        <v>1990</v>
      </c>
    </row>
    <row r="118" spans="1:8" x14ac:dyDescent="0.25">
      <c r="A118" s="2" t="s">
        <v>1777</v>
      </c>
      <c r="B118" s="2" t="s">
        <v>36</v>
      </c>
      <c r="C118" s="2">
        <v>21.653333329999999</v>
      </c>
      <c r="D118" s="2">
        <v>13.946666670000001</v>
      </c>
      <c r="E118" s="2">
        <v>0.6217188006396156</v>
      </c>
      <c r="F118" s="2">
        <v>1.44E-4</v>
      </c>
      <c r="G118" s="2" t="b">
        <v>0</v>
      </c>
      <c r="H118" s="2" t="s">
        <v>1990</v>
      </c>
    </row>
    <row r="119" spans="1:8" x14ac:dyDescent="0.25">
      <c r="A119" s="2" t="s">
        <v>647</v>
      </c>
      <c r="B119" s="2" t="s">
        <v>646</v>
      </c>
      <c r="C119" s="2">
        <v>14.20333333</v>
      </c>
      <c r="D119" s="2">
        <v>9.1633333330000006</v>
      </c>
      <c r="E119" s="2">
        <v>0.62115933237470156</v>
      </c>
      <c r="F119" s="2">
        <v>3.4700000000000003E-5</v>
      </c>
      <c r="G119" s="2" t="b">
        <v>0</v>
      </c>
      <c r="H119" s="2" t="s">
        <v>1990</v>
      </c>
    </row>
    <row r="120" spans="1:8" x14ac:dyDescent="0.25">
      <c r="A120" s="2" t="s">
        <v>1699</v>
      </c>
      <c r="B120" s="2" t="s">
        <v>1699</v>
      </c>
      <c r="C120" s="2">
        <v>12.54</v>
      </c>
      <c r="D120" s="2">
        <v>8.0866666669999994</v>
      </c>
      <c r="E120" s="2">
        <v>0.61883105914479575</v>
      </c>
      <c r="F120" s="2">
        <v>1.7E-5</v>
      </c>
      <c r="G120" s="2" t="b">
        <v>0</v>
      </c>
      <c r="H120" s="2" t="s">
        <v>1990</v>
      </c>
    </row>
    <row r="121" spans="1:8" x14ac:dyDescent="0.25">
      <c r="A121" s="2" t="s">
        <v>1826</v>
      </c>
      <c r="B121" s="2" t="s">
        <v>1698</v>
      </c>
      <c r="C121" s="2">
        <v>3.4366666669999999</v>
      </c>
      <c r="D121" s="2">
        <v>2.1966666670000001</v>
      </c>
      <c r="E121" s="2">
        <v>0.61098580895884413</v>
      </c>
      <c r="F121" s="2">
        <v>4.1599999999999997E-4</v>
      </c>
      <c r="G121" s="2" t="b">
        <v>0</v>
      </c>
      <c r="H121" s="2" t="s">
        <v>1990</v>
      </c>
    </row>
    <row r="122" spans="1:8" x14ac:dyDescent="0.25">
      <c r="A122" s="2" t="s">
        <v>1778</v>
      </c>
      <c r="B122" s="2" t="s">
        <v>7</v>
      </c>
      <c r="C122" s="2">
        <v>34.58</v>
      </c>
      <c r="D122" s="2">
        <v>22.436666670000001</v>
      </c>
      <c r="E122" s="2">
        <v>0.60967020170116282</v>
      </c>
      <c r="F122" s="2">
        <v>2.6999999999999999E-5</v>
      </c>
      <c r="G122" s="2" t="b">
        <v>0</v>
      </c>
      <c r="H122" s="2" t="s">
        <v>1990</v>
      </c>
    </row>
    <row r="123" spans="1:8" x14ac:dyDescent="0.25">
      <c r="A123" s="2" t="s">
        <v>1166</v>
      </c>
      <c r="B123" s="2" t="s">
        <v>21</v>
      </c>
      <c r="C123" s="2">
        <v>138.09333330000001</v>
      </c>
      <c r="D123" s="2">
        <v>90.23</v>
      </c>
      <c r="E123" s="2">
        <v>0.59788268652889787</v>
      </c>
      <c r="F123" s="2">
        <v>3.4499999999999998E-7</v>
      </c>
      <c r="G123" s="2" t="b">
        <v>1</v>
      </c>
      <c r="H123" s="2" t="s">
        <v>1990</v>
      </c>
    </row>
    <row r="124" spans="1:8" x14ac:dyDescent="0.25">
      <c r="A124" s="2" t="s">
        <v>1697</v>
      </c>
      <c r="B124" s="2" t="s">
        <v>1697</v>
      </c>
      <c r="C124" s="2">
        <v>58.33666667</v>
      </c>
      <c r="D124" s="2">
        <v>38.443333330000002</v>
      </c>
      <c r="E124" s="2">
        <v>0.59195974343866453</v>
      </c>
      <c r="F124" s="2">
        <v>2.9500000000000001E-4</v>
      </c>
      <c r="G124" s="2" t="b">
        <v>1</v>
      </c>
      <c r="H124" s="2" t="s">
        <v>1990</v>
      </c>
    </row>
    <row r="125" spans="1:8" x14ac:dyDescent="0.25">
      <c r="A125" s="2" t="s">
        <v>3</v>
      </c>
      <c r="B125" s="2" t="s">
        <v>3</v>
      </c>
      <c r="C125" s="2">
        <v>111.1533333</v>
      </c>
      <c r="D125" s="2">
        <v>73.173333330000006</v>
      </c>
      <c r="E125" s="2">
        <v>0.58684515317409502</v>
      </c>
      <c r="F125" s="2">
        <v>5.1600000000000001E-7</v>
      </c>
      <c r="G125" s="2" t="b">
        <v>0</v>
      </c>
      <c r="H125" s="2" t="s">
        <v>1990</v>
      </c>
    </row>
    <row r="126" spans="1:8" x14ac:dyDescent="0.25">
      <c r="A126" s="2" t="s">
        <v>1779</v>
      </c>
      <c r="B126" s="2" t="s">
        <v>39</v>
      </c>
      <c r="C126" s="2">
        <v>385.71333329999999</v>
      </c>
      <c r="D126" s="2">
        <v>256.73</v>
      </c>
      <c r="E126" s="2">
        <v>0.5706746482244105</v>
      </c>
      <c r="F126" s="2">
        <v>1.66E-4</v>
      </c>
      <c r="G126" s="2" t="b">
        <v>0</v>
      </c>
      <c r="H126" s="2" t="s">
        <v>1990</v>
      </c>
    </row>
    <row r="127" spans="1:8" x14ac:dyDescent="0.25">
      <c r="A127" s="2" t="s">
        <v>1825</v>
      </c>
      <c r="B127" s="2" t="s">
        <v>1696</v>
      </c>
      <c r="C127" s="2">
        <v>8.3466666669999992</v>
      </c>
      <c r="D127" s="2">
        <v>5.61</v>
      </c>
      <c r="E127" s="2">
        <v>0.56548879886597159</v>
      </c>
      <c r="F127" s="2">
        <v>2.63E-4</v>
      </c>
      <c r="G127" s="2" t="b">
        <v>0</v>
      </c>
      <c r="H127" s="2" t="s">
        <v>1990</v>
      </c>
    </row>
    <row r="128" spans="1:8" x14ac:dyDescent="0.25">
      <c r="A128" s="2" t="s">
        <v>1695</v>
      </c>
      <c r="B128" s="2" t="s">
        <v>1695</v>
      </c>
      <c r="C128" s="2">
        <v>11.42</v>
      </c>
      <c r="D128" s="2">
        <v>7.6766666670000001</v>
      </c>
      <c r="E128" s="2">
        <v>0.55933499781470841</v>
      </c>
      <c r="F128" s="2">
        <v>3.3599999999999998E-4</v>
      </c>
      <c r="G128" s="2" t="b">
        <v>0</v>
      </c>
      <c r="H128" s="2" t="s">
        <v>1990</v>
      </c>
    </row>
    <row r="129" spans="1:8" x14ac:dyDescent="0.25">
      <c r="A129" s="2" t="s">
        <v>1045</v>
      </c>
      <c r="B129" s="2" t="s">
        <v>1045</v>
      </c>
      <c r="C129" s="2">
        <v>16.333333329999999</v>
      </c>
      <c r="D129" s="2">
        <v>11.04</v>
      </c>
      <c r="E129" s="2">
        <v>0.54876684109655027</v>
      </c>
      <c r="F129" s="2">
        <v>1.25E-4</v>
      </c>
      <c r="G129" s="2" t="b">
        <v>1</v>
      </c>
      <c r="H129" s="2" t="s">
        <v>1990</v>
      </c>
    </row>
    <row r="130" spans="1:8" x14ac:dyDescent="0.25">
      <c r="A130" s="2" t="s">
        <v>1694</v>
      </c>
      <c r="B130" s="2" t="s">
        <v>1694</v>
      </c>
      <c r="C130" s="2">
        <v>44.466666670000002</v>
      </c>
      <c r="D130" s="2">
        <v>30.103333330000002</v>
      </c>
      <c r="E130" s="2">
        <v>0.54597074755800135</v>
      </c>
      <c r="F130" s="2">
        <v>6.0900000000000003E-5</v>
      </c>
      <c r="G130" s="2" t="b">
        <v>0</v>
      </c>
      <c r="H130" s="2" t="s">
        <v>1990</v>
      </c>
    </row>
    <row r="131" spans="1:8" x14ac:dyDescent="0.25">
      <c r="A131" s="2" t="s">
        <v>41</v>
      </c>
      <c r="B131" s="2" t="s">
        <v>41</v>
      </c>
      <c r="C131" s="2">
        <v>318.2633333</v>
      </c>
      <c r="D131" s="2">
        <v>215.35666670000001</v>
      </c>
      <c r="E131" s="2">
        <v>0.54247980732876377</v>
      </c>
      <c r="F131" s="2">
        <v>7.61E-6</v>
      </c>
      <c r="G131" s="2" t="b">
        <v>0</v>
      </c>
      <c r="H131" s="2" t="s">
        <v>1990</v>
      </c>
    </row>
    <row r="132" spans="1:8" x14ac:dyDescent="0.25">
      <c r="A132" s="2" t="s">
        <v>1693</v>
      </c>
      <c r="B132" s="2" t="s">
        <v>1693</v>
      </c>
      <c r="C132" s="2">
        <v>86.173333330000006</v>
      </c>
      <c r="D132" s="2">
        <v>58.5</v>
      </c>
      <c r="E132" s="2">
        <v>0.54040231809894168</v>
      </c>
      <c r="F132" s="2">
        <v>7.08E-5</v>
      </c>
      <c r="G132" s="2" t="b">
        <v>0</v>
      </c>
      <c r="H132" s="2" t="s">
        <v>1990</v>
      </c>
    </row>
    <row r="133" spans="1:8" x14ac:dyDescent="0.25">
      <c r="A133" s="2" t="s">
        <v>1824</v>
      </c>
      <c r="B133" s="2" t="s">
        <v>1692</v>
      </c>
      <c r="C133" s="2">
        <v>20.116666670000001</v>
      </c>
      <c r="D133" s="2">
        <v>13.7</v>
      </c>
      <c r="E133" s="2">
        <v>0.54017305196215104</v>
      </c>
      <c r="F133" s="2">
        <v>4.1199999999999999E-5</v>
      </c>
      <c r="G133" s="2" t="b">
        <v>0</v>
      </c>
      <c r="H133" s="2" t="s">
        <v>1990</v>
      </c>
    </row>
    <row r="134" spans="1:8" x14ac:dyDescent="0.25">
      <c r="A134" s="2" t="s">
        <v>5</v>
      </c>
      <c r="B134" s="2" t="s">
        <v>5</v>
      </c>
      <c r="C134" s="2">
        <v>30.12</v>
      </c>
      <c r="D134" s="2">
        <v>20.51</v>
      </c>
      <c r="E134" s="2">
        <v>0.53765642251374735</v>
      </c>
      <c r="F134" s="2">
        <v>1.84E-4</v>
      </c>
      <c r="G134" s="2" t="b">
        <v>1</v>
      </c>
      <c r="H134" s="2" t="s">
        <v>1990</v>
      </c>
    </row>
    <row r="135" spans="1:8" x14ac:dyDescent="0.25">
      <c r="A135" s="2" t="s">
        <v>1780</v>
      </c>
      <c r="B135" s="2" t="s">
        <v>35</v>
      </c>
      <c r="C135" s="2">
        <v>46.216666670000002</v>
      </c>
      <c r="D135" s="2">
        <v>31.59333333</v>
      </c>
      <c r="E135" s="2">
        <v>0.53416316107675488</v>
      </c>
      <c r="F135" s="2">
        <v>2.9E-5</v>
      </c>
      <c r="G135" s="2" t="b">
        <v>1</v>
      </c>
      <c r="H135" s="2" t="s">
        <v>1990</v>
      </c>
    </row>
    <row r="136" spans="1:8" x14ac:dyDescent="0.25">
      <c r="A136" s="2" t="s">
        <v>1619</v>
      </c>
      <c r="B136" s="2" t="s">
        <v>1618</v>
      </c>
      <c r="C136" s="2">
        <v>16.32</v>
      </c>
      <c r="D136" s="2">
        <v>11.126666670000001</v>
      </c>
      <c r="E136" s="2">
        <v>0.51784233355396847</v>
      </c>
      <c r="F136" s="2">
        <v>3.9300000000000001E-4</v>
      </c>
      <c r="G136" s="2" t="b">
        <v>1</v>
      </c>
      <c r="H136" s="2" t="s">
        <v>1990</v>
      </c>
    </row>
    <row r="137" spans="1:8" x14ac:dyDescent="0.25">
      <c r="A137" s="2" t="s">
        <v>1781</v>
      </c>
      <c r="B137" s="2" t="s">
        <v>45</v>
      </c>
      <c r="C137" s="2">
        <v>57.396666670000002</v>
      </c>
      <c r="D137" s="2">
        <v>39.606666670000003</v>
      </c>
      <c r="E137" s="2">
        <v>0.51774453629078987</v>
      </c>
      <c r="F137" s="2">
        <v>1.6000000000000001E-4</v>
      </c>
      <c r="G137" s="2" t="b">
        <v>0</v>
      </c>
      <c r="H137" s="2" t="s">
        <v>1990</v>
      </c>
    </row>
    <row r="138" spans="1:8" x14ac:dyDescent="0.25">
      <c r="A138" s="2" t="s">
        <v>1823</v>
      </c>
      <c r="B138" s="2" t="s">
        <v>1691</v>
      </c>
      <c r="C138" s="2">
        <v>26.116666670000001</v>
      </c>
      <c r="D138" s="2">
        <v>18.09333333</v>
      </c>
      <c r="E138" s="2">
        <v>0.5161884799227161</v>
      </c>
      <c r="F138" s="2">
        <v>1.7200000000000001E-4</v>
      </c>
      <c r="G138" s="2" t="b">
        <v>1</v>
      </c>
      <c r="H138" s="2" t="s">
        <v>1990</v>
      </c>
    </row>
    <row r="139" spans="1:8" x14ac:dyDescent="0.25">
      <c r="A139" s="2" t="s">
        <v>1036</v>
      </c>
      <c r="B139" s="2" t="s">
        <v>1035</v>
      </c>
      <c r="C139" s="2">
        <v>14.50666667</v>
      </c>
      <c r="D139" s="2">
        <v>10.053333329999999</v>
      </c>
      <c r="E139" s="2">
        <v>0.5158115500264614</v>
      </c>
      <c r="F139" s="2">
        <v>1.8900000000000001E-4</v>
      </c>
      <c r="G139" s="2" t="b">
        <v>0</v>
      </c>
      <c r="H139" s="2" t="s">
        <v>1990</v>
      </c>
    </row>
    <row r="140" spans="1:8" x14ac:dyDescent="0.25">
      <c r="A140" s="2" t="s">
        <v>1782</v>
      </c>
      <c r="B140" s="2" t="s">
        <v>43</v>
      </c>
      <c r="C140" s="2">
        <v>426.1766667</v>
      </c>
      <c r="D140" s="2">
        <v>300.49</v>
      </c>
      <c r="E140" s="2">
        <v>0.5128008339010246</v>
      </c>
      <c r="F140" s="2">
        <v>9.3300000000000005E-5</v>
      </c>
      <c r="G140" s="2" t="b">
        <v>0</v>
      </c>
      <c r="H140" s="2" t="s">
        <v>1990</v>
      </c>
    </row>
    <row r="141" spans="1:8" x14ac:dyDescent="0.25">
      <c r="A141" s="2" t="s">
        <v>1164</v>
      </c>
      <c r="B141" s="2" t="s">
        <v>23</v>
      </c>
      <c r="C141" s="2">
        <v>38.83</v>
      </c>
      <c r="D141" s="2">
        <v>26.983333330000001</v>
      </c>
      <c r="E141" s="2">
        <v>0.5065337802488723</v>
      </c>
      <c r="F141" s="2">
        <v>1.93E-4</v>
      </c>
      <c r="G141" s="2" t="b">
        <v>1</v>
      </c>
      <c r="H141" s="2" t="s">
        <v>1990</v>
      </c>
    </row>
    <row r="142" spans="1:8" x14ac:dyDescent="0.25">
      <c r="A142" s="2" t="s">
        <v>995</v>
      </c>
      <c r="B142" s="2" t="s">
        <v>994</v>
      </c>
      <c r="C142" s="2">
        <v>22.11333333</v>
      </c>
      <c r="D142" s="2">
        <v>15.516666669999999</v>
      </c>
      <c r="E142" s="2">
        <v>0.49648587647661091</v>
      </c>
      <c r="F142" s="2">
        <v>3.4200000000000002E-4</v>
      </c>
      <c r="G142" s="2" t="b">
        <v>1</v>
      </c>
      <c r="H142" s="2" t="s">
        <v>1990</v>
      </c>
    </row>
    <row r="143" spans="1:8" x14ac:dyDescent="0.25">
      <c r="A143" s="2" t="s">
        <v>1031</v>
      </c>
      <c r="B143" s="2" t="s">
        <v>25</v>
      </c>
      <c r="C143" s="2">
        <v>126.7633333</v>
      </c>
      <c r="D143" s="2">
        <v>90.466666669999995</v>
      </c>
      <c r="E143" s="2">
        <v>0.49526578983160724</v>
      </c>
      <c r="F143" s="2">
        <v>1.2300000000000001E-4</v>
      </c>
      <c r="G143" s="2" t="b">
        <v>1</v>
      </c>
      <c r="H143" s="2" t="s">
        <v>1990</v>
      </c>
    </row>
    <row r="144" spans="1:8" x14ac:dyDescent="0.25">
      <c r="A144" s="2" t="s">
        <v>1822</v>
      </c>
      <c r="B144" s="2" t="s">
        <v>1690</v>
      </c>
      <c r="C144" s="2">
        <v>33.673333329999998</v>
      </c>
      <c r="D144" s="2">
        <v>23.686666670000001</v>
      </c>
      <c r="E144" s="2">
        <v>0.49463271833317185</v>
      </c>
      <c r="F144" s="2">
        <v>4.7299999999999998E-5</v>
      </c>
      <c r="G144" s="2" t="b">
        <v>0</v>
      </c>
      <c r="H144" s="2" t="s">
        <v>1990</v>
      </c>
    </row>
    <row r="145" spans="1:8" x14ac:dyDescent="0.25">
      <c r="A145" s="2" t="s">
        <v>1210</v>
      </c>
      <c r="B145" s="2" t="s">
        <v>1209</v>
      </c>
      <c r="C145" s="2">
        <v>307.84666670000001</v>
      </c>
      <c r="D145" s="2">
        <v>215.94666670000001</v>
      </c>
      <c r="E145" s="2">
        <v>0.49289379014746321</v>
      </c>
      <c r="F145" s="2">
        <v>6.0900000000000003E-5</v>
      </c>
      <c r="G145" s="2" t="b">
        <v>1</v>
      </c>
      <c r="H145" s="2" t="s">
        <v>1990</v>
      </c>
    </row>
    <row r="146" spans="1:8" x14ac:dyDescent="0.25">
      <c r="A146" s="2" t="s">
        <v>1783</v>
      </c>
      <c r="B146" s="2" t="s">
        <v>32</v>
      </c>
      <c r="C146" s="2">
        <v>63.62</v>
      </c>
      <c r="D146" s="2">
        <v>44.576666670000002</v>
      </c>
      <c r="E146" s="2">
        <v>0.4913839174827731</v>
      </c>
      <c r="F146" s="2">
        <v>3.5E-4</v>
      </c>
      <c r="G146" s="2" t="b">
        <v>0</v>
      </c>
      <c r="H146" s="2" t="s">
        <v>1990</v>
      </c>
    </row>
    <row r="147" spans="1:8" x14ac:dyDescent="0.25">
      <c r="A147" s="2" t="s">
        <v>1821</v>
      </c>
      <c r="B147" s="2" t="s">
        <v>1689</v>
      </c>
      <c r="C147" s="2">
        <v>307.19333330000001</v>
      </c>
      <c r="D147" s="2">
        <v>217.78333330000001</v>
      </c>
      <c r="E147" s="2">
        <v>0.48398978537626897</v>
      </c>
      <c r="F147" s="2">
        <v>1.2099999999999999E-5</v>
      </c>
      <c r="G147" s="2" t="b">
        <v>0</v>
      </c>
      <c r="H147" s="2" t="s">
        <v>1990</v>
      </c>
    </row>
    <row r="148" spans="1:8" x14ac:dyDescent="0.25">
      <c r="A148" s="2" t="s">
        <v>1820</v>
      </c>
      <c r="B148" s="2" t="s">
        <v>1688</v>
      </c>
      <c r="C148" s="2">
        <v>19.940000000000001</v>
      </c>
      <c r="D148" s="2">
        <v>14.11</v>
      </c>
      <c r="E148" s="2">
        <v>0.4833684936564317</v>
      </c>
      <c r="F148" s="2">
        <v>2.34E-4</v>
      </c>
      <c r="G148" s="2" t="b">
        <v>0</v>
      </c>
      <c r="H148" s="2" t="s">
        <v>1990</v>
      </c>
    </row>
    <row r="149" spans="1:8" x14ac:dyDescent="0.25">
      <c r="A149" s="2" t="s">
        <v>19</v>
      </c>
      <c r="B149" s="2" t="s">
        <v>19</v>
      </c>
      <c r="C149" s="2">
        <v>102.37</v>
      </c>
      <c r="D149" s="2">
        <v>72.846666670000005</v>
      </c>
      <c r="E149" s="2">
        <v>0.47434992368537487</v>
      </c>
      <c r="F149" s="2">
        <v>1.1E-5</v>
      </c>
      <c r="G149" s="2" t="b">
        <v>1</v>
      </c>
      <c r="H149" s="2" t="s">
        <v>1990</v>
      </c>
    </row>
    <row r="150" spans="1:8" x14ac:dyDescent="0.25">
      <c r="A150" s="2" t="s">
        <v>1784</v>
      </c>
      <c r="B150" s="2" t="s">
        <v>8</v>
      </c>
      <c r="C150" s="2">
        <v>128.8266667</v>
      </c>
      <c r="D150" s="2">
        <v>91.933333329999996</v>
      </c>
      <c r="E150" s="2">
        <v>0.47323785115934514</v>
      </c>
      <c r="F150" s="2">
        <v>2.9799999999999998E-6</v>
      </c>
      <c r="G150" s="2" t="b">
        <v>0</v>
      </c>
      <c r="H150" s="2" t="s">
        <v>1990</v>
      </c>
    </row>
    <row r="151" spans="1:8" x14ac:dyDescent="0.25">
      <c r="A151" s="2" t="s">
        <v>1819</v>
      </c>
      <c r="B151" s="2" t="s">
        <v>1687</v>
      </c>
      <c r="C151" s="2">
        <v>21.846666670000001</v>
      </c>
      <c r="D151" s="2">
        <v>15.61</v>
      </c>
      <c r="E151" s="2">
        <v>0.46978770339265141</v>
      </c>
      <c r="F151" s="2">
        <v>3.3500000000000001E-4</v>
      </c>
      <c r="G151" s="2" t="b">
        <v>0</v>
      </c>
      <c r="H151" s="2" t="s">
        <v>1990</v>
      </c>
    </row>
    <row r="152" spans="1:8" x14ac:dyDescent="0.25">
      <c r="A152" s="2" t="s">
        <v>200</v>
      </c>
      <c r="B152" s="2" t="s">
        <v>18</v>
      </c>
      <c r="C152" s="2">
        <v>209.2666667</v>
      </c>
      <c r="D152" s="2">
        <v>149.4533333</v>
      </c>
      <c r="E152" s="2">
        <v>0.46349901351695538</v>
      </c>
      <c r="F152" s="2">
        <v>2.1599999999999999E-4</v>
      </c>
      <c r="G152" s="2" t="b">
        <v>1</v>
      </c>
      <c r="H152" s="2" t="s">
        <v>1990</v>
      </c>
    </row>
    <row r="153" spans="1:8" x14ac:dyDescent="0.25">
      <c r="A153" s="2" t="s">
        <v>187</v>
      </c>
      <c r="B153" s="2" t="s">
        <v>186</v>
      </c>
      <c r="C153" s="2">
        <v>38.99</v>
      </c>
      <c r="D153" s="2">
        <v>28.143333330000001</v>
      </c>
      <c r="E153" s="2">
        <v>0.45943267336268057</v>
      </c>
      <c r="F153" s="2">
        <v>6.8100000000000002E-5</v>
      </c>
      <c r="G153" s="2" t="b">
        <v>1</v>
      </c>
      <c r="H153" s="2" t="s">
        <v>1990</v>
      </c>
    </row>
    <row r="154" spans="1:8" x14ac:dyDescent="0.25">
      <c r="A154" s="2" t="s">
        <v>849</v>
      </c>
      <c r="B154" s="2" t="s">
        <v>24</v>
      </c>
      <c r="C154" s="2">
        <v>300.97000000000003</v>
      </c>
      <c r="D154" s="2">
        <v>218.61</v>
      </c>
      <c r="E154" s="2">
        <v>0.4436431364706967</v>
      </c>
      <c r="F154" s="2">
        <v>2.7999999999999998E-4</v>
      </c>
      <c r="G154" s="2" t="b">
        <v>1</v>
      </c>
      <c r="H154" s="2" t="s">
        <v>1990</v>
      </c>
    </row>
    <row r="155" spans="1:8" x14ac:dyDescent="0.25">
      <c r="A155" s="2" t="s">
        <v>1686</v>
      </c>
      <c r="B155" s="2" t="s">
        <v>1686</v>
      </c>
      <c r="C155" s="2">
        <v>41.583333330000002</v>
      </c>
      <c r="D155" s="2">
        <v>30.38666667</v>
      </c>
      <c r="E155" s="2">
        <v>0.43939927487022412</v>
      </c>
      <c r="F155" s="2">
        <v>3.7800000000000003E-4</v>
      </c>
      <c r="G155" s="2" t="b">
        <v>0</v>
      </c>
      <c r="H155" s="2" t="s">
        <v>1990</v>
      </c>
    </row>
    <row r="156" spans="1:8" x14ac:dyDescent="0.25">
      <c r="A156" s="2" t="s">
        <v>1007</v>
      </c>
      <c r="B156" s="2" t="s">
        <v>1006</v>
      </c>
      <c r="C156" s="2">
        <v>44.073333329999997</v>
      </c>
      <c r="D156" s="2">
        <v>32.46</v>
      </c>
      <c r="E156" s="2">
        <v>0.42786987495803741</v>
      </c>
      <c r="F156" s="2">
        <v>1.75E-4</v>
      </c>
      <c r="G156" s="2" t="b">
        <v>1</v>
      </c>
      <c r="H156" s="2" t="s">
        <v>1990</v>
      </c>
    </row>
    <row r="157" spans="1:8" x14ac:dyDescent="0.25">
      <c r="A157" s="2" t="s">
        <v>1818</v>
      </c>
      <c r="B157" s="2" t="s">
        <v>1685</v>
      </c>
      <c r="C157" s="2">
        <v>37.736666669999998</v>
      </c>
      <c r="D157" s="2">
        <v>28.026666670000001</v>
      </c>
      <c r="E157" s="2">
        <v>0.4177945546806956</v>
      </c>
      <c r="F157" s="2">
        <v>5.1999999999999997E-5</v>
      </c>
      <c r="G157" s="2" t="b">
        <v>0</v>
      </c>
      <c r="H157" s="2" t="s">
        <v>1990</v>
      </c>
    </row>
    <row r="158" spans="1:8" x14ac:dyDescent="0.25">
      <c r="A158" s="2" t="s">
        <v>813</v>
      </c>
      <c r="B158" s="2" t="s">
        <v>813</v>
      </c>
      <c r="C158" s="2">
        <v>72</v>
      </c>
      <c r="D158" s="2">
        <v>95.666666669999998</v>
      </c>
      <c r="E158" s="2">
        <v>-0.42114614697107217</v>
      </c>
      <c r="F158" s="2">
        <v>3.7300000000000001E-4</v>
      </c>
      <c r="G158" s="2" t="b">
        <v>0</v>
      </c>
      <c r="H158" s="2" t="s">
        <v>1991</v>
      </c>
    </row>
    <row r="159" spans="1:8" x14ac:dyDescent="0.25">
      <c r="A159" s="2" t="s">
        <v>1817</v>
      </c>
      <c r="B159" s="2" t="s">
        <v>1684</v>
      </c>
      <c r="C159" s="2">
        <v>10.49333333</v>
      </c>
      <c r="D159" s="2">
        <v>14.346666669999999</v>
      </c>
      <c r="E159" s="2">
        <v>-0.46417897595555163</v>
      </c>
      <c r="F159" s="2">
        <v>3.3399999999999999E-4</v>
      </c>
      <c r="G159" s="2" t="b">
        <v>0</v>
      </c>
      <c r="H159" s="2" t="s">
        <v>1991</v>
      </c>
    </row>
    <row r="160" spans="1:8" x14ac:dyDescent="0.25">
      <c r="A160" s="2" t="s">
        <v>1816</v>
      </c>
      <c r="B160" s="2" t="s">
        <v>1683</v>
      </c>
      <c r="C160" s="2">
        <v>25.15666667</v>
      </c>
      <c r="D160" s="2">
        <v>34.46</v>
      </c>
      <c r="E160" s="2">
        <v>-0.46521111395195214</v>
      </c>
      <c r="F160" s="2">
        <v>3.5099999999999999E-5</v>
      </c>
      <c r="G160" s="2" t="b">
        <v>0</v>
      </c>
      <c r="H160" s="2" t="s">
        <v>1991</v>
      </c>
    </row>
    <row r="161" spans="1:8" x14ac:dyDescent="0.25">
      <c r="A161" s="2" t="s">
        <v>1815</v>
      </c>
      <c r="B161" s="2" t="s">
        <v>1682</v>
      </c>
      <c r="C161" s="2">
        <v>7.18</v>
      </c>
      <c r="D161" s="2">
        <v>10.27333333</v>
      </c>
      <c r="E161" s="2">
        <v>-0.52890612343990173</v>
      </c>
      <c r="F161" s="2">
        <v>2.04E-4</v>
      </c>
      <c r="G161" s="2" t="b">
        <v>0</v>
      </c>
      <c r="H161" s="2" t="s">
        <v>1991</v>
      </c>
    </row>
    <row r="162" spans="1:8" x14ac:dyDescent="0.25">
      <c r="A162" s="2" t="s">
        <v>1814</v>
      </c>
      <c r="B162" s="2" t="s">
        <v>1681</v>
      </c>
      <c r="C162" s="2">
        <v>7.096666667</v>
      </c>
      <c r="D162" s="2">
        <v>10.57666667</v>
      </c>
      <c r="E162" s="2">
        <v>-0.58276535692521581</v>
      </c>
      <c r="F162" s="2">
        <v>1.15E-4</v>
      </c>
      <c r="G162" s="2" t="b">
        <v>0</v>
      </c>
      <c r="H162" s="2" t="s">
        <v>1991</v>
      </c>
    </row>
    <row r="163" spans="1:8" x14ac:dyDescent="0.25">
      <c r="A163" s="2" t="s">
        <v>311</v>
      </c>
      <c r="B163" s="2" t="s">
        <v>310</v>
      </c>
      <c r="C163" s="2">
        <v>9.2100000000000009</v>
      </c>
      <c r="D163" s="2">
        <v>13.96666667</v>
      </c>
      <c r="E163" s="2">
        <v>-0.59891779835562486</v>
      </c>
      <c r="F163" s="2">
        <v>3.9799999999999998E-5</v>
      </c>
      <c r="G163" s="2" t="b">
        <v>0</v>
      </c>
      <c r="H163" s="2" t="s">
        <v>1991</v>
      </c>
    </row>
    <row r="164" spans="1:8" x14ac:dyDescent="0.25">
      <c r="A164" s="2" t="s">
        <v>1785</v>
      </c>
      <c r="B164" s="2" t="s">
        <v>57</v>
      </c>
      <c r="C164" s="2">
        <v>13.91</v>
      </c>
      <c r="D164" s="2">
        <v>21.36333333</v>
      </c>
      <c r="E164" s="2">
        <v>-0.63126705215474632</v>
      </c>
      <c r="F164" s="2">
        <v>2.2500000000000001E-6</v>
      </c>
      <c r="G164" s="2" t="b">
        <v>0</v>
      </c>
      <c r="H164" s="2" t="s">
        <v>1991</v>
      </c>
    </row>
    <row r="165" spans="1:8" x14ac:dyDescent="0.25">
      <c r="A165" s="2" t="s">
        <v>1786</v>
      </c>
      <c r="B165" s="2" t="s">
        <v>58</v>
      </c>
      <c r="C165" s="2">
        <v>24.08666667</v>
      </c>
      <c r="D165" s="2">
        <v>37.816666669999996</v>
      </c>
      <c r="E165" s="2">
        <v>-0.65705234028452086</v>
      </c>
      <c r="F165" s="2">
        <v>1.73E-4</v>
      </c>
      <c r="G165" s="2" t="b">
        <v>0</v>
      </c>
      <c r="H165" s="2" t="s">
        <v>1991</v>
      </c>
    </row>
    <row r="166" spans="1:8" x14ac:dyDescent="0.25">
      <c r="A166" s="2" t="s">
        <v>1813</v>
      </c>
      <c r="B166" s="2" t="s">
        <v>1680</v>
      </c>
      <c r="C166" s="2">
        <v>3.0066666670000002</v>
      </c>
      <c r="D166" s="2">
        <v>4.7466666670000004</v>
      </c>
      <c r="E166" s="2">
        <v>-0.67042934459523473</v>
      </c>
      <c r="F166" s="2">
        <v>6.7399999999999998E-5</v>
      </c>
      <c r="G166" s="2" t="b">
        <v>0</v>
      </c>
      <c r="H166" s="2" t="s">
        <v>1991</v>
      </c>
    </row>
    <row r="167" spans="1:8" x14ac:dyDescent="0.25">
      <c r="A167" s="2" t="s">
        <v>1787</v>
      </c>
      <c r="B167" s="2" t="s">
        <v>59</v>
      </c>
      <c r="C167" s="2">
        <v>43.91</v>
      </c>
      <c r="D167" s="2">
        <v>69.606666669999996</v>
      </c>
      <c r="E167" s="2">
        <v>-0.67426681982414305</v>
      </c>
      <c r="F167" s="2">
        <v>1.07E-8</v>
      </c>
      <c r="G167" s="2" t="b">
        <v>0</v>
      </c>
      <c r="H167" s="2" t="s">
        <v>1991</v>
      </c>
    </row>
    <row r="168" spans="1:8" x14ac:dyDescent="0.25">
      <c r="A168" s="2" t="s">
        <v>1788</v>
      </c>
      <c r="B168" s="2" t="s">
        <v>56</v>
      </c>
      <c r="C168" s="2">
        <v>324.89</v>
      </c>
      <c r="D168" s="2">
        <v>519.24666669999999</v>
      </c>
      <c r="E168" s="2">
        <v>-0.6762587151992645</v>
      </c>
      <c r="F168" s="2">
        <v>2.52E-4</v>
      </c>
      <c r="G168" s="2" t="b">
        <v>0</v>
      </c>
      <c r="H168" s="2" t="s">
        <v>1991</v>
      </c>
    </row>
    <row r="169" spans="1:8" x14ac:dyDescent="0.25">
      <c r="A169" s="2" t="s">
        <v>61</v>
      </c>
      <c r="B169" s="2" t="s">
        <v>61</v>
      </c>
      <c r="C169" s="2">
        <v>67.33666667</v>
      </c>
      <c r="D169" s="2">
        <v>110.71</v>
      </c>
      <c r="E169" s="2">
        <v>-0.72114683814907954</v>
      </c>
      <c r="F169" s="2">
        <v>6.3600000000000001E-5</v>
      </c>
      <c r="G169" s="2" t="b">
        <v>0</v>
      </c>
      <c r="H169" s="2" t="s">
        <v>1991</v>
      </c>
    </row>
    <row r="170" spans="1:8" x14ac:dyDescent="0.25">
      <c r="A170" s="2" t="s">
        <v>60</v>
      </c>
      <c r="B170" s="2" t="s">
        <v>60</v>
      </c>
      <c r="C170" s="2">
        <v>87.953333330000007</v>
      </c>
      <c r="D170" s="2">
        <v>158.53</v>
      </c>
      <c r="E170" s="2">
        <v>-0.85049573781831811</v>
      </c>
      <c r="F170" s="2">
        <v>1.1E-5</v>
      </c>
      <c r="G170" s="2" t="b">
        <v>0</v>
      </c>
      <c r="H170" s="2" t="s">
        <v>1991</v>
      </c>
    </row>
    <row r="171" spans="1:8" x14ac:dyDescent="0.25">
      <c r="A171" s="2" t="s">
        <v>1679</v>
      </c>
      <c r="B171" s="2" t="s">
        <v>1679</v>
      </c>
      <c r="C171" s="2">
        <v>3.4866666670000002</v>
      </c>
      <c r="D171" s="2">
        <v>6.4533333329999998</v>
      </c>
      <c r="E171" s="2">
        <v>-0.90169161603496994</v>
      </c>
      <c r="F171" s="2">
        <v>8.3499999999999997E-5</v>
      </c>
      <c r="G171" s="2" t="b">
        <v>0</v>
      </c>
      <c r="H171" s="2" t="s">
        <v>1991</v>
      </c>
    </row>
    <row r="172" spans="1:8" x14ac:dyDescent="0.25">
      <c r="A172" s="2" t="s">
        <v>123</v>
      </c>
      <c r="B172" s="2" t="s">
        <v>123</v>
      </c>
      <c r="C172" s="2">
        <v>8.2633333330000003</v>
      </c>
      <c r="D172" s="2">
        <v>15.446666670000001</v>
      </c>
      <c r="E172" s="2">
        <v>-0.91494672085686335</v>
      </c>
      <c r="F172" s="2">
        <v>2.16E-5</v>
      </c>
      <c r="G172" s="2" t="b">
        <v>0</v>
      </c>
      <c r="H172" s="2" t="s">
        <v>1991</v>
      </c>
    </row>
    <row r="173" spans="1:8" x14ac:dyDescent="0.25">
      <c r="A173" s="2" t="s">
        <v>797</v>
      </c>
      <c r="B173" s="2" t="s">
        <v>796</v>
      </c>
      <c r="C173" s="2">
        <v>1.393333333</v>
      </c>
      <c r="D173" s="2">
        <v>2.6466666669999999</v>
      </c>
      <c r="E173" s="2">
        <v>-0.92673642753311436</v>
      </c>
      <c r="F173" s="2">
        <v>2.7900000000000001E-4</v>
      </c>
      <c r="G173" s="2" t="b">
        <v>1</v>
      </c>
      <c r="H173" s="2" t="s">
        <v>1991</v>
      </c>
    </row>
    <row r="174" spans="1:8" x14ac:dyDescent="0.25">
      <c r="A174" s="2" t="s">
        <v>1789</v>
      </c>
      <c r="B174" s="2" t="s">
        <v>63</v>
      </c>
      <c r="C174" s="2">
        <v>3.673333333</v>
      </c>
      <c r="D174" s="2">
        <v>8.0466666670000002</v>
      </c>
      <c r="E174" s="2">
        <v>-1.1384461646679933</v>
      </c>
      <c r="F174" s="2">
        <v>1.2500000000000001E-5</v>
      </c>
      <c r="G174" s="2" t="b">
        <v>0</v>
      </c>
      <c r="H174" s="2" t="s">
        <v>1991</v>
      </c>
    </row>
    <row r="175" spans="1:8" x14ac:dyDescent="0.25">
      <c r="A175" s="2" t="s">
        <v>62</v>
      </c>
      <c r="B175" s="2" t="s">
        <v>62</v>
      </c>
      <c r="C175" s="2">
        <v>1.81</v>
      </c>
      <c r="D175" s="2">
        <v>4.0533333330000003</v>
      </c>
      <c r="E175" s="2">
        <v>-1.1803229894143712</v>
      </c>
      <c r="F175" s="2">
        <v>3.5299999999999997E-5</v>
      </c>
      <c r="G175" s="2" t="b">
        <v>0</v>
      </c>
      <c r="H175" s="2" t="s">
        <v>1991</v>
      </c>
    </row>
    <row r="176" spans="1:8" x14ac:dyDescent="0.25">
      <c r="A176" s="2" t="s">
        <v>1790</v>
      </c>
      <c r="B176" s="2" t="s">
        <v>65</v>
      </c>
      <c r="C176" s="2">
        <v>53.526666669999997</v>
      </c>
      <c r="D176" s="2">
        <v>129.58000000000001</v>
      </c>
      <c r="E176" s="2">
        <v>-1.2762125767871539</v>
      </c>
      <c r="F176" s="2">
        <v>2.8499999999999999E-11</v>
      </c>
      <c r="G176" s="2" t="b">
        <v>0</v>
      </c>
      <c r="H176" s="2" t="s">
        <v>1991</v>
      </c>
    </row>
    <row r="177" spans="1:8" x14ac:dyDescent="0.25">
      <c r="A177" s="2" t="s">
        <v>1791</v>
      </c>
      <c r="B177" s="2" t="s">
        <v>66</v>
      </c>
      <c r="C177" s="2">
        <v>0.72333333300000002</v>
      </c>
      <c r="D177" s="2">
        <v>1.846666667</v>
      </c>
      <c r="E177" s="2">
        <v>-1.3681218250672451</v>
      </c>
      <c r="F177" s="2">
        <v>1.6200000000000001E-5</v>
      </c>
      <c r="G177" s="2" t="b">
        <v>0</v>
      </c>
      <c r="H177" s="2" t="s">
        <v>1991</v>
      </c>
    </row>
    <row r="178" spans="1:8" x14ac:dyDescent="0.25">
      <c r="A178" s="2" t="s">
        <v>64</v>
      </c>
      <c r="B178" s="2" t="s">
        <v>64</v>
      </c>
      <c r="C178" s="2">
        <v>4.8133333330000001</v>
      </c>
      <c r="D178" s="2">
        <v>13.45</v>
      </c>
      <c r="E178" s="2">
        <v>-1.4900416093246005</v>
      </c>
      <c r="F178" s="2">
        <v>1.18E-8</v>
      </c>
      <c r="G178" s="2" t="b">
        <v>0</v>
      </c>
      <c r="H178" s="2" t="s">
        <v>1991</v>
      </c>
    </row>
    <row r="179" spans="1:8" x14ac:dyDescent="0.25">
      <c r="A179" s="2" t="s">
        <v>749</v>
      </c>
      <c r="B179" s="2" t="s">
        <v>69</v>
      </c>
      <c r="C179" s="2">
        <v>1.183333333</v>
      </c>
      <c r="D179" s="2">
        <v>3.32</v>
      </c>
      <c r="E179" s="2">
        <v>-1.4924678125508157</v>
      </c>
      <c r="F179" s="2">
        <v>3.5999999999999998E-16</v>
      </c>
      <c r="G179" s="2" t="b">
        <v>0</v>
      </c>
      <c r="H179" s="2" t="s">
        <v>1991</v>
      </c>
    </row>
    <row r="180" spans="1:8" x14ac:dyDescent="0.25">
      <c r="A180" s="2" t="s">
        <v>72</v>
      </c>
      <c r="B180" s="2" t="s">
        <v>72</v>
      </c>
      <c r="C180" s="2">
        <v>0.57999999999999996</v>
      </c>
      <c r="D180" s="2">
        <v>1.5433333330000001</v>
      </c>
      <c r="E180" s="2">
        <v>-1.5178318654859102</v>
      </c>
      <c r="F180" s="2">
        <v>1.08E-4</v>
      </c>
      <c r="G180" s="2" t="b">
        <v>0</v>
      </c>
      <c r="H180" s="2" t="s">
        <v>1991</v>
      </c>
    </row>
    <row r="181" spans="1:8" x14ac:dyDescent="0.25">
      <c r="A181" s="2" t="s">
        <v>333</v>
      </c>
      <c r="B181" s="2" t="s">
        <v>70</v>
      </c>
      <c r="C181" s="2">
        <v>2.246666667</v>
      </c>
      <c r="D181" s="2">
        <v>6.47</v>
      </c>
      <c r="E181" s="2">
        <v>-1.5380773096331655</v>
      </c>
      <c r="F181" s="2">
        <v>7.3299999999999997E-19</v>
      </c>
      <c r="G181" s="2" t="b">
        <v>0</v>
      </c>
      <c r="H181" s="2" t="s">
        <v>1991</v>
      </c>
    </row>
    <row r="182" spans="1:8" x14ac:dyDescent="0.25">
      <c r="A182" s="2" t="s">
        <v>1678</v>
      </c>
      <c r="B182" s="2" t="s">
        <v>1678</v>
      </c>
      <c r="C182" s="2">
        <v>0.146666667</v>
      </c>
      <c r="D182" s="2">
        <v>0.44666666700000002</v>
      </c>
      <c r="E182" s="2">
        <v>-1.7288849890119411</v>
      </c>
      <c r="F182" s="2">
        <v>1.9799999999999999E-4</v>
      </c>
      <c r="G182" s="2" t="b">
        <v>0</v>
      </c>
      <c r="H182" s="2" t="s">
        <v>1991</v>
      </c>
    </row>
    <row r="183" spans="1:8" x14ac:dyDescent="0.25">
      <c r="A183" s="2" t="s">
        <v>68</v>
      </c>
      <c r="B183" s="2" t="s">
        <v>68</v>
      </c>
      <c r="C183" s="2">
        <v>0.27</v>
      </c>
      <c r="D183" s="2">
        <v>0.97333333300000002</v>
      </c>
      <c r="E183" s="2">
        <v>-1.8519072403351142</v>
      </c>
      <c r="F183" s="2">
        <v>3.4900000000000001E-8</v>
      </c>
      <c r="G183" s="2" t="b">
        <v>0</v>
      </c>
      <c r="H183" s="2" t="s">
        <v>1991</v>
      </c>
    </row>
    <row r="184" spans="1:8" x14ac:dyDescent="0.25">
      <c r="A184" s="2" t="s">
        <v>1812</v>
      </c>
      <c r="B184" s="2" t="s">
        <v>1677</v>
      </c>
      <c r="C184" s="2">
        <v>3.44</v>
      </c>
      <c r="D184" s="2">
        <v>12.563333330000001</v>
      </c>
      <c r="E184" s="2">
        <v>-1.8929874449554855</v>
      </c>
      <c r="F184" s="2">
        <v>4.2199999999999999E-7</v>
      </c>
      <c r="G184" s="2" t="b">
        <v>0</v>
      </c>
      <c r="H184" s="2" t="s">
        <v>1991</v>
      </c>
    </row>
    <row r="185" spans="1:8" x14ac:dyDescent="0.25">
      <c r="A185" s="2" t="s">
        <v>1792</v>
      </c>
      <c r="B185" s="2" t="s">
        <v>67</v>
      </c>
      <c r="C185" s="2">
        <v>0.17333333300000001</v>
      </c>
      <c r="D185" s="2">
        <v>0.65666666699999998</v>
      </c>
      <c r="E185" s="2">
        <v>-1.9147133616080763</v>
      </c>
      <c r="F185" s="2">
        <v>5.4399999999999997E-8</v>
      </c>
      <c r="G185" s="2" t="b">
        <v>0</v>
      </c>
      <c r="H185" s="2" t="s">
        <v>1991</v>
      </c>
    </row>
    <row r="186" spans="1:8" x14ac:dyDescent="0.25">
      <c r="A186" s="2" t="s">
        <v>73</v>
      </c>
      <c r="B186" s="2" t="s">
        <v>73</v>
      </c>
      <c r="C186" s="2">
        <v>0.42</v>
      </c>
      <c r="D186" s="2">
        <v>1.6566666670000001</v>
      </c>
      <c r="E186" s="2">
        <v>-2.0023883488151188</v>
      </c>
      <c r="F186" s="2">
        <v>4.1799999999999997E-8</v>
      </c>
      <c r="G186" s="2" t="b">
        <v>0</v>
      </c>
      <c r="H186" s="2" t="s">
        <v>1991</v>
      </c>
    </row>
    <row r="187" spans="1:8" x14ac:dyDescent="0.25">
      <c r="A187" s="2" t="s">
        <v>78</v>
      </c>
      <c r="B187" s="2" t="s">
        <v>78</v>
      </c>
      <c r="C187" s="2">
        <v>0.203333333</v>
      </c>
      <c r="D187" s="2">
        <v>0.85666666700000005</v>
      </c>
      <c r="E187" s="2">
        <v>-2.0923122409117352</v>
      </c>
      <c r="F187" s="2">
        <v>1.12E-4</v>
      </c>
      <c r="G187" s="2" t="b">
        <v>0</v>
      </c>
      <c r="H187" s="2" t="s">
        <v>1991</v>
      </c>
    </row>
    <row r="188" spans="1:8" x14ac:dyDescent="0.25">
      <c r="A188" s="2" t="s">
        <v>1793</v>
      </c>
      <c r="B188" s="2" t="s">
        <v>71</v>
      </c>
      <c r="C188" s="2">
        <v>0.296666667</v>
      </c>
      <c r="D188" s="2">
        <v>1.3966666670000001</v>
      </c>
      <c r="E188" s="2">
        <v>-2.2515710056310847</v>
      </c>
      <c r="F188" s="2">
        <v>6.6899999999999997E-8</v>
      </c>
      <c r="G188" s="2" t="b">
        <v>0</v>
      </c>
      <c r="H188" s="2" t="s">
        <v>1991</v>
      </c>
    </row>
    <row r="189" spans="1:8" x14ac:dyDescent="0.25">
      <c r="A189" s="2" t="s">
        <v>76</v>
      </c>
      <c r="B189" s="2" t="s">
        <v>76</v>
      </c>
      <c r="C189" s="2">
        <v>0.13</v>
      </c>
      <c r="D189" s="2">
        <v>0.77</v>
      </c>
      <c r="E189" s="2">
        <v>-2.6033410300360109</v>
      </c>
      <c r="F189" s="2">
        <v>1.6799999999999999E-4</v>
      </c>
      <c r="G189" s="2" t="b">
        <v>0</v>
      </c>
      <c r="H189" s="2" t="s">
        <v>1991</v>
      </c>
    </row>
    <row r="190" spans="1:8" x14ac:dyDescent="0.25">
      <c r="A190" s="2" t="s">
        <v>74</v>
      </c>
      <c r="B190" s="2" t="s">
        <v>74</v>
      </c>
      <c r="C190" s="2">
        <v>0.63333333300000005</v>
      </c>
      <c r="D190" s="2">
        <v>4.1366666670000001</v>
      </c>
      <c r="E190" s="2">
        <v>-2.7176797086130629</v>
      </c>
      <c r="F190" s="2">
        <v>2.8199999999999998E-23</v>
      </c>
      <c r="G190" s="2" t="b">
        <v>0</v>
      </c>
      <c r="H190" s="2" t="s">
        <v>1991</v>
      </c>
    </row>
    <row r="191" spans="1:8" x14ac:dyDescent="0.25">
      <c r="A191" s="2" t="s">
        <v>1794</v>
      </c>
      <c r="B191" s="2" t="s">
        <v>77</v>
      </c>
      <c r="C191" s="2">
        <v>0.13666666699999999</v>
      </c>
      <c r="D191" s="2">
        <v>0.86666666699999995</v>
      </c>
      <c r="E191" s="2">
        <v>-2.8329995790055684</v>
      </c>
      <c r="F191" s="2">
        <v>1.74E-4</v>
      </c>
      <c r="G191" s="2" t="b">
        <v>0</v>
      </c>
      <c r="H191" s="2" t="s">
        <v>1991</v>
      </c>
    </row>
    <row r="192" spans="1:8" x14ac:dyDescent="0.25">
      <c r="A192" s="2" t="s">
        <v>80</v>
      </c>
      <c r="B192" s="2" t="s">
        <v>80</v>
      </c>
      <c r="C192" s="2">
        <v>2.6666667000000002E-2</v>
      </c>
      <c r="D192" s="2">
        <v>0.81</v>
      </c>
      <c r="E192" s="2">
        <v>-4.8382489300033873</v>
      </c>
      <c r="F192" s="2">
        <v>2.1800000000000001E-5</v>
      </c>
      <c r="G192" s="2" t="b">
        <v>0</v>
      </c>
      <c r="H192" s="2" t="s">
        <v>1991</v>
      </c>
    </row>
    <row r="193" spans="1:8" x14ac:dyDescent="0.25">
      <c r="A193" s="2" t="s">
        <v>79</v>
      </c>
      <c r="B193" s="2" t="s">
        <v>79</v>
      </c>
      <c r="C193" s="2">
        <v>6.6666666999999999E-2</v>
      </c>
      <c r="D193" s="2">
        <v>2.0666666669999998</v>
      </c>
      <c r="E193" s="2">
        <v>-4.902512155097944</v>
      </c>
      <c r="F193" s="2">
        <v>1.2300000000000001E-9</v>
      </c>
      <c r="G193" s="2" t="b">
        <v>0</v>
      </c>
      <c r="H193" s="2" t="s">
        <v>1991</v>
      </c>
    </row>
    <row r="194" spans="1:8" x14ac:dyDescent="0.25">
      <c r="A194" s="2" t="s">
        <v>1795</v>
      </c>
      <c r="B194" s="2" t="s">
        <v>75</v>
      </c>
      <c r="C194" s="2">
        <v>0.01</v>
      </c>
      <c r="D194" s="2">
        <v>0.31333333299999999</v>
      </c>
      <c r="E194" s="2">
        <v>-5.0468208567529942</v>
      </c>
      <c r="F194" s="2">
        <v>1.4899999999999999E-4</v>
      </c>
      <c r="G194" s="2" t="b">
        <v>0</v>
      </c>
      <c r="H194" s="2" t="s">
        <v>1991</v>
      </c>
    </row>
    <row r="195" spans="1:8" x14ac:dyDescent="0.25">
      <c r="A195" s="2" t="s">
        <v>1676</v>
      </c>
      <c r="B195" s="2" t="s">
        <v>1676</v>
      </c>
      <c r="C195" s="2">
        <v>1.6666667E-2</v>
      </c>
      <c r="D195" s="2">
        <v>0.56666666700000001</v>
      </c>
      <c r="E195" s="2">
        <v>-5.0636946753173895</v>
      </c>
      <c r="F195" s="2">
        <v>1.4100000000000001E-4</v>
      </c>
      <c r="G195" s="2" t="b">
        <v>0</v>
      </c>
      <c r="H195" s="2" t="s">
        <v>1991</v>
      </c>
    </row>
    <row r="196" spans="1:8" x14ac:dyDescent="0.25">
      <c r="A196" s="2" t="s">
        <v>1675</v>
      </c>
      <c r="B196" s="2" t="s">
        <v>1675</v>
      </c>
      <c r="C196" s="2">
        <v>0</v>
      </c>
      <c r="D196" s="2">
        <v>0.27666666699999998</v>
      </c>
      <c r="E196" s="2">
        <v>-5.2895066171949852</v>
      </c>
      <c r="F196" s="2">
        <v>2.4499999999999999E-4</v>
      </c>
      <c r="G196" s="2" t="b">
        <v>0</v>
      </c>
      <c r="H196" s="2" t="s">
        <v>1991</v>
      </c>
    </row>
    <row r="197" spans="1:8" x14ac:dyDescent="0.25">
      <c r="A197" s="2" t="s">
        <v>1673</v>
      </c>
      <c r="B197" s="2" t="s">
        <v>1673</v>
      </c>
      <c r="C197" s="2">
        <v>0</v>
      </c>
      <c r="D197" s="2">
        <v>0.38</v>
      </c>
      <c r="E197" s="2">
        <v>-5.4410997958650409</v>
      </c>
      <c r="F197" s="2">
        <v>1.1400000000000001E-4</v>
      </c>
      <c r="G197" s="2" t="b">
        <v>0</v>
      </c>
      <c r="H197" s="2" t="s">
        <v>1991</v>
      </c>
    </row>
    <row r="198" spans="1:8" x14ac:dyDescent="0.25">
      <c r="A198" s="2" t="s">
        <v>1674</v>
      </c>
      <c r="B198" s="2" t="s">
        <v>1674</v>
      </c>
      <c r="C198" s="2">
        <v>0</v>
      </c>
      <c r="D198" s="2">
        <v>0.38</v>
      </c>
      <c r="E198" s="2">
        <v>-5.4410997958650409</v>
      </c>
      <c r="F198" s="2">
        <v>1.1400000000000001E-4</v>
      </c>
      <c r="G198" s="2" t="b">
        <v>0</v>
      </c>
      <c r="H198" s="2" t="s">
        <v>1991</v>
      </c>
    </row>
  </sheetData>
  <mergeCells count="7">
    <mergeCell ref="A1:H1"/>
    <mergeCell ref="H2:H3"/>
    <mergeCell ref="A2:A3"/>
    <mergeCell ref="B2:B3"/>
    <mergeCell ref="C2:D2"/>
    <mergeCell ref="E2:F2"/>
    <mergeCell ref="G2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84014-C017-40A5-8836-B49F613DA0C4}">
  <dimension ref="A1:H157"/>
  <sheetViews>
    <sheetView workbookViewId="0">
      <pane ySplit="3" topLeftCell="A4" activePane="bottomLeft" state="frozen"/>
      <selection pane="bottomLeft" activeCell="C19" sqref="C19"/>
    </sheetView>
  </sheetViews>
  <sheetFormatPr defaultRowHeight="13.8" x14ac:dyDescent="0.25"/>
  <cols>
    <col min="1" max="1" width="10.88671875" customWidth="1"/>
    <col min="2" max="2" width="14.44140625" customWidth="1"/>
    <col min="3" max="3" width="29" customWidth="1"/>
    <col min="4" max="4" width="29.44140625" customWidth="1"/>
    <col min="5" max="6" width="15.6640625" customWidth="1"/>
    <col min="7" max="7" width="15.88671875" customWidth="1"/>
    <col min="8" max="8" width="18.44140625" customWidth="1"/>
  </cols>
  <sheetData>
    <row r="1" spans="1:8" ht="19.2" customHeight="1" x14ac:dyDescent="0.25">
      <c r="A1" s="43" t="s">
        <v>1986</v>
      </c>
      <c r="B1" s="43"/>
      <c r="C1" s="43"/>
      <c r="D1" s="43"/>
      <c r="E1" s="43"/>
      <c r="F1" s="43"/>
      <c r="G1" s="43"/>
      <c r="H1" s="43"/>
    </row>
    <row r="2" spans="1:8" x14ac:dyDescent="0.25">
      <c r="A2" s="46" t="s">
        <v>87</v>
      </c>
      <c r="B2" s="47" t="s">
        <v>0</v>
      </c>
      <c r="C2" s="47" t="s">
        <v>1896</v>
      </c>
      <c r="D2" s="47"/>
      <c r="E2" s="47" t="s">
        <v>1985</v>
      </c>
      <c r="F2" s="47"/>
      <c r="G2" s="44" t="s">
        <v>1641</v>
      </c>
      <c r="H2" s="44" t="s">
        <v>1983</v>
      </c>
    </row>
    <row r="3" spans="1:8" x14ac:dyDescent="0.25">
      <c r="A3" s="46"/>
      <c r="B3" s="47"/>
      <c r="C3" s="1" t="s">
        <v>82</v>
      </c>
      <c r="D3" s="35" t="s">
        <v>1975</v>
      </c>
      <c r="E3" s="1" t="s">
        <v>1984</v>
      </c>
      <c r="F3" s="1" t="s">
        <v>86</v>
      </c>
      <c r="G3" s="45"/>
      <c r="H3" s="45"/>
    </row>
    <row r="4" spans="1:8" x14ac:dyDescent="0.25">
      <c r="A4" s="2" t="s">
        <v>1762</v>
      </c>
      <c r="B4" s="2" t="s">
        <v>26</v>
      </c>
      <c r="C4" s="2">
        <v>4.4733333330000002</v>
      </c>
      <c r="D4" s="2">
        <v>0.32</v>
      </c>
      <c r="E4" s="2">
        <v>3.8621789468021257</v>
      </c>
      <c r="F4" s="2">
        <v>1.29E-11</v>
      </c>
      <c r="G4" s="2" t="b">
        <v>0</v>
      </c>
      <c r="H4" s="2" t="s">
        <v>1990</v>
      </c>
    </row>
    <row r="5" spans="1:8" x14ac:dyDescent="0.25">
      <c r="A5" s="3" t="s">
        <v>1763</v>
      </c>
      <c r="B5" s="41" t="s">
        <v>1975</v>
      </c>
      <c r="C5" s="2">
        <v>55.52</v>
      </c>
      <c r="D5" s="2">
        <v>9.4533333329999998</v>
      </c>
      <c r="E5" s="2">
        <v>2.5986648851351921</v>
      </c>
      <c r="F5" s="2">
        <v>7.9199999999999994E-114</v>
      </c>
      <c r="G5" s="2" t="b">
        <v>0</v>
      </c>
      <c r="H5" s="2" t="s">
        <v>1990</v>
      </c>
    </row>
    <row r="6" spans="1:8" x14ac:dyDescent="0.25">
      <c r="A6" s="2" t="s">
        <v>48</v>
      </c>
      <c r="B6" s="2" t="s">
        <v>48</v>
      </c>
      <c r="C6" s="2">
        <v>3.9733333329999998</v>
      </c>
      <c r="D6" s="2">
        <v>0.9</v>
      </c>
      <c r="E6" s="2">
        <v>2.1840162034295854</v>
      </c>
      <c r="F6" s="2">
        <v>8.0099999999999996E-8</v>
      </c>
      <c r="G6" s="2" t="b">
        <v>0</v>
      </c>
      <c r="H6" s="2" t="s">
        <v>1990</v>
      </c>
    </row>
    <row r="7" spans="1:8" x14ac:dyDescent="0.25">
      <c r="A7" s="2" t="s">
        <v>11</v>
      </c>
      <c r="B7" s="2" t="s">
        <v>11</v>
      </c>
      <c r="C7" s="2">
        <v>4.3733333329999997</v>
      </c>
      <c r="D7" s="2">
        <v>1.1866666669999999</v>
      </c>
      <c r="E7" s="2">
        <v>1.9238024534077764</v>
      </c>
      <c r="F7" s="2">
        <v>2.7400000000000001E-8</v>
      </c>
      <c r="G7" s="2" t="b">
        <v>0</v>
      </c>
      <c r="H7" s="2" t="s">
        <v>1990</v>
      </c>
    </row>
    <row r="8" spans="1:8" x14ac:dyDescent="0.25">
      <c r="A8" s="2" t="s">
        <v>1765</v>
      </c>
      <c r="B8" s="2" t="s">
        <v>14</v>
      </c>
      <c r="C8" s="2">
        <v>15.536666670000001</v>
      </c>
      <c r="D8" s="2">
        <v>4.6066666669999998</v>
      </c>
      <c r="E8" s="2">
        <v>1.7982480005052566</v>
      </c>
      <c r="F8" s="2">
        <v>1.6900000000000001E-10</v>
      </c>
      <c r="G8" s="2" t="b">
        <v>0</v>
      </c>
      <c r="H8" s="2" t="s">
        <v>1990</v>
      </c>
    </row>
    <row r="9" spans="1:8" x14ac:dyDescent="0.25">
      <c r="A9" s="2" t="s">
        <v>15</v>
      </c>
      <c r="B9" s="2" t="s">
        <v>15</v>
      </c>
      <c r="C9" s="2">
        <v>9.85</v>
      </c>
      <c r="D9" s="2">
        <v>3.253333333</v>
      </c>
      <c r="E9" s="2">
        <v>1.6481668156837894</v>
      </c>
      <c r="F9" s="2">
        <v>3.4E-8</v>
      </c>
      <c r="G9" s="2" t="b">
        <v>0</v>
      </c>
      <c r="H9" s="2" t="s">
        <v>1990</v>
      </c>
    </row>
    <row r="10" spans="1:8" x14ac:dyDescent="0.25">
      <c r="A10" s="2" t="s">
        <v>33</v>
      </c>
      <c r="B10" s="2" t="s">
        <v>33</v>
      </c>
      <c r="C10" s="2">
        <v>52.46</v>
      </c>
      <c r="D10" s="2">
        <v>17.25333333</v>
      </c>
      <c r="E10" s="2">
        <v>1.6296506317556165</v>
      </c>
      <c r="F10" s="2">
        <v>2.8599999999999999E-54</v>
      </c>
      <c r="G10" s="2" t="b">
        <v>0</v>
      </c>
      <c r="H10" s="2" t="s">
        <v>1990</v>
      </c>
    </row>
    <row r="11" spans="1:8" x14ac:dyDescent="0.25">
      <c r="A11" s="2" t="s">
        <v>1766</v>
      </c>
      <c r="B11" s="2" t="s">
        <v>17</v>
      </c>
      <c r="C11" s="2">
        <v>7.43</v>
      </c>
      <c r="D11" s="2">
        <v>2.733333333</v>
      </c>
      <c r="E11" s="2">
        <v>1.4901309715214399</v>
      </c>
      <c r="F11" s="2">
        <v>9.9199999999999999E-5</v>
      </c>
      <c r="G11" s="2" t="b">
        <v>0</v>
      </c>
      <c r="H11" s="2" t="s">
        <v>1990</v>
      </c>
    </row>
    <row r="12" spans="1:8" x14ac:dyDescent="0.25">
      <c r="A12" s="2" t="s">
        <v>1809</v>
      </c>
      <c r="B12" s="2" t="s">
        <v>1662</v>
      </c>
      <c r="C12" s="2">
        <v>108.18</v>
      </c>
      <c r="D12" s="2">
        <v>41.18</v>
      </c>
      <c r="E12" s="2">
        <v>1.4632826952195297</v>
      </c>
      <c r="F12" s="2">
        <v>9.9199999999999999E-5</v>
      </c>
      <c r="G12" s="2" t="b">
        <v>0</v>
      </c>
      <c r="H12" s="2" t="s">
        <v>1990</v>
      </c>
    </row>
    <row r="13" spans="1:8" x14ac:dyDescent="0.25">
      <c r="A13" s="2" t="s">
        <v>1808</v>
      </c>
      <c r="B13" s="2" t="s">
        <v>1661</v>
      </c>
      <c r="C13" s="2">
        <v>119.31</v>
      </c>
      <c r="D13" s="2">
        <v>46.236666669999998</v>
      </c>
      <c r="E13" s="2">
        <v>1.4123563439478026</v>
      </c>
      <c r="F13" s="2">
        <v>5.07E-24</v>
      </c>
      <c r="G13" s="2" t="b">
        <v>0</v>
      </c>
      <c r="H13" s="2" t="s">
        <v>1990</v>
      </c>
    </row>
    <row r="14" spans="1:8" x14ac:dyDescent="0.25">
      <c r="A14" s="2" t="s">
        <v>1806</v>
      </c>
      <c r="B14" s="2" t="s">
        <v>1657</v>
      </c>
      <c r="C14" s="2">
        <v>8.2866666670000004</v>
      </c>
      <c r="D14" s="2">
        <v>3.3166666669999998</v>
      </c>
      <c r="E14" s="2">
        <v>1.3818461381675975</v>
      </c>
      <c r="F14" s="2">
        <v>3.3500000000000001E-4</v>
      </c>
      <c r="G14" s="2" t="b">
        <v>0</v>
      </c>
      <c r="H14" s="2" t="s">
        <v>1990</v>
      </c>
    </row>
    <row r="15" spans="1:8" x14ac:dyDescent="0.25">
      <c r="A15" s="2" t="s">
        <v>1768</v>
      </c>
      <c r="B15" s="2" t="s">
        <v>13</v>
      </c>
      <c r="C15" s="2">
        <v>13.463333329999999</v>
      </c>
      <c r="D15" s="2">
        <v>5.37</v>
      </c>
      <c r="E15" s="2">
        <v>1.3733746815289771</v>
      </c>
      <c r="F15" s="2">
        <v>8.0299999999999997E-11</v>
      </c>
      <c r="G15" s="2" t="b">
        <v>1</v>
      </c>
      <c r="H15" s="2" t="s">
        <v>1990</v>
      </c>
    </row>
    <row r="16" spans="1:8" x14ac:dyDescent="0.25">
      <c r="A16" s="2" t="s">
        <v>1767</v>
      </c>
      <c r="B16" s="2" t="s">
        <v>49</v>
      </c>
      <c r="C16" s="2">
        <v>29.3</v>
      </c>
      <c r="D16" s="2">
        <v>12.09333333</v>
      </c>
      <c r="E16" s="2">
        <v>1.3269179422713688</v>
      </c>
      <c r="F16" s="2">
        <v>2.53E-14</v>
      </c>
      <c r="G16" s="2" t="b">
        <v>0</v>
      </c>
      <c r="H16" s="2" t="s">
        <v>1990</v>
      </c>
    </row>
    <row r="17" spans="1:8" x14ac:dyDescent="0.25">
      <c r="A17" s="2" t="s">
        <v>1170</v>
      </c>
      <c r="B17" s="2" t="s">
        <v>55</v>
      </c>
      <c r="C17" s="2">
        <v>38.65666667</v>
      </c>
      <c r="D17" s="2">
        <v>16.536666669999999</v>
      </c>
      <c r="E17" s="2">
        <v>1.2654876503703127</v>
      </c>
      <c r="F17" s="2">
        <v>1.6800000000000001E-15</v>
      </c>
      <c r="G17" s="2" t="b">
        <v>0</v>
      </c>
      <c r="H17" s="2" t="s">
        <v>1990</v>
      </c>
    </row>
    <row r="18" spans="1:8" x14ac:dyDescent="0.25">
      <c r="A18" s="2" t="s">
        <v>52</v>
      </c>
      <c r="B18" s="2" t="s">
        <v>52</v>
      </c>
      <c r="C18" s="2">
        <v>79.776666669999997</v>
      </c>
      <c r="D18" s="2">
        <v>34.566666669999996</v>
      </c>
      <c r="E18" s="2">
        <v>1.2629814575816805</v>
      </c>
      <c r="F18" s="2">
        <v>7.2900000000000003E-29</v>
      </c>
      <c r="G18" s="2" t="b">
        <v>0</v>
      </c>
      <c r="H18" s="2" t="s">
        <v>1990</v>
      </c>
    </row>
    <row r="19" spans="1:8" x14ac:dyDescent="0.25">
      <c r="A19" s="2" t="s">
        <v>1807</v>
      </c>
      <c r="B19" s="2" t="s">
        <v>1659</v>
      </c>
      <c r="C19" s="2">
        <v>4.9400000000000004</v>
      </c>
      <c r="D19" s="2">
        <v>2.39</v>
      </c>
      <c r="E19" s="2">
        <v>1.0890766945499466</v>
      </c>
      <c r="F19" s="2">
        <v>1.9596352000000001E-2</v>
      </c>
      <c r="G19" s="2" t="b">
        <v>0</v>
      </c>
      <c r="H19" s="2" t="s">
        <v>1990</v>
      </c>
    </row>
    <row r="20" spans="1:8" x14ac:dyDescent="0.25">
      <c r="A20" s="2" t="s">
        <v>1797</v>
      </c>
      <c r="B20" s="2" t="s">
        <v>1644</v>
      </c>
      <c r="C20" s="2">
        <v>3.49</v>
      </c>
      <c r="D20" s="2">
        <v>1.7166666669999999</v>
      </c>
      <c r="E20" s="2">
        <v>1.0632531466097692</v>
      </c>
      <c r="F20" s="2">
        <v>1.5430045E-2</v>
      </c>
      <c r="G20" s="2" t="b">
        <v>0</v>
      </c>
      <c r="H20" s="2" t="s">
        <v>1990</v>
      </c>
    </row>
    <row r="21" spans="1:8" x14ac:dyDescent="0.25">
      <c r="A21" s="2" t="s">
        <v>1</v>
      </c>
      <c r="B21" s="2" t="s">
        <v>1</v>
      </c>
      <c r="C21" s="2">
        <v>7.24</v>
      </c>
      <c r="D21" s="2">
        <v>3.7033333329999998</v>
      </c>
      <c r="E21" s="2">
        <v>1.0145389440224575</v>
      </c>
      <c r="F21" s="2">
        <v>2.3800000000000001E-4</v>
      </c>
      <c r="G21" s="2" t="b">
        <v>0</v>
      </c>
      <c r="H21" s="2" t="s">
        <v>1990</v>
      </c>
    </row>
    <row r="22" spans="1:8" x14ac:dyDescent="0.25">
      <c r="A22" s="2" t="s">
        <v>47</v>
      </c>
      <c r="B22" s="2" t="s">
        <v>47</v>
      </c>
      <c r="C22" s="2">
        <v>3.7766666670000002</v>
      </c>
      <c r="D22" s="2">
        <v>1.816666667</v>
      </c>
      <c r="E22" s="2">
        <v>1.0098228154421514</v>
      </c>
      <c r="F22" s="2">
        <v>1.37E-4</v>
      </c>
      <c r="G22" s="2" t="b">
        <v>0</v>
      </c>
      <c r="H22" s="2" t="s">
        <v>1990</v>
      </c>
    </row>
    <row r="23" spans="1:8" x14ac:dyDescent="0.25">
      <c r="A23" s="2" t="s">
        <v>29</v>
      </c>
      <c r="B23" s="2" t="s">
        <v>29</v>
      </c>
      <c r="C23" s="2">
        <v>18.146666669999998</v>
      </c>
      <c r="D23" s="2">
        <v>9.6166666670000005</v>
      </c>
      <c r="E23" s="2">
        <v>0.97365960782121963</v>
      </c>
      <c r="F23" s="2">
        <v>9.5500000000000004E-5</v>
      </c>
      <c r="G23" s="2" t="b">
        <v>0</v>
      </c>
      <c r="H23" s="2" t="s">
        <v>1990</v>
      </c>
    </row>
    <row r="24" spans="1:8" x14ac:dyDescent="0.25">
      <c r="A24" s="2" t="s">
        <v>119</v>
      </c>
      <c r="B24" s="2" t="s">
        <v>118</v>
      </c>
      <c r="C24" s="2">
        <v>7.92</v>
      </c>
      <c r="D24" s="2">
        <v>4.2733333330000001</v>
      </c>
      <c r="E24" s="2">
        <v>0.93562415575016533</v>
      </c>
      <c r="F24" s="2">
        <v>1.0806467E-2</v>
      </c>
      <c r="G24" s="2" t="b">
        <v>1</v>
      </c>
      <c r="H24" s="2" t="s">
        <v>1990</v>
      </c>
    </row>
    <row r="25" spans="1:8" x14ac:dyDescent="0.25">
      <c r="A25" s="2" t="s">
        <v>1519</v>
      </c>
      <c r="B25" s="2" t="s">
        <v>1518</v>
      </c>
      <c r="C25" s="2">
        <v>19.036666669999999</v>
      </c>
      <c r="D25" s="2">
        <v>11.04</v>
      </c>
      <c r="E25" s="2">
        <v>0.84181267870159537</v>
      </c>
      <c r="F25" s="2">
        <v>4.4099999999999999E-4</v>
      </c>
      <c r="G25" s="2" t="b">
        <v>1</v>
      </c>
      <c r="H25" s="2" t="s">
        <v>1990</v>
      </c>
    </row>
    <row r="26" spans="1:8" x14ac:dyDescent="0.25">
      <c r="A26" s="2" t="s">
        <v>1769</v>
      </c>
      <c r="B26" s="2" t="s">
        <v>42</v>
      </c>
      <c r="C26" s="2">
        <v>9.25</v>
      </c>
      <c r="D26" s="2">
        <v>5.3433333330000004</v>
      </c>
      <c r="E26" s="2">
        <v>0.83778664872319353</v>
      </c>
      <c r="F26" s="2">
        <v>1.0691170000000001E-3</v>
      </c>
      <c r="G26" s="2" t="b">
        <v>0</v>
      </c>
      <c r="H26" s="2" t="s">
        <v>1990</v>
      </c>
    </row>
    <row r="27" spans="1:8" x14ac:dyDescent="0.25">
      <c r="A27" s="2" t="s">
        <v>1656</v>
      </c>
      <c r="B27" s="2" t="s">
        <v>1656</v>
      </c>
      <c r="C27" s="2">
        <v>9.6333333329999995</v>
      </c>
      <c r="D27" s="2">
        <v>5.6733333330000004</v>
      </c>
      <c r="E27" s="2">
        <v>0.80642194963544178</v>
      </c>
      <c r="F27" s="2">
        <v>2.2700749999999999E-2</v>
      </c>
      <c r="G27" s="2" t="b">
        <v>0</v>
      </c>
      <c r="H27" s="2" t="s">
        <v>1990</v>
      </c>
    </row>
    <row r="28" spans="1:8" x14ac:dyDescent="0.25">
      <c r="A28" s="2" t="s">
        <v>1764</v>
      </c>
      <c r="B28" s="2" t="s">
        <v>38</v>
      </c>
      <c r="C28" s="2">
        <v>55.74</v>
      </c>
      <c r="D28" s="2">
        <v>33.216666670000002</v>
      </c>
      <c r="E28" s="2">
        <v>0.80475108886054059</v>
      </c>
      <c r="F28" s="2">
        <v>7.3999999999999999E-4</v>
      </c>
      <c r="G28" s="2" t="b">
        <v>0</v>
      </c>
      <c r="H28" s="2" t="s">
        <v>1990</v>
      </c>
    </row>
    <row r="29" spans="1:8" x14ac:dyDescent="0.25">
      <c r="A29" s="2" t="s">
        <v>105</v>
      </c>
      <c r="B29" s="2" t="s">
        <v>105</v>
      </c>
      <c r="C29" s="2">
        <v>14.356666669999999</v>
      </c>
      <c r="D29" s="2">
        <v>8.61</v>
      </c>
      <c r="E29" s="2">
        <v>0.79958115461835966</v>
      </c>
      <c r="F29" s="2">
        <v>3.6481158E-2</v>
      </c>
      <c r="G29" s="2" t="b">
        <v>1</v>
      </c>
      <c r="H29" s="2" t="s">
        <v>1990</v>
      </c>
    </row>
    <row r="30" spans="1:8" x14ac:dyDescent="0.25">
      <c r="A30" s="2" t="s">
        <v>374</v>
      </c>
      <c r="B30" s="2" t="s">
        <v>373</v>
      </c>
      <c r="C30" s="2">
        <v>42.596666669999998</v>
      </c>
      <c r="D30" s="2">
        <v>25.436666670000001</v>
      </c>
      <c r="E30" s="2">
        <v>0.79843282948163397</v>
      </c>
      <c r="F30" s="2">
        <v>3.4400000000000003E-5</v>
      </c>
      <c r="G30" s="2" t="b">
        <v>1</v>
      </c>
      <c r="H30" s="2" t="s">
        <v>1990</v>
      </c>
    </row>
    <row r="31" spans="1:8" x14ac:dyDescent="0.25">
      <c r="A31" s="2" t="s">
        <v>1525</v>
      </c>
      <c r="B31" s="2" t="s">
        <v>1525</v>
      </c>
      <c r="C31" s="2">
        <v>17.95333333</v>
      </c>
      <c r="D31" s="2">
        <v>10.71</v>
      </c>
      <c r="E31" s="2">
        <v>0.79789759054789511</v>
      </c>
      <c r="F31" s="2">
        <v>3.7683187999999999E-2</v>
      </c>
      <c r="G31" s="2" t="b">
        <v>1</v>
      </c>
      <c r="H31" s="2" t="s">
        <v>1990</v>
      </c>
    </row>
    <row r="32" spans="1:8" x14ac:dyDescent="0.25">
      <c r="A32" s="2" t="s">
        <v>1774</v>
      </c>
      <c r="B32" s="2" t="s">
        <v>4</v>
      </c>
      <c r="C32" s="2">
        <v>65.59</v>
      </c>
      <c r="D32" s="2">
        <v>39.053333330000001</v>
      </c>
      <c r="E32" s="2">
        <v>0.79268249886528996</v>
      </c>
      <c r="F32" s="2">
        <v>3.3500000000000002E-7</v>
      </c>
      <c r="G32" s="2" t="b">
        <v>0</v>
      </c>
      <c r="H32" s="2" t="s">
        <v>1990</v>
      </c>
    </row>
    <row r="33" spans="1:8" x14ac:dyDescent="0.25">
      <c r="A33" s="2" t="s">
        <v>116</v>
      </c>
      <c r="B33" s="2" t="s">
        <v>116</v>
      </c>
      <c r="C33" s="2">
        <v>12.946666670000001</v>
      </c>
      <c r="D33" s="2">
        <v>7.733333333</v>
      </c>
      <c r="E33" s="2">
        <v>0.79203239538365688</v>
      </c>
      <c r="F33" s="2">
        <v>3.6648990000000001E-3</v>
      </c>
      <c r="G33" s="2" t="b">
        <v>1</v>
      </c>
      <c r="H33" s="2" t="s">
        <v>1990</v>
      </c>
    </row>
    <row r="34" spans="1:8" x14ac:dyDescent="0.25">
      <c r="A34" s="2" t="s">
        <v>88</v>
      </c>
      <c r="B34" s="2" t="s">
        <v>88</v>
      </c>
      <c r="C34" s="2">
        <v>26.506666670000001</v>
      </c>
      <c r="D34" s="2">
        <v>15.99333333</v>
      </c>
      <c r="E34" s="2">
        <v>0.79191406406338261</v>
      </c>
      <c r="F34" s="2">
        <v>3.1566197999999997E-2</v>
      </c>
      <c r="G34" s="2" t="b">
        <v>0</v>
      </c>
      <c r="H34" s="2" t="s">
        <v>1990</v>
      </c>
    </row>
    <row r="35" spans="1:8" x14ac:dyDescent="0.25">
      <c r="A35" s="2" t="s">
        <v>51</v>
      </c>
      <c r="B35" s="2" t="s">
        <v>51</v>
      </c>
      <c r="C35" s="2">
        <v>8.99</v>
      </c>
      <c r="D35" s="2">
        <v>5.5333333329999999</v>
      </c>
      <c r="E35" s="2">
        <v>0.75723695711681105</v>
      </c>
      <c r="F35" s="2">
        <v>4.1561599999999999E-3</v>
      </c>
      <c r="G35" s="2" t="b">
        <v>0</v>
      </c>
      <c r="H35" s="2" t="s">
        <v>1990</v>
      </c>
    </row>
    <row r="36" spans="1:8" x14ac:dyDescent="0.25">
      <c r="A36" s="2" t="s">
        <v>1411</v>
      </c>
      <c r="B36" s="2" t="s">
        <v>1411</v>
      </c>
      <c r="C36" s="2">
        <v>66.52</v>
      </c>
      <c r="D36" s="2">
        <v>39.423333329999998</v>
      </c>
      <c r="E36" s="2">
        <v>0.75594677136767541</v>
      </c>
      <c r="F36" s="2">
        <v>1.4088880000000001E-3</v>
      </c>
      <c r="G36" s="2" t="b">
        <v>1</v>
      </c>
      <c r="H36" s="2" t="s">
        <v>1990</v>
      </c>
    </row>
    <row r="37" spans="1:8" x14ac:dyDescent="0.25">
      <c r="A37" s="2" t="s">
        <v>907</v>
      </c>
      <c r="B37" s="2" t="s">
        <v>906</v>
      </c>
      <c r="C37" s="2">
        <v>4.8633333329999999</v>
      </c>
      <c r="D37" s="2">
        <v>2.963333333</v>
      </c>
      <c r="E37" s="2">
        <v>0.75530508797161811</v>
      </c>
      <c r="F37" s="2">
        <v>1.4590271E-2</v>
      </c>
      <c r="G37" s="2" t="b">
        <v>1</v>
      </c>
      <c r="H37" s="2" t="s">
        <v>1990</v>
      </c>
    </row>
    <row r="38" spans="1:8" x14ac:dyDescent="0.25">
      <c r="A38" s="2" t="s">
        <v>1539</v>
      </c>
      <c r="B38" s="2" t="s">
        <v>54</v>
      </c>
      <c r="C38" s="2">
        <v>13.286666670000001</v>
      </c>
      <c r="D38" s="2">
        <v>8.193333333</v>
      </c>
      <c r="E38" s="2">
        <v>0.74285910607343708</v>
      </c>
      <c r="F38" s="2">
        <v>1.47E-4</v>
      </c>
      <c r="G38" s="2" t="b">
        <v>1</v>
      </c>
      <c r="H38" s="2" t="s">
        <v>1990</v>
      </c>
    </row>
    <row r="39" spans="1:8" x14ac:dyDescent="0.25">
      <c r="A39" s="2" t="s">
        <v>1670</v>
      </c>
      <c r="B39" s="2" t="s">
        <v>1670</v>
      </c>
      <c r="C39" s="2">
        <v>3.96</v>
      </c>
      <c r="D39" s="2">
        <v>2.3433333329999999</v>
      </c>
      <c r="E39" s="2">
        <v>0.73620263828499988</v>
      </c>
      <c r="F39" s="2">
        <v>1.9213915000000002E-2</v>
      </c>
      <c r="G39" s="2" t="b">
        <v>0</v>
      </c>
      <c r="H39" s="2" t="s">
        <v>1990</v>
      </c>
    </row>
    <row r="40" spans="1:8" x14ac:dyDescent="0.25">
      <c r="A40" s="2" t="s">
        <v>1098</v>
      </c>
      <c r="B40" s="2" t="s">
        <v>53</v>
      </c>
      <c r="C40" s="2">
        <v>28.49666667</v>
      </c>
      <c r="D40" s="2">
        <v>17.84333333</v>
      </c>
      <c r="E40" s="2">
        <v>0.72808659017419641</v>
      </c>
      <c r="F40" s="2">
        <v>1.4972647E-2</v>
      </c>
      <c r="G40" s="2" t="b">
        <v>0</v>
      </c>
      <c r="H40" s="2" t="s">
        <v>1990</v>
      </c>
    </row>
    <row r="41" spans="1:8" x14ac:dyDescent="0.25">
      <c r="A41" s="2" t="s">
        <v>40</v>
      </c>
      <c r="B41" s="2" t="s">
        <v>40</v>
      </c>
      <c r="C41" s="2">
        <v>20.506666670000001</v>
      </c>
      <c r="D41" s="2">
        <v>12.42333333</v>
      </c>
      <c r="E41" s="2">
        <v>0.72650972679031167</v>
      </c>
      <c r="F41" s="2">
        <v>1.3918579E-2</v>
      </c>
      <c r="G41" s="2" t="b">
        <v>0</v>
      </c>
      <c r="H41" s="2" t="s">
        <v>1990</v>
      </c>
    </row>
    <row r="42" spans="1:8" x14ac:dyDescent="0.25">
      <c r="A42" s="2" t="s">
        <v>37</v>
      </c>
      <c r="B42" s="2" t="s">
        <v>37</v>
      </c>
      <c r="C42" s="2">
        <v>14.36333333</v>
      </c>
      <c r="D42" s="2">
        <v>9.1266666670000003</v>
      </c>
      <c r="E42" s="2">
        <v>0.71305603621318314</v>
      </c>
      <c r="F42" s="2">
        <v>3.6008658999999998E-2</v>
      </c>
      <c r="G42" s="2" t="b">
        <v>0</v>
      </c>
      <c r="H42" s="2" t="s">
        <v>1990</v>
      </c>
    </row>
    <row r="43" spans="1:8" x14ac:dyDescent="0.25">
      <c r="A43" s="2" t="s">
        <v>41</v>
      </c>
      <c r="B43" s="2" t="s">
        <v>41</v>
      </c>
      <c r="C43" s="2">
        <v>268.41000000000003</v>
      </c>
      <c r="D43" s="2">
        <v>169.54</v>
      </c>
      <c r="E43" s="2">
        <v>0.7123431010664959</v>
      </c>
      <c r="F43" s="2">
        <v>1.67E-7</v>
      </c>
      <c r="G43" s="2" t="b">
        <v>0</v>
      </c>
      <c r="H43" s="2" t="s">
        <v>1990</v>
      </c>
    </row>
    <row r="44" spans="1:8" x14ac:dyDescent="0.25">
      <c r="A44" s="2" t="s">
        <v>1431</v>
      </c>
      <c r="B44" s="2" t="s">
        <v>1431</v>
      </c>
      <c r="C44" s="2">
        <v>4.903333333</v>
      </c>
      <c r="D44" s="2">
        <v>3.08</v>
      </c>
      <c r="E44" s="2">
        <v>0.7106675918810943</v>
      </c>
      <c r="F44" s="2">
        <v>1.0892257000000001E-2</v>
      </c>
      <c r="G44" s="2" t="b">
        <v>1</v>
      </c>
      <c r="H44" s="2" t="s">
        <v>1990</v>
      </c>
    </row>
    <row r="45" spans="1:8" x14ac:dyDescent="0.25">
      <c r="A45" s="2" t="s">
        <v>1483</v>
      </c>
      <c r="B45" s="2" t="s">
        <v>16</v>
      </c>
      <c r="C45" s="2">
        <v>54.106666670000003</v>
      </c>
      <c r="D45" s="2">
        <v>34.33</v>
      </c>
      <c r="E45" s="2">
        <v>0.70331696569677027</v>
      </c>
      <c r="F45" s="2">
        <v>3.7956209999999999E-3</v>
      </c>
      <c r="G45" s="2" t="b">
        <v>1</v>
      </c>
      <c r="H45" s="2" t="s">
        <v>1990</v>
      </c>
    </row>
    <row r="46" spans="1:8" x14ac:dyDescent="0.25">
      <c r="A46" s="2" t="s">
        <v>572</v>
      </c>
      <c r="B46" s="2" t="s">
        <v>571</v>
      </c>
      <c r="C46" s="2">
        <v>20.33666667</v>
      </c>
      <c r="D46" s="2">
        <v>13.00333333</v>
      </c>
      <c r="E46" s="2">
        <v>0.69590245197879819</v>
      </c>
      <c r="F46" s="2">
        <v>3.9981999999999997E-2</v>
      </c>
      <c r="G46" s="2" t="b">
        <v>0</v>
      </c>
      <c r="H46" s="2" t="s">
        <v>1990</v>
      </c>
    </row>
    <row r="47" spans="1:8" x14ac:dyDescent="0.25">
      <c r="A47" s="2" t="s">
        <v>1671</v>
      </c>
      <c r="B47" s="2" t="s">
        <v>1671</v>
      </c>
      <c r="C47" s="2">
        <v>5.98</v>
      </c>
      <c r="D47" s="2">
        <v>3.79</v>
      </c>
      <c r="E47" s="2">
        <v>0.69477317029111807</v>
      </c>
      <c r="F47" s="2">
        <v>6.1200000000000002E-4</v>
      </c>
      <c r="G47" s="2" t="b">
        <v>0</v>
      </c>
      <c r="H47" s="2" t="s">
        <v>1990</v>
      </c>
    </row>
    <row r="48" spans="1:8" x14ac:dyDescent="0.25">
      <c r="A48" s="2" t="s">
        <v>27</v>
      </c>
      <c r="B48" s="2" t="s">
        <v>27</v>
      </c>
      <c r="C48" s="2">
        <v>2251.09</v>
      </c>
      <c r="D48" s="2">
        <v>1469.2966670000001</v>
      </c>
      <c r="E48" s="2">
        <v>0.68603848346068907</v>
      </c>
      <c r="F48" s="2">
        <v>1.5200000000000001E-4</v>
      </c>
      <c r="G48" s="2" t="b">
        <v>0</v>
      </c>
      <c r="H48" s="2" t="s">
        <v>1990</v>
      </c>
    </row>
    <row r="49" spans="1:8" x14ac:dyDescent="0.25">
      <c r="A49" s="2" t="s">
        <v>1771</v>
      </c>
      <c r="B49" s="2" t="s">
        <v>28</v>
      </c>
      <c r="C49" s="2">
        <v>1057.7233329999999</v>
      </c>
      <c r="D49" s="2">
        <v>686.53333329999998</v>
      </c>
      <c r="E49" s="2">
        <v>0.68137853246912328</v>
      </c>
      <c r="F49" s="2">
        <v>4.8799999999999999E-4</v>
      </c>
      <c r="G49" s="2" t="b">
        <v>0</v>
      </c>
      <c r="H49" s="2" t="s">
        <v>1990</v>
      </c>
    </row>
    <row r="50" spans="1:8" x14ac:dyDescent="0.25">
      <c r="A50" s="2" t="s">
        <v>1524</v>
      </c>
      <c r="B50" s="2" t="s">
        <v>1524</v>
      </c>
      <c r="C50" s="2">
        <v>30.59</v>
      </c>
      <c r="D50" s="2">
        <v>19.956666670000001</v>
      </c>
      <c r="E50" s="2">
        <v>0.67836275848361605</v>
      </c>
      <c r="F50" s="2">
        <v>3.3609899999999999E-3</v>
      </c>
      <c r="G50" s="2" t="b">
        <v>1</v>
      </c>
      <c r="H50" s="2" t="s">
        <v>1990</v>
      </c>
    </row>
    <row r="51" spans="1:8" x14ac:dyDescent="0.25">
      <c r="A51" s="2" t="s">
        <v>20</v>
      </c>
      <c r="B51" s="2" t="s">
        <v>20</v>
      </c>
      <c r="C51" s="2">
        <v>18.196666669999999</v>
      </c>
      <c r="D51" s="2">
        <v>11.76</v>
      </c>
      <c r="E51" s="2">
        <v>0.67468368665800271</v>
      </c>
      <c r="F51" s="2">
        <v>1.2015560999999999E-2</v>
      </c>
      <c r="G51" s="2" t="b">
        <v>1</v>
      </c>
      <c r="H51" s="2" t="s">
        <v>1990</v>
      </c>
    </row>
    <row r="52" spans="1:8" x14ac:dyDescent="0.25">
      <c r="A52" s="2" t="s">
        <v>1665</v>
      </c>
      <c r="B52" s="2" t="s">
        <v>1665</v>
      </c>
      <c r="C52" s="2">
        <v>3.2066666669999999</v>
      </c>
      <c r="D52" s="2">
        <v>2.0699999999999998</v>
      </c>
      <c r="E52" s="2">
        <v>0.6708235780932682</v>
      </c>
      <c r="F52" s="2">
        <v>2.1499730000000002E-2</v>
      </c>
      <c r="G52" s="2" t="b">
        <v>0</v>
      </c>
      <c r="H52" s="2" t="s">
        <v>1990</v>
      </c>
    </row>
    <row r="53" spans="1:8" x14ac:dyDescent="0.25">
      <c r="A53" s="2" t="s">
        <v>9</v>
      </c>
      <c r="B53" s="2" t="s">
        <v>9</v>
      </c>
      <c r="C53" s="2">
        <v>40.363333330000003</v>
      </c>
      <c r="D53" s="2">
        <v>26.39</v>
      </c>
      <c r="E53" s="2">
        <v>0.66948169715645456</v>
      </c>
      <c r="F53" s="2">
        <v>2.1330094000000001E-2</v>
      </c>
      <c r="G53" s="2" t="b">
        <v>0</v>
      </c>
      <c r="H53" s="2" t="s">
        <v>1990</v>
      </c>
    </row>
    <row r="54" spans="1:8" x14ac:dyDescent="0.25">
      <c r="A54" s="2" t="s">
        <v>1672</v>
      </c>
      <c r="B54" s="2" t="s">
        <v>1672</v>
      </c>
      <c r="C54" s="2">
        <v>35.549999999999997</v>
      </c>
      <c r="D54" s="2">
        <v>23.42</v>
      </c>
      <c r="E54" s="2">
        <v>0.66621104979196744</v>
      </c>
      <c r="F54" s="2">
        <v>1.26E-4</v>
      </c>
      <c r="G54" s="2" t="b">
        <v>0</v>
      </c>
      <c r="H54" s="2" t="s">
        <v>1990</v>
      </c>
    </row>
    <row r="55" spans="1:8" x14ac:dyDescent="0.25">
      <c r="A55" s="2" t="s">
        <v>1770</v>
      </c>
      <c r="B55" s="2" t="s">
        <v>44</v>
      </c>
      <c r="C55" s="2">
        <v>82.27333333</v>
      </c>
      <c r="D55" s="2">
        <v>53.92</v>
      </c>
      <c r="E55" s="2">
        <v>0.65779542588769013</v>
      </c>
      <c r="F55" s="2">
        <v>6.4400000000000004E-4</v>
      </c>
      <c r="G55" s="2" t="b">
        <v>0</v>
      </c>
      <c r="H55" s="2" t="s">
        <v>1990</v>
      </c>
    </row>
    <row r="56" spans="1:8" x14ac:dyDescent="0.25">
      <c r="A56" s="2" t="s">
        <v>1800</v>
      </c>
      <c r="B56" s="2" t="s">
        <v>1648</v>
      </c>
      <c r="C56" s="2">
        <v>30.31</v>
      </c>
      <c r="D56" s="2">
        <v>20.2</v>
      </c>
      <c r="E56" s="2">
        <v>0.63223354225230466</v>
      </c>
      <c r="F56" s="2">
        <v>1.4590271E-2</v>
      </c>
      <c r="G56" s="2" t="b">
        <v>1</v>
      </c>
      <c r="H56" s="2" t="s">
        <v>1990</v>
      </c>
    </row>
    <row r="57" spans="1:8" x14ac:dyDescent="0.25">
      <c r="A57" s="2" t="s">
        <v>1803</v>
      </c>
      <c r="B57" s="2" t="s">
        <v>1652</v>
      </c>
      <c r="C57" s="2">
        <v>9.3233333330000008</v>
      </c>
      <c r="D57" s="2">
        <v>6.2466666670000004</v>
      </c>
      <c r="E57" s="2">
        <v>0.61974366994540075</v>
      </c>
      <c r="F57" s="2">
        <v>2.5196625E-2</v>
      </c>
      <c r="G57" s="2" t="b">
        <v>0</v>
      </c>
      <c r="H57" s="2" t="s">
        <v>1990</v>
      </c>
    </row>
    <row r="58" spans="1:8" x14ac:dyDescent="0.25">
      <c r="A58" s="2" t="s">
        <v>1811</v>
      </c>
      <c r="B58" s="2" t="s">
        <v>1664</v>
      </c>
      <c r="C58" s="2">
        <v>19.23</v>
      </c>
      <c r="D58" s="2">
        <v>12.873333329999999</v>
      </c>
      <c r="E58" s="2">
        <v>0.61951010091241077</v>
      </c>
      <c r="F58" s="2">
        <v>4.9392289999999998E-3</v>
      </c>
      <c r="G58" s="2" t="b">
        <v>0</v>
      </c>
      <c r="H58" s="2" t="s">
        <v>1990</v>
      </c>
    </row>
    <row r="59" spans="1:8" x14ac:dyDescent="0.25">
      <c r="A59" s="2" t="s">
        <v>1802</v>
      </c>
      <c r="B59" s="2" t="s">
        <v>1651</v>
      </c>
      <c r="C59" s="2">
        <v>29.266666669999999</v>
      </c>
      <c r="D59" s="2">
        <v>20.04666667</v>
      </c>
      <c r="E59" s="2">
        <v>0.60588361909340993</v>
      </c>
      <c r="F59" s="2">
        <v>4.0992699E-2</v>
      </c>
      <c r="G59" s="2" t="b">
        <v>0</v>
      </c>
      <c r="H59" s="2" t="s">
        <v>1990</v>
      </c>
    </row>
    <row r="60" spans="1:8" x14ac:dyDescent="0.25">
      <c r="A60" s="2" t="s">
        <v>1778</v>
      </c>
      <c r="B60" s="2" t="s">
        <v>7</v>
      </c>
      <c r="C60" s="2">
        <v>38.596666669999998</v>
      </c>
      <c r="D60" s="2">
        <v>26.33666667</v>
      </c>
      <c r="E60" s="2">
        <v>0.59340828712849025</v>
      </c>
      <c r="F60" s="2">
        <v>2.0894447999999999E-2</v>
      </c>
      <c r="G60" s="2" t="b">
        <v>0</v>
      </c>
      <c r="H60" s="2" t="s">
        <v>1990</v>
      </c>
    </row>
    <row r="61" spans="1:8" x14ac:dyDescent="0.25">
      <c r="A61" s="2" t="s">
        <v>1257</v>
      </c>
      <c r="B61" s="2" t="s">
        <v>1256</v>
      </c>
      <c r="C61" s="2">
        <v>89.826666669999994</v>
      </c>
      <c r="D61" s="2">
        <v>61.433333330000004</v>
      </c>
      <c r="E61" s="2">
        <v>0.59258733307373079</v>
      </c>
      <c r="F61" s="2">
        <v>3.6600000000000001E-4</v>
      </c>
      <c r="G61" s="2" t="b">
        <v>1</v>
      </c>
      <c r="H61" s="2" t="s">
        <v>1990</v>
      </c>
    </row>
    <row r="62" spans="1:8" x14ac:dyDescent="0.25">
      <c r="A62" s="2" t="s">
        <v>290</v>
      </c>
      <c r="B62" s="2" t="s">
        <v>290</v>
      </c>
      <c r="C62" s="2">
        <v>27.36</v>
      </c>
      <c r="D62" s="2">
        <v>18.823333330000001</v>
      </c>
      <c r="E62" s="2">
        <v>0.59084868632504084</v>
      </c>
      <c r="F62" s="2">
        <v>1.8238331999999999E-2</v>
      </c>
      <c r="G62" s="2" t="b">
        <v>1</v>
      </c>
      <c r="H62" s="2" t="s">
        <v>1990</v>
      </c>
    </row>
    <row r="63" spans="1:8" x14ac:dyDescent="0.25">
      <c r="A63" s="2" t="s">
        <v>255</v>
      </c>
      <c r="B63" s="2" t="s">
        <v>255</v>
      </c>
      <c r="C63" s="2">
        <v>103.72</v>
      </c>
      <c r="D63" s="2">
        <v>71.193333330000002</v>
      </c>
      <c r="E63" s="2">
        <v>0.58699405501819968</v>
      </c>
      <c r="F63" s="2">
        <v>2.0889110999999998E-2</v>
      </c>
      <c r="G63" s="2" t="b">
        <v>1</v>
      </c>
      <c r="H63" s="2" t="s">
        <v>1990</v>
      </c>
    </row>
    <row r="64" spans="1:8" x14ac:dyDescent="0.25">
      <c r="A64" s="2" t="s">
        <v>1669</v>
      </c>
      <c r="B64" s="2" t="s">
        <v>1669</v>
      </c>
      <c r="C64" s="2">
        <v>8.1366666670000001</v>
      </c>
      <c r="D64" s="2">
        <v>5.6</v>
      </c>
      <c r="E64" s="2">
        <v>0.58405604877620587</v>
      </c>
      <c r="F64" s="2">
        <v>4.5562973E-2</v>
      </c>
      <c r="G64" s="2" t="b">
        <v>0</v>
      </c>
      <c r="H64" s="2" t="s">
        <v>1990</v>
      </c>
    </row>
    <row r="65" spans="1:8" x14ac:dyDescent="0.25">
      <c r="A65" s="2" t="s">
        <v>1772</v>
      </c>
      <c r="B65" s="2" t="s">
        <v>34</v>
      </c>
      <c r="C65" s="2">
        <v>25.93</v>
      </c>
      <c r="D65" s="2">
        <v>17.866666670000001</v>
      </c>
      <c r="E65" s="2">
        <v>0.58378351660578365</v>
      </c>
      <c r="F65" s="2">
        <v>7.2261010000000004E-3</v>
      </c>
      <c r="G65" s="2" t="b">
        <v>0</v>
      </c>
      <c r="H65" s="2" t="s">
        <v>1990</v>
      </c>
    </row>
    <row r="66" spans="1:8" x14ac:dyDescent="0.25">
      <c r="A66" s="2" t="s">
        <v>10</v>
      </c>
      <c r="B66" s="2" t="s">
        <v>10</v>
      </c>
      <c r="C66" s="2">
        <v>11.51</v>
      </c>
      <c r="D66" s="2">
        <v>7.846666667</v>
      </c>
      <c r="E66" s="2">
        <v>0.58026919878617866</v>
      </c>
      <c r="F66" s="2">
        <v>3.3480322E-2</v>
      </c>
      <c r="G66" s="2" t="b">
        <v>0</v>
      </c>
      <c r="H66" s="2" t="s">
        <v>1990</v>
      </c>
    </row>
    <row r="67" spans="1:8" x14ac:dyDescent="0.25">
      <c r="A67" s="2" t="s">
        <v>972</v>
      </c>
      <c r="B67" s="2" t="s">
        <v>971</v>
      </c>
      <c r="C67" s="2">
        <v>26.173333329999998</v>
      </c>
      <c r="D67" s="2">
        <v>18.056666669999998</v>
      </c>
      <c r="E67" s="2">
        <v>0.58006567608502069</v>
      </c>
      <c r="F67" s="2">
        <v>7.9664639999999995E-3</v>
      </c>
      <c r="G67" s="2" t="b">
        <v>1</v>
      </c>
      <c r="H67" s="2" t="s">
        <v>1990</v>
      </c>
    </row>
    <row r="68" spans="1:8" x14ac:dyDescent="0.25">
      <c r="A68" s="2" t="s">
        <v>650</v>
      </c>
      <c r="B68" s="2" t="s">
        <v>650</v>
      </c>
      <c r="C68" s="2">
        <v>28.033333330000001</v>
      </c>
      <c r="D68" s="2">
        <v>19.346666670000001</v>
      </c>
      <c r="E68" s="2">
        <v>0.57791857762639831</v>
      </c>
      <c r="F68" s="2">
        <v>2.3575024999999999E-2</v>
      </c>
      <c r="G68" s="2" t="b">
        <v>1</v>
      </c>
      <c r="H68" s="2" t="s">
        <v>1990</v>
      </c>
    </row>
    <row r="69" spans="1:8" x14ac:dyDescent="0.25">
      <c r="A69" s="2" t="s">
        <v>466</v>
      </c>
      <c r="B69" s="2" t="s">
        <v>465</v>
      </c>
      <c r="C69" s="2">
        <v>57.696666669999999</v>
      </c>
      <c r="D69" s="2">
        <v>39.946666669999999</v>
      </c>
      <c r="E69" s="2">
        <v>0.57423851727140129</v>
      </c>
      <c r="F69" s="2">
        <v>2.7275483999999999E-2</v>
      </c>
      <c r="G69" s="2" t="b">
        <v>1</v>
      </c>
      <c r="H69" s="2" t="s">
        <v>1990</v>
      </c>
    </row>
    <row r="70" spans="1:8" x14ac:dyDescent="0.25">
      <c r="A70" s="2" t="s">
        <v>1562</v>
      </c>
      <c r="B70" s="2" t="s">
        <v>1562</v>
      </c>
      <c r="C70" s="2">
        <v>21.08</v>
      </c>
      <c r="D70" s="2">
        <v>14.60333333</v>
      </c>
      <c r="E70" s="2">
        <v>0.57397594556042142</v>
      </c>
      <c r="F70" s="2">
        <v>4.3130746999999997E-2</v>
      </c>
      <c r="G70" s="2" t="b">
        <v>0</v>
      </c>
      <c r="H70" s="2" t="s">
        <v>1990</v>
      </c>
    </row>
    <row r="71" spans="1:8" x14ac:dyDescent="0.25">
      <c r="A71" s="2" t="s">
        <v>1773</v>
      </c>
      <c r="B71" s="2" t="s">
        <v>46</v>
      </c>
      <c r="C71" s="2">
        <v>18.40666667</v>
      </c>
      <c r="D71" s="2">
        <v>12.71</v>
      </c>
      <c r="E71" s="2">
        <v>0.57188197607683344</v>
      </c>
      <c r="F71" s="2">
        <v>4.8941159999999996E-3</v>
      </c>
      <c r="G71" s="2" t="b">
        <v>0</v>
      </c>
      <c r="H71" s="2" t="s">
        <v>1990</v>
      </c>
    </row>
    <row r="72" spans="1:8" x14ac:dyDescent="0.25">
      <c r="A72" s="2" t="s">
        <v>5</v>
      </c>
      <c r="B72" s="2" t="s">
        <v>5</v>
      </c>
      <c r="C72" s="2">
        <v>32.950000000000003</v>
      </c>
      <c r="D72" s="2">
        <v>22.84333333</v>
      </c>
      <c r="E72" s="2">
        <v>0.56964935375023373</v>
      </c>
      <c r="F72" s="2">
        <v>7.0699999999999995E-4</v>
      </c>
      <c r="G72" s="2" t="b">
        <v>1</v>
      </c>
      <c r="H72" s="2" t="s">
        <v>1990</v>
      </c>
    </row>
    <row r="73" spans="1:8" x14ac:dyDescent="0.25">
      <c r="A73" s="2" t="s">
        <v>1572</v>
      </c>
      <c r="B73" s="2" t="s">
        <v>1572</v>
      </c>
      <c r="C73" s="2">
        <v>29.206666670000001</v>
      </c>
      <c r="D73" s="2">
        <v>20.333333329999999</v>
      </c>
      <c r="E73" s="2">
        <v>0.56890870490486278</v>
      </c>
      <c r="F73" s="2">
        <v>7.9664639999999995E-3</v>
      </c>
      <c r="G73" s="2" t="b">
        <v>1</v>
      </c>
      <c r="H73" s="2" t="s">
        <v>1990</v>
      </c>
    </row>
    <row r="74" spans="1:8" x14ac:dyDescent="0.25">
      <c r="A74" s="2" t="s">
        <v>108</v>
      </c>
      <c r="B74" s="2" t="s">
        <v>108</v>
      </c>
      <c r="C74" s="2">
        <v>66.19</v>
      </c>
      <c r="D74" s="2">
        <v>48.986666669999998</v>
      </c>
      <c r="E74" s="2">
        <v>0.56856507840430004</v>
      </c>
      <c r="F74" s="2">
        <v>2.9075966000000002E-2</v>
      </c>
      <c r="G74" s="2" t="b">
        <v>1</v>
      </c>
      <c r="H74" s="2" t="s">
        <v>1990</v>
      </c>
    </row>
    <row r="75" spans="1:8" x14ac:dyDescent="0.25">
      <c r="A75" s="2" t="s">
        <v>1217</v>
      </c>
      <c r="B75" s="2" t="s">
        <v>12</v>
      </c>
      <c r="C75" s="2">
        <v>15.936666669999999</v>
      </c>
      <c r="D75" s="2">
        <v>11.143333330000001</v>
      </c>
      <c r="E75" s="2">
        <v>0.55975892468041866</v>
      </c>
      <c r="F75" s="2">
        <v>4.390578E-3</v>
      </c>
      <c r="G75" s="2" t="b">
        <v>1</v>
      </c>
      <c r="H75" s="2" t="s">
        <v>1990</v>
      </c>
    </row>
    <row r="76" spans="1:8" x14ac:dyDescent="0.25">
      <c r="A76" s="2" t="s">
        <v>1666</v>
      </c>
      <c r="B76" s="2" t="s">
        <v>1666</v>
      </c>
      <c r="C76" s="2">
        <v>18.466666669999999</v>
      </c>
      <c r="D76" s="2">
        <v>12.92</v>
      </c>
      <c r="E76" s="2">
        <v>0.55437479767434839</v>
      </c>
      <c r="F76" s="2">
        <v>4.9490719999999997E-3</v>
      </c>
      <c r="G76" s="2" t="b">
        <v>1</v>
      </c>
      <c r="H76" s="2" t="s">
        <v>1990</v>
      </c>
    </row>
    <row r="77" spans="1:8" x14ac:dyDescent="0.25">
      <c r="A77" s="2" t="s">
        <v>130</v>
      </c>
      <c r="B77" s="2" t="s">
        <v>130</v>
      </c>
      <c r="C77" s="2">
        <v>32.926666670000003</v>
      </c>
      <c r="D77" s="2">
        <v>23.29666667</v>
      </c>
      <c r="E77" s="2">
        <v>0.55420470249176079</v>
      </c>
      <c r="F77" s="2">
        <v>4.2407001999999999E-2</v>
      </c>
      <c r="G77" s="2" t="b">
        <v>1</v>
      </c>
      <c r="H77" s="2" t="s">
        <v>1990</v>
      </c>
    </row>
    <row r="78" spans="1:8" x14ac:dyDescent="0.25">
      <c r="A78" s="2" t="s">
        <v>1342</v>
      </c>
      <c r="B78" s="2" t="s">
        <v>1341</v>
      </c>
      <c r="C78" s="2">
        <v>256.13</v>
      </c>
      <c r="D78" s="2">
        <v>180.0733333</v>
      </c>
      <c r="E78" s="2">
        <v>0.55205525670374156</v>
      </c>
      <c r="F78" s="2">
        <v>6.2311450000000004E-3</v>
      </c>
      <c r="G78" s="2" t="b">
        <v>1</v>
      </c>
      <c r="H78" s="2" t="s">
        <v>1990</v>
      </c>
    </row>
    <row r="79" spans="1:8" x14ac:dyDescent="0.25">
      <c r="A79" s="2" t="s">
        <v>202</v>
      </c>
      <c r="B79" s="2" t="s">
        <v>202</v>
      </c>
      <c r="C79" s="2">
        <v>126.8433333</v>
      </c>
      <c r="D79" s="2">
        <v>89.85</v>
      </c>
      <c r="E79" s="2">
        <v>0.54273291298546311</v>
      </c>
      <c r="F79" s="2">
        <v>1.6434548E-2</v>
      </c>
      <c r="G79" s="2" t="b">
        <v>1</v>
      </c>
      <c r="H79" s="2" t="s">
        <v>1990</v>
      </c>
    </row>
    <row r="80" spans="1:8" x14ac:dyDescent="0.25">
      <c r="A80" s="2" t="s">
        <v>22</v>
      </c>
      <c r="B80" s="2" t="s">
        <v>22</v>
      </c>
      <c r="C80" s="2">
        <v>116.84</v>
      </c>
      <c r="D80" s="2">
        <v>83.453333330000007</v>
      </c>
      <c r="E80" s="2">
        <v>0.53785972201967136</v>
      </c>
      <c r="F80" s="2">
        <v>2.0319533000000001E-2</v>
      </c>
      <c r="G80" s="2" t="b">
        <v>1</v>
      </c>
      <c r="H80" s="2" t="s">
        <v>1990</v>
      </c>
    </row>
    <row r="81" spans="1:8" x14ac:dyDescent="0.25">
      <c r="A81" s="2" t="s">
        <v>1779</v>
      </c>
      <c r="B81" s="2" t="s">
        <v>39</v>
      </c>
      <c r="C81" s="2">
        <v>333.53</v>
      </c>
      <c r="D81" s="2">
        <v>237.6333333</v>
      </c>
      <c r="E81" s="2">
        <v>0.53447029929139678</v>
      </c>
      <c r="F81" s="2">
        <v>1.5226910000000001E-3</v>
      </c>
      <c r="G81" s="2" t="b">
        <v>0</v>
      </c>
      <c r="H81" s="2" t="s">
        <v>1990</v>
      </c>
    </row>
    <row r="82" spans="1:8" ht="13.5" customHeight="1" x14ac:dyDescent="0.25">
      <c r="A82" s="2" t="s">
        <v>1164</v>
      </c>
      <c r="B82" s="2" t="s">
        <v>23</v>
      </c>
      <c r="C82" s="2">
        <v>79.676666670000003</v>
      </c>
      <c r="D82" s="2">
        <v>57.063333329999999</v>
      </c>
      <c r="E82" s="2">
        <v>0.52948733960135508</v>
      </c>
      <c r="F82" s="2">
        <v>1.5249021999999999E-2</v>
      </c>
      <c r="G82" s="2" t="b">
        <v>1</v>
      </c>
      <c r="H82" s="2" t="s">
        <v>1990</v>
      </c>
    </row>
    <row r="83" spans="1:8" x14ac:dyDescent="0.25">
      <c r="A83" s="2" t="s">
        <v>622</v>
      </c>
      <c r="B83" s="2" t="s">
        <v>621</v>
      </c>
      <c r="C83" s="2">
        <v>312.47000000000003</v>
      </c>
      <c r="D83" s="2">
        <v>223.93333329999999</v>
      </c>
      <c r="E83" s="2">
        <v>0.52475494518875887</v>
      </c>
      <c r="F83" s="2">
        <v>1.26E-4</v>
      </c>
      <c r="G83" s="2" t="b">
        <v>1</v>
      </c>
      <c r="H83" s="2" t="s">
        <v>1990</v>
      </c>
    </row>
    <row r="84" spans="1:8" x14ac:dyDescent="0.25">
      <c r="A84" s="2" t="s">
        <v>1776</v>
      </c>
      <c r="B84" s="2" t="s">
        <v>6</v>
      </c>
      <c r="C84" s="2">
        <v>39.47</v>
      </c>
      <c r="D84" s="2">
        <v>28.446666669999999</v>
      </c>
      <c r="E84" s="2">
        <v>0.52299925131857394</v>
      </c>
      <c r="F84" s="2">
        <v>1.1337020000000001E-3</v>
      </c>
      <c r="G84" s="2" t="b">
        <v>0</v>
      </c>
      <c r="H84" s="2" t="s">
        <v>1990</v>
      </c>
    </row>
    <row r="85" spans="1:8" x14ac:dyDescent="0.25">
      <c r="A85" s="2" t="s">
        <v>964</v>
      </c>
      <c r="B85" s="2" t="s">
        <v>963</v>
      </c>
      <c r="C85" s="2">
        <v>20.576666670000002</v>
      </c>
      <c r="D85" s="2">
        <v>14.58333333</v>
      </c>
      <c r="E85" s="2">
        <v>0.50906015597720256</v>
      </c>
      <c r="F85" s="2">
        <v>1.1045325999999999E-2</v>
      </c>
      <c r="G85" s="2" t="b">
        <v>1</v>
      </c>
      <c r="H85" s="2" t="s">
        <v>1990</v>
      </c>
    </row>
    <row r="86" spans="1:8" x14ac:dyDescent="0.25">
      <c r="A86" s="2" t="s">
        <v>1782</v>
      </c>
      <c r="B86" s="2" t="s">
        <v>43</v>
      </c>
      <c r="C86" s="2">
        <v>359.24333330000002</v>
      </c>
      <c r="D86" s="2">
        <v>265.2</v>
      </c>
      <c r="E86" s="2">
        <v>0.50591524865018211</v>
      </c>
      <c r="F86" s="2">
        <v>4.6915472E-2</v>
      </c>
      <c r="G86" s="2" t="b">
        <v>0</v>
      </c>
      <c r="H86" s="2" t="s">
        <v>1990</v>
      </c>
    </row>
    <row r="87" spans="1:8" x14ac:dyDescent="0.25">
      <c r="A87" s="2" t="s">
        <v>1780</v>
      </c>
      <c r="B87" s="2" t="s">
        <v>35</v>
      </c>
      <c r="C87" s="2">
        <v>41.043333330000003</v>
      </c>
      <c r="D87" s="2">
        <v>29.63666667</v>
      </c>
      <c r="E87" s="2">
        <v>0.50540042447561984</v>
      </c>
      <c r="F87" s="2">
        <v>2.2100000000000001E-4</v>
      </c>
      <c r="G87" s="2" t="b">
        <v>1</v>
      </c>
      <c r="H87" s="2" t="s">
        <v>1990</v>
      </c>
    </row>
    <row r="88" spans="1:8" x14ac:dyDescent="0.25">
      <c r="A88" s="2" t="s">
        <v>2</v>
      </c>
      <c r="B88" s="2" t="s">
        <v>2</v>
      </c>
      <c r="C88" s="2">
        <v>36.783333329999998</v>
      </c>
      <c r="D88" s="2">
        <v>26.92</v>
      </c>
      <c r="E88" s="2">
        <v>0.49936942804290047</v>
      </c>
      <c r="F88" s="2">
        <v>1.7847867999999999E-2</v>
      </c>
      <c r="G88" s="2" t="b">
        <v>0</v>
      </c>
      <c r="H88" s="2" t="s">
        <v>1990</v>
      </c>
    </row>
    <row r="89" spans="1:8" x14ac:dyDescent="0.25">
      <c r="A89" s="2" t="s">
        <v>1031</v>
      </c>
      <c r="B89" s="2" t="s">
        <v>25</v>
      </c>
      <c r="C89" s="2">
        <v>337.16333329999998</v>
      </c>
      <c r="D89" s="2">
        <v>246.7066667</v>
      </c>
      <c r="E89" s="2">
        <v>0.49754180207249421</v>
      </c>
      <c r="F89" s="2">
        <v>4.9687016000000001E-2</v>
      </c>
      <c r="G89" s="2" t="b">
        <v>1</v>
      </c>
      <c r="H89" s="2" t="s">
        <v>1990</v>
      </c>
    </row>
    <row r="90" spans="1:8" x14ac:dyDescent="0.25">
      <c r="A90" s="2" t="s">
        <v>1432</v>
      </c>
      <c r="B90" s="2" t="s">
        <v>1432</v>
      </c>
      <c r="C90" s="2">
        <v>182.53666670000001</v>
      </c>
      <c r="D90" s="2">
        <v>133.62333330000001</v>
      </c>
      <c r="E90" s="2">
        <v>0.49438644634543993</v>
      </c>
      <c r="F90" s="2">
        <v>7.0600000000000003E-4</v>
      </c>
      <c r="G90" s="2" t="b">
        <v>1</v>
      </c>
      <c r="H90" s="2" t="s">
        <v>1990</v>
      </c>
    </row>
    <row r="91" spans="1:8" x14ac:dyDescent="0.25">
      <c r="A91" s="2" t="s">
        <v>1781</v>
      </c>
      <c r="B91" s="2" t="s">
        <v>45</v>
      </c>
      <c r="C91" s="2">
        <v>46.433333330000004</v>
      </c>
      <c r="D91" s="2">
        <v>34.006666670000001</v>
      </c>
      <c r="E91" s="2">
        <v>0.49283304535639677</v>
      </c>
      <c r="F91" s="2">
        <v>1.4899999999999999E-4</v>
      </c>
      <c r="G91" s="2" t="b">
        <v>0</v>
      </c>
      <c r="H91" s="2" t="s">
        <v>1990</v>
      </c>
    </row>
    <row r="92" spans="1:8" x14ac:dyDescent="0.25">
      <c r="A92" s="2" t="s">
        <v>120</v>
      </c>
      <c r="B92" s="2" t="s">
        <v>120</v>
      </c>
      <c r="C92" s="2">
        <v>89.37</v>
      </c>
      <c r="D92" s="2">
        <v>65.593333329999993</v>
      </c>
      <c r="E92" s="2">
        <v>0.48995882619880882</v>
      </c>
      <c r="F92" s="2">
        <v>2.0319533000000001E-2</v>
      </c>
      <c r="G92" s="2" t="b">
        <v>1</v>
      </c>
      <c r="H92" s="2" t="s">
        <v>1990</v>
      </c>
    </row>
    <row r="93" spans="1:8" x14ac:dyDescent="0.25">
      <c r="A93" s="2" t="s">
        <v>31</v>
      </c>
      <c r="B93" s="2" t="s">
        <v>31</v>
      </c>
      <c r="C93" s="2">
        <v>44.436666670000001</v>
      </c>
      <c r="D93" s="2">
        <v>32.903333330000002</v>
      </c>
      <c r="E93" s="2">
        <v>0.4863548003469535</v>
      </c>
      <c r="F93" s="2">
        <v>1.9241021000000001E-2</v>
      </c>
      <c r="G93" s="2" t="b">
        <v>0</v>
      </c>
      <c r="H93" s="2" t="s">
        <v>1990</v>
      </c>
    </row>
    <row r="94" spans="1:8" x14ac:dyDescent="0.25">
      <c r="A94" s="2" t="s">
        <v>1549</v>
      </c>
      <c r="B94" s="4" t="s">
        <v>50</v>
      </c>
      <c r="C94" s="2">
        <v>69.223333330000003</v>
      </c>
      <c r="D94" s="2">
        <v>51.2</v>
      </c>
      <c r="E94" s="4">
        <v>0.48198079661057619</v>
      </c>
      <c r="F94" s="4">
        <v>5.1489810000000004E-3</v>
      </c>
      <c r="G94" s="2" t="b">
        <v>0</v>
      </c>
      <c r="H94" s="2" t="s">
        <v>1990</v>
      </c>
    </row>
    <row r="95" spans="1:8" x14ac:dyDescent="0.25">
      <c r="A95" s="2" t="s">
        <v>1798</v>
      </c>
      <c r="B95" s="2" t="s">
        <v>1645</v>
      </c>
      <c r="C95" s="2">
        <v>42</v>
      </c>
      <c r="D95" s="2">
        <v>31.09</v>
      </c>
      <c r="E95" s="2">
        <v>0.47516087854873423</v>
      </c>
      <c r="F95" s="2">
        <v>5.61927E-3</v>
      </c>
      <c r="G95" s="2" t="b">
        <v>0</v>
      </c>
      <c r="H95" s="2" t="s">
        <v>1990</v>
      </c>
    </row>
    <row r="96" spans="1:8" x14ac:dyDescent="0.25">
      <c r="A96" s="2" t="s">
        <v>1777</v>
      </c>
      <c r="B96" s="2" t="s">
        <v>36</v>
      </c>
      <c r="C96" s="2">
        <v>18.986666670000002</v>
      </c>
      <c r="D96" s="2">
        <v>14.10333333</v>
      </c>
      <c r="E96" s="2">
        <v>0.47102028859776585</v>
      </c>
      <c r="F96" s="2">
        <v>2.3865236000000001E-2</v>
      </c>
      <c r="G96" s="2" t="b">
        <v>0</v>
      </c>
      <c r="H96" s="2" t="s">
        <v>1990</v>
      </c>
    </row>
    <row r="97" spans="1:8" x14ac:dyDescent="0.25">
      <c r="A97" s="2" t="s">
        <v>19</v>
      </c>
      <c r="B97" s="2" t="s">
        <v>19</v>
      </c>
      <c r="C97" s="2">
        <v>163.1</v>
      </c>
      <c r="D97" s="2">
        <v>121.8733333</v>
      </c>
      <c r="E97" s="2">
        <v>0.46744514470012533</v>
      </c>
      <c r="F97" s="2">
        <v>6.7650829999999999E-3</v>
      </c>
      <c r="G97" s="2" t="b">
        <v>1</v>
      </c>
      <c r="H97" s="2" t="s">
        <v>1990</v>
      </c>
    </row>
    <row r="98" spans="1:8" x14ac:dyDescent="0.25">
      <c r="A98" s="2" t="s">
        <v>1166</v>
      </c>
      <c r="B98" s="2" t="s">
        <v>21</v>
      </c>
      <c r="C98" s="2">
        <v>226.2333333</v>
      </c>
      <c r="D98" s="2">
        <v>169.97666670000001</v>
      </c>
      <c r="E98" s="2">
        <v>0.45846383006612462</v>
      </c>
      <c r="F98" s="2">
        <v>1.3002219000000001E-2</v>
      </c>
      <c r="G98" s="2" t="b">
        <v>1</v>
      </c>
      <c r="H98" s="2" t="s">
        <v>1990</v>
      </c>
    </row>
    <row r="99" spans="1:8" x14ac:dyDescent="0.25">
      <c r="A99" s="2" t="s">
        <v>1646</v>
      </c>
      <c r="B99" s="2" t="s">
        <v>1646</v>
      </c>
      <c r="C99" s="2">
        <v>548.68333329999996</v>
      </c>
      <c r="D99" s="2">
        <v>412.51666669999997</v>
      </c>
      <c r="E99" s="2">
        <v>0.45713872014819973</v>
      </c>
      <c r="F99" s="2">
        <v>6.1136009999999998E-3</v>
      </c>
      <c r="G99" s="2" t="b">
        <v>0</v>
      </c>
      <c r="H99" s="2" t="s">
        <v>1990</v>
      </c>
    </row>
    <row r="100" spans="1:8" x14ac:dyDescent="0.25">
      <c r="A100" s="2" t="s">
        <v>830</v>
      </c>
      <c r="B100" s="2" t="s">
        <v>830</v>
      </c>
      <c r="C100" s="2">
        <v>40.35</v>
      </c>
      <c r="D100" s="2">
        <v>30.66</v>
      </c>
      <c r="E100" s="2">
        <v>0.44706720016322399</v>
      </c>
      <c r="F100" s="2">
        <v>2.3281034999999999E-2</v>
      </c>
      <c r="G100" s="2" t="b">
        <v>0</v>
      </c>
      <c r="H100" s="2" t="s">
        <v>1990</v>
      </c>
    </row>
    <row r="101" spans="1:8" x14ac:dyDescent="0.25">
      <c r="A101" s="2" t="s">
        <v>292</v>
      </c>
      <c r="B101" s="2" t="s">
        <v>291</v>
      </c>
      <c r="C101" s="2">
        <v>146.02000000000001</v>
      </c>
      <c r="D101" s="2">
        <v>110.47333329999999</v>
      </c>
      <c r="E101" s="2">
        <v>0.44471642079176021</v>
      </c>
      <c r="F101" s="2">
        <v>4.3084229999999996E-3</v>
      </c>
      <c r="G101" s="2" t="b">
        <v>1</v>
      </c>
      <c r="H101" s="2" t="s">
        <v>1990</v>
      </c>
    </row>
    <row r="102" spans="1:8" x14ac:dyDescent="0.25">
      <c r="A102" s="2" t="s">
        <v>931</v>
      </c>
      <c r="B102" s="2" t="s">
        <v>930</v>
      </c>
      <c r="C102" s="2">
        <v>100.22333329999999</v>
      </c>
      <c r="D102" s="2">
        <v>76.306666669999998</v>
      </c>
      <c r="E102" s="2">
        <v>0.44417933032241597</v>
      </c>
      <c r="F102" s="2">
        <v>1.627039E-3</v>
      </c>
      <c r="G102" s="2" t="b">
        <v>1</v>
      </c>
      <c r="H102" s="2" t="s">
        <v>1990</v>
      </c>
    </row>
    <row r="103" spans="1:8" x14ac:dyDescent="0.25">
      <c r="A103" s="2" t="s">
        <v>1775</v>
      </c>
      <c r="B103" s="2" t="s">
        <v>30</v>
      </c>
      <c r="C103" s="2">
        <v>32.653333330000002</v>
      </c>
      <c r="D103" s="2">
        <v>24.69</v>
      </c>
      <c r="E103" s="2">
        <v>0.440798473938804</v>
      </c>
      <c r="F103" s="2">
        <v>1.9213915000000002E-2</v>
      </c>
      <c r="G103" s="2" t="b">
        <v>0</v>
      </c>
      <c r="H103" s="2" t="s">
        <v>1990</v>
      </c>
    </row>
    <row r="104" spans="1:8" x14ac:dyDescent="0.25">
      <c r="A104" s="2" t="s">
        <v>200</v>
      </c>
      <c r="B104" s="2" t="s">
        <v>18</v>
      </c>
      <c r="C104" s="2">
        <v>303.27999999999997</v>
      </c>
      <c r="D104" s="2">
        <v>230.6166667</v>
      </c>
      <c r="E104" s="2">
        <v>0.43923159543946927</v>
      </c>
      <c r="F104" s="2">
        <v>1.464775E-3</v>
      </c>
      <c r="G104" s="2" t="b">
        <v>1</v>
      </c>
      <c r="H104" s="2" t="s">
        <v>1990</v>
      </c>
    </row>
    <row r="105" spans="1:8" x14ac:dyDescent="0.25">
      <c r="A105" s="2" t="s">
        <v>438</v>
      </c>
      <c r="B105" s="2" t="s">
        <v>437</v>
      </c>
      <c r="C105" s="2">
        <v>351.7033333</v>
      </c>
      <c r="D105" s="2">
        <v>268.6166667</v>
      </c>
      <c r="E105" s="2">
        <v>0.43835220559969618</v>
      </c>
      <c r="F105" s="2">
        <v>4.1436862999999997E-2</v>
      </c>
      <c r="G105" s="2" t="b">
        <v>1</v>
      </c>
      <c r="H105" s="2" t="s">
        <v>1990</v>
      </c>
    </row>
    <row r="106" spans="1:8" x14ac:dyDescent="0.25">
      <c r="A106" s="2" t="s">
        <v>1799</v>
      </c>
      <c r="B106" s="2" t="s">
        <v>1647</v>
      </c>
      <c r="C106" s="2">
        <v>58.223333330000003</v>
      </c>
      <c r="D106" s="2">
        <v>44.22666667</v>
      </c>
      <c r="E106" s="2">
        <v>0.4379842982795657</v>
      </c>
      <c r="F106" s="2">
        <v>2.1484670000000001E-2</v>
      </c>
      <c r="G106" s="2" t="b">
        <v>1</v>
      </c>
      <c r="H106" s="2" t="s">
        <v>1990</v>
      </c>
    </row>
    <row r="107" spans="1:8" x14ac:dyDescent="0.25">
      <c r="A107" s="2" t="s">
        <v>893</v>
      </c>
      <c r="B107" s="2" t="s">
        <v>893</v>
      </c>
      <c r="C107" s="2">
        <v>162.2666667</v>
      </c>
      <c r="D107" s="2">
        <v>124.3466667</v>
      </c>
      <c r="E107" s="2">
        <v>0.434177551520115</v>
      </c>
      <c r="F107" s="2">
        <v>2.1365887E-2</v>
      </c>
      <c r="G107" s="2" t="b">
        <v>1</v>
      </c>
      <c r="H107" s="2" t="s">
        <v>1990</v>
      </c>
    </row>
    <row r="108" spans="1:8" x14ac:dyDescent="0.25">
      <c r="A108" s="2" t="s">
        <v>336</v>
      </c>
      <c r="B108" s="2" t="s">
        <v>1878</v>
      </c>
      <c r="C108" s="2">
        <v>104.86</v>
      </c>
      <c r="D108" s="2">
        <v>80.276666669999997</v>
      </c>
      <c r="E108" s="2">
        <v>0.4312378255553756</v>
      </c>
      <c r="F108" s="2">
        <v>2.2645266000000001E-2</v>
      </c>
      <c r="G108" s="2" t="b">
        <v>1</v>
      </c>
      <c r="H108" s="2" t="s">
        <v>1990</v>
      </c>
    </row>
    <row r="109" spans="1:8" x14ac:dyDescent="0.25">
      <c r="A109" s="2" t="s">
        <v>94</v>
      </c>
      <c r="B109" s="2" t="s">
        <v>94</v>
      </c>
      <c r="C109" s="2">
        <v>74.2</v>
      </c>
      <c r="D109" s="2">
        <v>56.793333330000003</v>
      </c>
      <c r="E109" s="2">
        <v>0.43012162423655692</v>
      </c>
      <c r="F109" s="2">
        <v>2.1499730000000002E-2</v>
      </c>
      <c r="G109" s="2" t="b">
        <v>1</v>
      </c>
      <c r="H109" s="2" t="s">
        <v>1990</v>
      </c>
    </row>
    <row r="110" spans="1:8" x14ac:dyDescent="0.25">
      <c r="A110" s="2" t="s">
        <v>842</v>
      </c>
      <c r="B110" s="2" t="s">
        <v>841</v>
      </c>
      <c r="C110" s="2">
        <v>64.743333329999999</v>
      </c>
      <c r="D110" s="2">
        <v>49.8</v>
      </c>
      <c r="E110" s="2">
        <v>0.42367980124713461</v>
      </c>
      <c r="F110" s="2">
        <v>4.0439769E-2</v>
      </c>
      <c r="G110" s="2" t="b">
        <v>1</v>
      </c>
      <c r="H110" s="2" t="s">
        <v>1990</v>
      </c>
    </row>
    <row r="111" spans="1:8" x14ac:dyDescent="0.25">
      <c r="A111" s="2" t="s">
        <v>1801</v>
      </c>
      <c r="B111" s="2" t="s">
        <v>1650</v>
      </c>
      <c r="C111" s="2">
        <v>39.313333329999999</v>
      </c>
      <c r="D111" s="2">
        <v>29.623333330000001</v>
      </c>
      <c r="E111" s="2">
        <v>0.42046671125914703</v>
      </c>
      <c r="F111" s="2">
        <v>2.3534960000000001E-2</v>
      </c>
      <c r="G111" s="2" t="b">
        <v>0</v>
      </c>
      <c r="H111" s="2" t="s">
        <v>1990</v>
      </c>
    </row>
    <row r="112" spans="1:8" x14ac:dyDescent="0.25">
      <c r="A112" s="2" t="s">
        <v>1783</v>
      </c>
      <c r="B112" s="2" t="s">
        <v>32</v>
      </c>
      <c r="C112" s="2">
        <v>59.56</v>
      </c>
      <c r="D112" s="2">
        <v>45.94</v>
      </c>
      <c r="E112" s="2">
        <v>0.41803355465101744</v>
      </c>
      <c r="F112" s="2">
        <v>4.0992699E-2</v>
      </c>
      <c r="G112" s="2" t="b">
        <v>0</v>
      </c>
      <c r="H112" s="2" t="s">
        <v>1990</v>
      </c>
    </row>
    <row r="113" spans="1:8" x14ac:dyDescent="0.25">
      <c r="A113" s="2" t="s">
        <v>1667</v>
      </c>
      <c r="B113" s="2" t="s">
        <v>1667</v>
      </c>
      <c r="C113" s="2">
        <v>80.166666669999998</v>
      </c>
      <c r="D113" s="2">
        <v>60.97666667</v>
      </c>
      <c r="E113" s="2">
        <v>0.41557754949528014</v>
      </c>
      <c r="F113" s="2">
        <v>1.6885139999999999E-3</v>
      </c>
      <c r="G113" s="2" t="b">
        <v>0</v>
      </c>
      <c r="H113" s="2" t="s">
        <v>1990</v>
      </c>
    </row>
    <row r="114" spans="1:8" x14ac:dyDescent="0.25">
      <c r="A114" s="2" t="s">
        <v>1784</v>
      </c>
      <c r="B114" s="2" t="s">
        <v>8</v>
      </c>
      <c r="C114" s="2">
        <v>145.13</v>
      </c>
      <c r="D114" s="2">
        <v>113.19</v>
      </c>
      <c r="E114" s="2">
        <v>0.40588410779193446</v>
      </c>
      <c r="F114" s="2">
        <v>1.3918579E-2</v>
      </c>
      <c r="G114" s="2" t="b">
        <v>0</v>
      </c>
      <c r="H114" s="2" t="s">
        <v>1990</v>
      </c>
    </row>
    <row r="115" spans="1:8" x14ac:dyDescent="0.25">
      <c r="A115" s="2" t="s">
        <v>849</v>
      </c>
      <c r="B115" s="2" t="s">
        <v>24</v>
      </c>
      <c r="C115" s="2">
        <v>641.60666670000001</v>
      </c>
      <c r="D115" s="2">
        <v>506.47333329999998</v>
      </c>
      <c r="E115" s="2">
        <v>0.39275257304978273</v>
      </c>
      <c r="F115" s="2">
        <v>1.9241021000000001E-2</v>
      </c>
      <c r="G115" s="2" t="b">
        <v>1</v>
      </c>
      <c r="H115" s="42" t="s">
        <v>85</v>
      </c>
    </row>
    <row r="116" spans="1:8" x14ac:dyDescent="0.25">
      <c r="A116" s="2" t="s">
        <v>1502</v>
      </c>
      <c r="B116" s="2" t="s">
        <v>1501</v>
      </c>
      <c r="C116" s="2">
        <v>111.2866667</v>
      </c>
      <c r="D116" s="2">
        <v>87.556666669999998</v>
      </c>
      <c r="E116" s="2">
        <v>0.38668844904049327</v>
      </c>
      <c r="F116" s="2">
        <v>5.9299999999999999E-4</v>
      </c>
      <c r="G116" s="2" t="b">
        <v>0</v>
      </c>
      <c r="H116" s="42" t="s">
        <v>85</v>
      </c>
    </row>
    <row r="117" spans="1:8" x14ac:dyDescent="0.25">
      <c r="A117" s="2" t="s">
        <v>132</v>
      </c>
      <c r="B117" s="2" t="s">
        <v>131</v>
      </c>
      <c r="C117" s="2">
        <v>84.936666669999994</v>
      </c>
      <c r="D117" s="2">
        <v>67.33666667</v>
      </c>
      <c r="E117" s="2">
        <v>0.38060068589250851</v>
      </c>
      <c r="F117" s="2">
        <v>5.361294E-3</v>
      </c>
      <c r="G117" s="2" t="b">
        <v>0</v>
      </c>
      <c r="H117" s="42" t="s">
        <v>85</v>
      </c>
    </row>
    <row r="118" spans="1:8" x14ac:dyDescent="0.25">
      <c r="A118" s="2" t="s">
        <v>3</v>
      </c>
      <c r="B118" s="2" t="s">
        <v>3</v>
      </c>
      <c r="C118" s="2">
        <v>120.3966667</v>
      </c>
      <c r="D118" s="2">
        <v>96.376666670000006</v>
      </c>
      <c r="E118" s="2">
        <v>0.37533967504902155</v>
      </c>
      <c r="F118" s="2">
        <v>3.7480038E-2</v>
      </c>
      <c r="G118" s="2" t="b">
        <v>0</v>
      </c>
      <c r="H118" s="42" t="s">
        <v>85</v>
      </c>
    </row>
    <row r="119" spans="1:8" x14ac:dyDescent="0.25">
      <c r="A119" s="2" t="s">
        <v>1230</v>
      </c>
      <c r="B119" s="2" t="s">
        <v>1229</v>
      </c>
      <c r="C119" s="2">
        <v>91.713333329999998</v>
      </c>
      <c r="D119" s="2">
        <v>74.12</v>
      </c>
      <c r="E119" s="2">
        <v>0.34802161184524577</v>
      </c>
      <c r="F119" s="2">
        <v>2.0319533000000001E-2</v>
      </c>
      <c r="G119" s="2" t="b">
        <v>1</v>
      </c>
      <c r="H119" s="42" t="s">
        <v>85</v>
      </c>
    </row>
    <row r="120" spans="1:8" x14ac:dyDescent="0.25">
      <c r="A120" s="2" t="s">
        <v>1643</v>
      </c>
      <c r="B120" s="6" t="s">
        <v>1643</v>
      </c>
      <c r="C120" s="2">
        <v>196.68</v>
      </c>
      <c r="D120" s="2">
        <v>165.11333329999999</v>
      </c>
      <c r="E120" s="2">
        <v>0.2942938636682369</v>
      </c>
      <c r="F120" s="2">
        <v>4.7480783999999998E-2</v>
      </c>
      <c r="G120" s="2" t="b">
        <v>1</v>
      </c>
      <c r="H120" s="42" t="s">
        <v>85</v>
      </c>
    </row>
    <row r="121" spans="1:8" x14ac:dyDescent="0.25">
      <c r="A121" s="2" t="s">
        <v>233</v>
      </c>
      <c r="B121" s="2" t="s">
        <v>232</v>
      </c>
      <c r="C121" s="2">
        <v>184.69333330000001</v>
      </c>
      <c r="D121" s="2">
        <v>265.36</v>
      </c>
      <c r="E121" s="2">
        <v>-0.47636519024603441</v>
      </c>
      <c r="F121" s="2">
        <v>5.5458859999999999E-3</v>
      </c>
      <c r="G121" s="2" t="b">
        <v>1</v>
      </c>
      <c r="H121" s="2" t="s">
        <v>1991</v>
      </c>
    </row>
    <row r="122" spans="1:8" x14ac:dyDescent="0.25">
      <c r="A122" s="2" t="s">
        <v>1660</v>
      </c>
      <c r="B122" s="2" t="s">
        <v>1660</v>
      </c>
      <c r="C122" s="2">
        <v>28.696666669999999</v>
      </c>
      <c r="D122" s="2">
        <v>41.693333330000002</v>
      </c>
      <c r="E122" s="2">
        <v>-0.48842893667169918</v>
      </c>
      <c r="F122" s="2">
        <v>1.9375849999999999E-3</v>
      </c>
      <c r="G122" s="2" t="b">
        <v>0</v>
      </c>
      <c r="H122" s="2" t="s">
        <v>1991</v>
      </c>
    </row>
    <row r="123" spans="1:8" x14ac:dyDescent="0.25">
      <c r="A123" s="2" t="s">
        <v>1796</v>
      </c>
      <c r="B123" s="2" t="s">
        <v>1642</v>
      </c>
      <c r="C123" s="2">
        <v>6.81</v>
      </c>
      <c r="D123" s="2">
        <v>9.9533333329999998</v>
      </c>
      <c r="E123" s="2">
        <v>-0.50771744504341132</v>
      </c>
      <c r="F123" s="2">
        <v>2.1330094000000001E-2</v>
      </c>
      <c r="G123" s="2" t="b">
        <v>0</v>
      </c>
      <c r="H123" s="2" t="s">
        <v>1991</v>
      </c>
    </row>
    <row r="124" spans="1:8" x14ac:dyDescent="0.25">
      <c r="A124" s="2" t="s">
        <v>1788</v>
      </c>
      <c r="B124" s="2" t="s">
        <v>56</v>
      </c>
      <c r="C124" s="2">
        <v>316.05666669999999</v>
      </c>
      <c r="D124" s="2">
        <v>475</v>
      </c>
      <c r="E124" s="2">
        <v>-0.54637398904240853</v>
      </c>
      <c r="F124" s="2">
        <v>2.7400000000000001E-8</v>
      </c>
      <c r="G124" s="2" t="b">
        <v>0</v>
      </c>
      <c r="H124" s="2" t="s">
        <v>1991</v>
      </c>
    </row>
    <row r="125" spans="1:8" x14ac:dyDescent="0.25">
      <c r="A125" s="2" t="s">
        <v>725</v>
      </c>
      <c r="B125" s="2" t="s">
        <v>724</v>
      </c>
      <c r="C125" s="2">
        <v>26.39</v>
      </c>
      <c r="D125" s="2">
        <v>40.013333330000002</v>
      </c>
      <c r="E125" s="2">
        <v>-0.5484165677796905</v>
      </c>
      <c r="F125" s="2">
        <v>1.0806467E-2</v>
      </c>
      <c r="G125" s="2" t="b">
        <v>1</v>
      </c>
      <c r="H125" s="2" t="s">
        <v>1991</v>
      </c>
    </row>
    <row r="126" spans="1:8" x14ac:dyDescent="0.25">
      <c r="A126" s="2" t="s">
        <v>1787</v>
      </c>
      <c r="B126" s="2" t="s">
        <v>59</v>
      </c>
      <c r="C126" s="2">
        <v>37.923333329999998</v>
      </c>
      <c r="D126" s="2">
        <v>58.57</v>
      </c>
      <c r="E126" s="2">
        <v>-0.58677411125150758</v>
      </c>
      <c r="F126" s="2">
        <v>1.02E-6</v>
      </c>
      <c r="G126" s="2" t="b">
        <v>0</v>
      </c>
      <c r="H126" s="2" t="s">
        <v>1991</v>
      </c>
    </row>
    <row r="127" spans="1:8" x14ac:dyDescent="0.25">
      <c r="A127" s="2" t="s">
        <v>1785</v>
      </c>
      <c r="B127" s="2" t="s">
        <v>57</v>
      </c>
      <c r="C127" s="2">
        <v>12.06</v>
      </c>
      <c r="D127" s="2">
        <v>18.623333330000001</v>
      </c>
      <c r="E127" s="2">
        <v>-0.58692539945228461</v>
      </c>
      <c r="F127" s="2">
        <v>5.0399999999999996E-7</v>
      </c>
      <c r="G127" s="2" t="b">
        <v>0</v>
      </c>
      <c r="H127" s="2" t="s">
        <v>1991</v>
      </c>
    </row>
    <row r="128" spans="1:8" x14ac:dyDescent="0.25">
      <c r="A128" s="2" t="s">
        <v>1668</v>
      </c>
      <c r="B128" s="2" t="s">
        <v>1668</v>
      </c>
      <c r="C128" s="2">
        <v>20.03</v>
      </c>
      <c r="D128" s="2">
        <v>31.533333330000001</v>
      </c>
      <c r="E128" s="2">
        <v>-0.60518322264660607</v>
      </c>
      <c r="F128" s="2">
        <v>4.7480783999999998E-2</v>
      </c>
      <c r="G128" s="2" t="b">
        <v>1</v>
      </c>
      <c r="H128" s="2" t="s">
        <v>1991</v>
      </c>
    </row>
    <row r="129" spans="1:8" x14ac:dyDescent="0.25">
      <c r="A129" s="2" t="s">
        <v>1786</v>
      </c>
      <c r="B129" s="2" t="s">
        <v>58</v>
      </c>
      <c r="C129" s="2">
        <v>21.143333330000001</v>
      </c>
      <c r="D129" s="2">
        <v>33.686666670000001</v>
      </c>
      <c r="E129" s="2">
        <v>-0.62516386588646833</v>
      </c>
      <c r="F129" s="2">
        <v>1.5226910000000001E-3</v>
      </c>
      <c r="G129" s="2" t="b">
        <v>0</v>
      </c>
      <c r="H129" s="2" t="s">
        <v>1991</v>
      </c>
    </row>
    <row r="130" spans="1:8" x14ac:dyDescent="0.25">
      <c r="A130" s="2" t="s">
        <v>1804</v>
      </c>
      <c r="B130" s="2" t="s">
        <v>1654</v>
      </c>
      <c r="C130" s="2">
        <v>15.81666667</v>
      </c>
      <c r="D130" s="2">
        <v>26.526666670000001</v>
      </c>
      <c r="E130" s="2">
        <v>-0.70152772883058723</v>
      </c>
      <c r="F130" s="2">
        <v>3.5613580000000001E-3</v>
      </c>
      <c r="G130" s="2" t="b">
        <v>0</v>
      </c>
      <c r="H130" s="2" t="s">
        <v>1991</v>
      </c>
    </row>
    <row r="131" spans="1:8" x14ac:dyDescent="0.25">
      <c r="A131" s="2" t="s">
        <v>1805</v>
      </c>
      <c r="B131" s="2" t="s">
        <v>1655</v>
      </c>
      <c r="C131" s="2">
        <v>15.81666667</v>
      </c>
      <c r="D131" s="2">
        <v>26.526666670000001</v>
      </c>
      <c r="E131" s="2">
        <v>-0.70152772883058723</v>
      </c>
      <c r="F131" s="2">
        <v>3.5613580000000001E-3</v>
      </c>
      <c r="G131" s="2" t="b">
        <v>0</v>
      </c>
      <c r="H131" s="2" t="s">
        <v>1991</v>
      </c>
    </row>
    <row r="132" spans="1:8" x14ac:dyDescent="0.25">
      <c r="A132" s="2" t="s">
        <v>1653</v>
      </c>
      <c r="B132" s="2" t="s">
        <v>1653</v>
      </c>
      <c r="C132" s="2">
        <v>22.966666669999999</v>
      </c>
      <c r="D132" s="2">
        <v>40.643333329999997</v>
      </c>
      <c r="E132" s="2">
        <v>-0.78216433170395194</v>
      </c>
      <c r="F132" s="2">
        <v>1.6154959999999999E-3</v>
      </c>
      <c r="G132" s="2" t="b">
        <v>1</v>
      </c>
      <c r="H132" s="2" t="s">
        <v>1991</v>
      </c>
    </row>
    <row r="133" spans="1:8" x14ac:dyDescent="0.25">
      <c r="A133" s="2" t="s">
        <v>61</v>
      </c>
      <c r="B133" s="2" t="s">
        <v>61</v>
      </c>
      <c r="C133" s="2">
        <v>51.8</v>
      </c>
      <c r="D133" s="2">
        <v>95.19</v>
      </c>
      <c r="E133" s="2">
        <v>-0.8371555795553377</v>
      </c>
      <c r="F133" s="2">
        <v>8.3600000000000007E-12</v>
      </c>
      <c r="G133" s="2" t="b">
        <v>0</v>
      </c>
      <c r="H133" s="2" t="s">
        <v>1991</v>
      </c>
    </row>
    <row r="134" spans="1:8" x14ac:dyDescent="0.25">
      <c r="A134" s="2" t="s">
        <v>1810</v>
      </c>
      <c r="B134" s="2" t="s">
        <v>1663</v>
      </c>
      <c r="C134" s="2">
        <v>4.4733333330000002</v>
      </c>
      <c r="D134" s="2">
        <v>8.7899999999999991</v>
      </c>
      <c r="E134" s="2">
        <v>-0.92671679674294938</v>
      </c>
      <c r="F134" s="2">
        <v>2.4699999999999999E-4</v>
      </c>
      <c r="G134" s="2" t="b">
        <v>0</v>
      </c>
      <c r="H134" s="2" t="s">
        <v>1991</v>
      </c>
    </row>
    <row r="135" spans="1:8" x14ac:dyDescent="0.25">
      <c r="A135" s="2" t="s">
        <v>60</v>
      </c>
      <c r="B135" s="2" t="s">
        <v>60</v>
      </c>
      <c r="C135" s="2">
        <v>79.013333329999995</v>
      </c>
      <c r="D135" s="2">
        <v>157.2666667</v>
      </c>
      <c r="E135" s="2">
        <v>-0.95008210183132513</v>
      </c>
      <c r="F135" s="2">
        <v>1.43E-11</v>
      </c>
      <c r="G135" s="2" t="b">
        <v>0</v>
      </c>
      <c r="H135" s="2" t="s">
        <v>1991</v>
      </c>
    </row>
    <row r="136" spans="1:8" x14ac:dyDescent="0.25">
      <c r="A136" s="2" t="s">
        <v>1649</v>
      </c>
      <c r="B136" s="2" t="s">
        <v>1649</v>
      </c>
      <c r="C136" s="2">
        <v>1.653333333</v>
      </c>
      <c r="D136" s="2">
        <v>3.53</v>
      </c>
      <c r="E136" s="2">
        <v>-0.95185448367229453</v>
      </c>
      <c r="F136" s="2">
        <v>4.2333120000000002E-2</v>
      </c>
      <c r="G136" s="2" t="b">
        <v>0</v>
      </c>
      <c r="H136" s="2" t="s">
        <v>1991</v>
      </c>
    </row>
    <row r="137" spans="1:8" x14ac:dyDescent="0.25">
      <c r="A137" s="2" t="s">
        <v>62</v>
      </c>
      <c r="B137" s="2" t="s">
        <v>62</v>
      </c>
      <c r="C137" s="2">
        <v>2.003333333</v>
      </c>
      <c r="D137" s="2">
        <v>4.4633333329999996</v>
      </c>
      <c r="E137" s="2">
        <v>-1.1004671456854278</v>
      </c>
      <c r="F137" s="2">
        <v>1.0892257000000001E-2</v>
      </c>
      <c r="G137" s="2" t="b">
        <v>0</v>
      </c>
      <c r="H137" s="2" t="s">
        <v>1991</v>
      </c>
    </row>
    <row r="138" spans="1:8" x14ac:dyDescent="0.25">
      <c r="A138" s="2" t="s">
        <v>749</v>
      </c>
      <c r="B138" s="2" t="s">
        <v>69</v>
      </c>
      <c r="C138" s="2">
        <v>1.066666667</v>
      </c>
      <c r="D138" s="2">
        <v>2.3833333329999999</v>
      </c>
      <c r="E138" s="2">
        <v>-1.1434765774040034</v>
      </c>
      <c r="F138" s="2">
        <v>1.5799999999999999E-8</v>
      </c>
      <c r="G138" s="2" t="b">
        <v>0</v>
      </c>
      <c r="H138" s="2" t="s">
        <v>1991</v>
      </c>
    </row>
    <row r="139" spans="1:8" x14ac:dyDescent="0.25">
      <c r="A139" s="2" t="s">
        <v>1789</v>
      </c>
      <c r="B139" s="2" t="s">
        <v>63</v>
      </c>
      <c r="C139" s="2">
        <v>4.0599999999999996</v>
      </c>
      <c r="D139" s="2">
        <v>9.2833333329999999</v>
      </c>
      <c r="E139" s="2">
        <v>-1.1456839321632826</v>
      </c>
      <c r="F139" s="2">
        <v>6.1700000000000002E-6</v>
      </c>
      <c r="G139" s="2" t="b">
        <v>0</v>
      </c>
      <c r="H139" s="2" t="s">
        <v>1991</v>
      </c>
    </row>
    <row r="140" spans="1:8" x14ac:dyDescent="0.25">
      <c r="A140" s="2" t="s">
        <v>1792</v>
      </c>
      <c r="B140" s="2" t="s">
        <v>67</v>
      </c>
      <c r="C140" s="2">
        <v>0.21666666700000001</v>
      </c>
      <c r="D140" s="2">
        <v>0.55000000000000004</v>
      </c>
      <c r="E140" s="2">
        <v>-1.2988905588104915</v>
      </c>
      <c r="F140" s="2">
        <v>2.1499730000000002E-2</v>
      </c>
      <c r="G140" s="2" t="b">
        <v>0</v>
      </c>
      <c r="H140" s="2" t="s">
        <v>1991</v>
      </c>
    </row>
    <row r="141" spans="1:8" x14ac:dyDescent="0.25">
      <c r="A141" s="2" t="s">
        <v>1790</v>
      </c>
      <c r="B141" s="2" t="s">
        <v>65</v>
      </c>
      <c r="C141" s="2">
        <v>46.266666669999999</v>
      </c>
      <c r="D141" s="2">
        <v>118.6766667</v>
      </c>
      <c r="E141" s="2">
        <v>-1.3154359085110376</v>
      </c>
      <c r="F141" s="2">
        <v>2.7699999999999998E-32</v>
      </c>
      <c r="G141" s="2" t="b">
        <v>0</v>
      </c>
      <c r="H141" s="2" t="s">
        <v>1991</v>
      </c>
    </row>
    <row r="142" spans="1:8" x14ac:dyDescent="0.25">
      <c r="A142" s="2" t="s">
        <v>333</v>
      </c>
      <c r="B142" s="2" t="s">
        <v>70</v>
      </c>
      <c r="C142" s="2">
        <v>1.7733333330000001</v>
      </c>
      <c r="D142" s="2">
        <v>4.8099999999999996</v>
      </c>
      <c r="E142" s="2">
        <v>-1.4032123194061035</v>
      </c>
      <c r="F142" s="2">
        <v>2.3000000000000001E-26</v>
      </c>
      <c r="G142" s="2" t="b">
        <v>0</v>
      </c>
      <c r="H142" s="2" t="s">
        <v>1991</v>
      </c>
    </row>
    <row r="143" spans="1:8" x14ac:dyDescent="0.25">
      <c r="A143" s="2" t="s">
        <v>64</v>
      </c>
      <c r="B143" s="2" t="s">
        <v>64</v>
      </c>
      <c r="C143" s="2">
        <v>5.28</v>
      </c>
      <c r="D143" s="2">
        <v>14.62</v>
      </c>
      <c r="E143" s="2">
        <v>-1.4090169552696328</v>
      </c>
      <c r="F143" s="2">
        <v>5.5000000000000003E-7</v>
      </c>
      <c r="G143" s="2" t="b">
        <v>0</v>
      </c>
      <c r="H143" s="2" t="s">
        <v>1991</v>
      </c>
    </row>
    <row r="144" spans="1:8" x14ac:dyDescent="0.25">
      <c r="A144" s="2" t="s">
        <v>1791</v>
      </c>
      <c r="B144" s="2" t="s">
        <v>66</v>
      </c>
      <c r="C144" s="2">
        <v>0.78333333299999997</v>
      </c>
      <c r="D144" s="2">
        <v>2.2566666670000002</v>
      </c>
      <c r="E144" s="2">
        <v>-1.4832451207658022</v>
      </c>
      <c r="F144" s="2">
        <v>2.2100000000000001E-4</v>
      </c>
      <c r="G144" s="2" t="b">
        <v>0</v>
      </c>
      <c r="H144" s="2" t="s">
        <v>1991</v>
      </c>
    </row>
    <row r="145" spans="1:8" x14ac:dyDescent="0.25">
      <c r="A145" s="2" t="s">
        <v>68</v>
      </c>
      <c r="B145" s="2" t="s">
        <v>68</v>
      </c>
      <c r="C145" s="2">
        <v>0.39</v>
      </c>
      <c r="D145" s="2">
        <v>1.22</v>
      </c>
      <c r="E145" s="2">
        <v>-1.6048376290944748</v>
      </c>
      <c r="F145" s="2">
        <v>1.26E-4</v>
      </c>
      <c r="G145" s="2" t="b">
        <v>0</v>
      </c>
      <c r="H145" s="2" t="s">
        <v>1991</v>
      </c>
    </row>
    <row r="146" spans="1:8" x14ac:dyDescent="0.25">
      <c r="A146" s="2" t="s">
        <v>1793</v>
      </c>
      <c r="B146" s="2" t="s">
        <v>71</v>
      </c>
      <c r="C146" s="2">
        <v>0.33</v>
      </c>
      <c r="D146" s="2">
        <v>1.48</v>
      </c>
      <c r="E146" s="2">
        <v>-2.1358794156859364</v>
      </c>
      <c r="F146" s="2">
        <v>9.3399999999999993E-5</v>
      </c>
      <c r="G146" s="2" t="b">
        <v>0</v>
      </c>
      <c r="H146" s="2" t="s">
        <v>1991</v>
      </c>
    </row>
    <row r="147" spans="1:8" x14ac:dyDescent="0.25">
      <c r="A147" s="2" t="s">
        <v>1658</v>
      </c>
      <c r="B147" s="2" t="s">
        <v>1658</v>
      </c>
      <c r="C147" s="2">
        <v>0.17</v>
      </c>
      <c r="D147" s="2">
        <v>0.8</v>
      </c>
      <c r="E147" s="2">
        <v>-2.1872785681925806</v>
      </c>
      <c r="F147" s="2">
        <v>5.9099460000000001E-3</v>
      </c>
      <c r="G147" s="2" t="b">
        <v>0</v>
      </c>
      <c r="H147" s="2" t="s">
        <v>1991</v>
      </c>
    </row>
    <row r="148" spans="1:8" x14ac:dyDescent="0.25">
      <c r="A148" s="2" t="s">
        <v>72</v>
      </c>
      <c r="B148" s="2" t="s">
        <v>72</v>
      </c>
      <c r="C148" s="2">
        <v>0.33</v>
      </c>
      <c r="D148" s="2">
        <v>1.64</v>
      </c>
      <c r="E148" s="2">
        <v>-2.2623472445724633</v>
      </c>
      <c r="F148" s="2">
        <v>1.26E-4</v>
      </c>
      <c r="G148" s="2" t="b">
        <v>0</v>
      </c>
      <c r="H148" s="2" t="s">
        <v>1991</v>
      </c>
    </row>
    <row r="149" spans="1:8" x14ac:dyDescent="0.25">
      <c r="A149" s="2" t="s">
        <v>73</v>
      </c>
      <c r="B149" s="2" t="s">
        <v>73</v>
      </c>
      <c r="C149" s="2">
        <v>0.24333333300000001</v>
      </c>
      <c r="D149" s="2">
        <v>1.48</v>
      </c>
      <c r="E149" s="2">
        <v>-2.5582646063673269</v>
      </c>
      <c r="F149" s="2">
        <v>1.8700000000000001E-6</v>
      </c>
      <c r="G149" s="2" t="b">
        <v>0</v>
      </c>
      <c r="H149" s="2" t="s">
        <v>1991</v>
      </c>
    </row>
    <row r="150" spans="1:8" x14ac:dyDescent="0.25">
      <c r="A150" s="2" t="s">
        <v>74</v>
      </c>
      <c r="B150" s="2" t="s">
        <v>74</v>
      </c>
      <c r="C150" s="2">
        <v>0.52333333299999996</v>
      </c>
      <c r="D150" s="2">
        <v>4.66</v>
      </c>
      <c r="E150" s="2">
        <v>-3.1178808663253754</v>
      </c>
      <c r="F150" s="2">
        <v>3.29E-5</v>
      </c>
      <c r="G150" s="2" t="b">
        <v>0</v>
      </c>
      <c r="H150" s="2" t="s">
        <v>1991</v>
      </c>
    </row>
    <row r="151" spans="1:8" x14ac:dyDescent="0.25">
      <c r="A151" s="2" t="s">
        <v>1795</v>
      </c>
      <c r="B151" s="2" t="s">
        <v>75</v>
      </c>
      <c r="C151" s="2">
        <v>2.6666667000000002E-2</v>
      </c>
      <c r="D151" s="2">
        <v>0.37</v>
      </c>
      <c r="E151" s="2">
        <v>-3.7722410689137367</v>
      </c>
      <c r="F151" s="2">
        <v>3.5023330999999998E-2</v>
      </c>
      <c r="G151" s="2" t="b">
        <v>0</v>
      </c>
      <c r="H151" s="2" t="s">
        <v>1991</v>
      </c>
    </row>
    <row r="152" spans="1:8" x14ac:dyDescent="0.25">
      <c r="A152" s="2" t="s">
        <v>76</v>
      </c>
      <c r="B152" s="2" t="s">
        <v>76</v>
      </c>
      <c r="C152" s="2">
        <v>5.6666666999999997E-2</v>
      </c>
      <c r="D152" s="2">
        <v>0.806666667</v>
      </c>
      <c r="E152" s="2">
        <v>-3.7834954578686508</v>
      </c>
      <c r="F152" s="2">
        <v>1.0806467E-2</v>
      </c>
      <c r="G152" s="2" t="b">
        <v>0</v>
      </c>
      <c r="H152" s="2" t="s">
        <v>1991</v>
      </c>
    </row>
    <row r="153" spans="1:8" x14ac:dyDescent="0.25">
      <c r="A153" s="2" t="s">
        <v>1794</v>
      </c>
      <c r="B153" s="2" t="s">
        <v>77</v>
      </c>
      <c r="C153" s="2">
        <v>0.08</v>
      </c>
      <c r="D153" s="2">
        <v>1.23</v>
      </c>
      <c r="E153" s="2">
        <v>-4.1117732486565171</v>
      </c>
      <c r="F153" s="2">
        <v>5.8E-4</v>
      </c>
      <c r="G153" s="2" t="b">
        <v>0</v>
      </c>
      <c r="H153" s="2" t="s">
        <v>1991</v>
      </c>
    </row>
    <row r="154" spans="1:8" x14ac:dyDescent="0.25">
      <c r="A154" s="2" t="s">
        <v>78</v>
      </c>
      <c r="B154" s="2" t="s">
        <v>78</v>
      </c>
      <c r="C154" s="2">
        <v>6.6666666999999999E-2</v>
      </c>
      <c r="D154" s="2">
        <v>1.703333333</v>
      </c>
      <c r="E154" s="2">
        <v>-4.6135433228946789</v>
      </c>
      <c r="F154" s="2">
        <v>1.09E-8</v>
      </c>
      <c r="G154" s="2" t="b">
        <v>0</v>
      </c>
      <c r="H154" s="2" t="s">
        <v>1991</v>
      </c>
    </row>
    <row r="155" spans="1:8" x14ac:dyDescent="0.25">
      <c r="A155" s="2" t="s">
        <v>79</v>
      </c>
      <c r="B155" s="2" t="s">
        <v>79</v>
      </c>
      <c r="C155" s="2">
        <v>5.3333332999999997E-2</v>
      </c>
      <c r="D155" s="2">
        <v>1.856666667</v>
      </c>
      <c r="E155" s="2">
        <v>-5.1012606384510386</v>
      </c>
      <c r="F155" s="2">
        <v>2.7500000000000001E-5</v>
      </c>
      <c r="G155" s="2" t="b">
        <v>0</v>
      </c>
      <c r="H155" s="2" t="s">
        <v>1991</v>
      </c>
    </row>
    <row r="156" spans="1:8" x14ac:dyDescent="0.25">
      <c r="A156" s="2" t="s">
        <v>1151</v>
      </c>
      <c r="B156" s="2" t="s">
        <v>1150</v>
      </c>
      <c r="C156" s="2">
        <v>5.6666666999999997E-2</v>
      </c>
      <c r="D156" s="2">
        <v>3.04</v>
      </c>
      <c r="E156" s="2">
        <v>-5.7898628523299225</v>
      </c>
      <c r="F156" s="2">
        <v>2.7700000000000001E-4</v>
      </c>
      <c r="G156" s="2" t="b">
        <v>1</v>
      </c>
      <c r="H156" s="2" t="s">
        <v>1991</v>
      </c>
    </row>
    <row r="157" spans="1:8" ht="14.4" thickBot="1" x14ac:dyDescent="0.3">
      <c r="A157" s="2" t="s">
        <v>80</v>
      </c>
      <c r="B157" s="5" t="s">
        <v>80</v>
      </c>
      <c r="C157" s="5">
        <v>0</v>
      </c>
      <c r="D157" s="5">
        <v>1.01</v>
      </c>
      <c r="E157" s="5">
        <v>-6.9905767461133754</v>
      </c>
      <c r="F157" s="5">
        <v>4.1900000000000002E-5</v>
      </c>
      <c r="G157" s="5" t="b">
        <v>0</v>
      </c>
      <c r="H157" s="2" t="s">
        <v>1991</v>
      </c>
    </row>
  </sheetData>
  <mergeCells count="7">
    <mergeCell ref="H2:H3"/>
    <mergeCell ref="A1:H1"/>
    <mergeCell ref="A2:A3"/>
    <mergeCell ref="B2:B3"/>
    <mergeCell ref="C2:D2"/>
    <mergeCell ref="E2:F2"/>
    <mergeCell ref="G2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D5B94-5CD6-48F0-92E6-2778AEDED4A0}">
  <dimension ref="A1:M1033"/>
  <sheetViews>
    <sheetView zoomScaleNormal="100" workbookViewId="0">
      <pane ySplit="4" topLeftCell="A5" activePane="bottomLeft" state="frozen"/>
      <selection pane="bottomLeft" activeCell="B6" sqref="B6"/>
    </sheetView>
  </sheetViews>
  <sheetFormatPr defaultRowHeight="13.8" x14ac:dyDescent="0.25"/>
  <cols>
    <col min="1" max="1" width="13" customWidth="1"/>
    <col min="2" max="2" width="14.5546875" customWidth="1"/>
    <col min="3" max="11" width="15.6640625" customWidth="1"/>
    <col min="12" max="12" width="13.88671875" customWidth="1"/>
    <col min="13" max="13" width="16.88671875" customWidth="1"/>
  </cols>
  <sheetData>
    <row r="1" spans="1:13" ht="15.6" customHeight="1" x14ac:dyDescent="0.25">
      <c r="A1" s="43" t="s">
        <v>1987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</row>
    <row r="2" spans="1:13" ht="13.95" customHeight="1" x14ac:dyDescent="0.25">
      <c r="A2" s="53" t="s">
        <v>87</v>
      </c>
      <c r="B2" s="47" t="s">
        <v>0</v>
      </c>
      <c r="C2" s="47" t="s">
        <v>81</v>
      </c>
      <c r="D2" s="47"/>
      <c r="E2" s="47"/>
      <c r="F2" s="47"/>
      <c r="G2" s="47" t="s">
        <v>1900</v>
      </c>
      <c r="H2" s="47"/>
      <c r="I2" s="47"/>
      <c r="J2" s="47"/>
      <c r="K2" s="56" t="s">
        <v>1982</v>
      </c>
      <c r="L2" s="44" t="s">
        <v>1641</v>
      </c>
      <c r="M2" s="49" t="s">
        <v>1983</v>
      </c>
    </row>
    <row r="3" spans="1:13" x14ac:dyDescent="0.25">
      <c r="A3" s="54"/>
      <c r="B3" s="47"/>
      <c r="C3" s="47" t="s">
        <v>82</v>
      </c>
      <c r="D3" s="47"/>
      <c r="E3" s="48" t="s">
        <v>1975</v>
      </c>
      <c r="F3" s="48"/>
      <c r="G3" s="47" t="s">
        <v>83</v>
      </c>
      <c r="H3" s="47"/>
      <c r="I3" s="48" t="s">
        <v>1975</v>
      </c>
      <c r="J3" s="48"/>
      <c r="K3" s="52"/>
      <c r="L3" s="52"/>
      <c r="M3" s="50"/>
    </row>
    <row r="4" spans="1:13" x14ac:dyDescent="0.25">
      <c r="A4" s="55"/>
      <c r="B4" s="47"/>
      <c r="C4" s="1" t="s">
        <v>1898</v>
      </c>
      <c r="D4" s="1" t="s">
        <v>1899</v>
      </c>
      <c r="E4" s="1" t="s">
        <v>1898</v>
      </c>
      <c r="F4" s="1" t="s">
        <v>1899</v>
      </c>
      <c r="G4" s="1" t="s">
        <v>84</v>
      </c>
      <c r="H4" s="1" t="s">
        <v>86</v>
      </c>
      <c r="I4" s="1" t="s">
        <v>84</v>
      </c>
      <c r="J4" s="1" t="s">
        <v>86</v>
      </c>
      <c r="K4" s="45"/>
      <c r="L4" s="45"/>
      <c r="M4" s="51"/>
    </row>
    <row r="5" spans="1:13" x14ac:dyDescent="0.25">
      <c r="A5" s="3" t="s">
        <v>834</v>
      </c>
      <c r="B5" s="2" t="s">
        <v>834</v>
      </c>
      <c r="C5" s="2">
        <v>2.3333333000000001E-2</v>
      </c>
      <c r="D5" s="2">
        <v>1.6866666669999999</v>
      </c>
      <c r="E5" s="2">
        <v>0.19666666699999999</v>
      </c>
      <c r="F5" s="2">
        <v>1.003333333</v>
      </c>
      <c r="G5" s="2">
        <v>6.1717088410000001</v>
      </c>
      <c r="H5" s="2">
        <v>2.7699999999999999E-5</v>
      </c>
      <c r="I5" s="2">
        <v>2.3251249239999998</v>
      </c>
      <c r="J5" s="2">
        <v>4.2493074999999998E-2</v>
      </c>
      <c r="K5" s="3">
        <f t="shared" ref="K5:K68" si="0">G5-I5</f>
        <v>3.8465839170000002</v>
      </c>
      <c r="L5" s="2" t="b">
        <v>1</v>
      </c>
      <c r="M5" s="42" t="s">
        <v>1993</v>
      </c>
    </row>
    <row r="6" spans="1:13" x14ac:dyDescent="0.25">
      <c r="A6" s="3" t="s">
        <v>1529</v>
      </c>
      <c r="B6" s="2" t="s">
        <v>1529</v>
      </c>
      <c r="C6" s="2">
        <v>0.233333333</v>
      </c>
      <c r="D6" s="2">
        <v>4.0266666669999998</v>
      </c>
      <c r="E6" s="2">
        <v>0.42333333299999998</v>
      </c>
      <c r="F6" s="2">
        <v>2.8533333330000001</v>
      </c>
      <c r="G6" s="2">
        <v>4.1616674009999999</v>
      </c>
      <c r="H6" s="2">
        <v>7.0500000000000003E-9</v>
      </c>
      <c r="I6" s="2">
        <v>2.711417516</v>
      </c>
      <c r="J6" s="2">
        <v>9.5000000000000005E-5</v>
      </c>
      <c r="K6" s="3">
        <f t="shared" si="0"/>
        <v>1.4502498849999998</v>
      </c>
      <c r="L6" s="2" t="b">
        <v>1</v>
      </c>
      <c r="M6" s="42" t="s">
        <v>1993</v>
      </c>
    </row>
    <row r="7" spans="1:13" x14ac:dyDescent="0.25">
      <c r="A7" s="3" t="s">
        <v>1584</v>
      </c>
      <c r="B7" s="2" t="s">
        <v>1584</v>
      </c>
      <c r="C7" s="2">
        <v>0.203333333</v>
      </c>
      <c r="D7" s="2">
        <v>2.6333333329999999</v>
      </c>
      <c r="E7" s="2">
        <v>0.47666666699999999</v>
      </c>
      <c r="F7" s="2">
        <v>2.5433333330000001</v>
      </c>
      <c r="G7" s="2">
        <v>3.7504779909999999</v>
      </c>
      <c r="H7" s="2">
        <v>5.3000000000000001E-5</v>
      </c>
      <c r="I7" s="2">
        <v>2.3827326680000001</v>
      </c>
      <c r="J7" s="2">
        <v>7.9016290000000003E-3</v>
      </c>
      <c r="K7" s="3">
        <f t="shared" si="0"/>
        <v>1.3677453229999998</v>
      </c>
      <c r="L7" s="2" t="b">
        <v>0</v>
      </c>
      <c r="M7" s="42" t="s">
        <v>1993</v>
      </c>
    </row>
    <row r="8" spans="1:13" x14ac:dyDescent="0.25">
      <c r="A8" s="3" t="s">
        <v>616</v>
      </c>
      <c r="B8" s="2" t="s">
        <v>616</v>
      </c>
      <c r="C8" s="2">
        <v>0.176666667</v>
      </c>
      <c r="D8" s="2">
        <v>2.5633333330000001</v>
      </c>
      <c r="E8" s="2">
        <v>0.233333333</v>
      </c>
      <c r="F8" s="2">
        <v>1.38</v>
      </c>
      <c r="G8" s="2">
        <v>3.8753483769999999</v>
      </c>
      <c r="H8" s="2">
        <v>2.8000000000000002E-13</v>
      </c>
      <c r="I8" s="2">
        <v>2.5438295499999999</v>
      </c>
      <c r="J8" s="2">
        <v>2.6100000000000001E-5</v>
      </c>
      <c r="K8" s="3">
        <f t="shared" si="0"/>
        <v>1.331518827</v>
      </c>
      <c r="L8" s="2" t="b">
        <v>1</v>
      </c>
      <c r="M8" s="42" t="s">
        <v>1993</v>
      </c>
    </row>
    <row r="9" spans="1:13" x14ac:dyDescent="0.25">
      <c r="A9" s="3" t="s">
        <v>107</v>
      </c>
      <c r="B9" s="2" t="s">
        <v>107</v>
      </c>
      <c r="C9" s="2">
        <v>3.0633333330000001</v>
      </c>
      <c r="D9" s="2">
        <v>17.986666670000002</v>
      </c>
      <c r="E9" s="2">
        <v>3.9066666670000001</v>
      </c>
      <c r="F9" s="2">
        <v>12.38666667</v>
      </c>
      <c r="G9" s="2">
        <v>2.6748752219999998</v>
      </c>
      <c r="H9" s="2">
        <v>9.040000000000001E-16</v>
      </c>
      <c r="I9" s="2">
        <v>1.5732842520000001</v>
      </c>
      <c r="J9" s="2">
        <v>2.1100000000000001E-5</v>
      </c>
      <c r="K9" s="3">
        <f t="shared" si="0"/>
        <v>1.1015909699999997</v>
      </c>
      <c r="L9" s="2" t="b">
        <v>1</v>
      </c>
      <c r="M9" s="42" t="s">
        <v>1993</v>
      </c>
    </row>
    <row r="10" spans="1:13" x14ac:dyDescent="0.25">
      <c r="A10" s="3" t="s">
        <v>1302</v>
      </c>
      <c r="B10" s="3" t="s">
        <v>1870</v>
      </c>
      <c r="C10" s="2">
        <v>0.71333333300000001</v>
      </c>
      <c r="D10" s="2">
        <v>4.4933333329999998</v>
      </c>
      <c r="E10" s="2">
        <v>0.89666666699999997</v>
      </c>
      <c r="F10" s="2">
        <v>2.903333333</v>
      </c>
      <c r="G10" s="2">
        <v>2.7168461850000001</v>
      </c>
      <c r="H10" s="2">
        <v>1.26E-8</v>
      </c>
      <c r="I10" s="2">
        <v>1.6671428079999999</v>
      </c>
      <c r="J10" s="2">
        <v>3.914407E-3</v>
      </c>
      <c r="K10" s="3">
        <f t="shared" si="0"/>
        <v>1.0497033770000002</v>
      </c>
      <c r="L10" s="2" t="b">
        <v>1</v>
      </c>
      <c r="M10" s="42" t="s">
        <v>1993</v>
      </c>
    </row>
    <row r="11" spans="1:13" x14ac:dyDescent="0.25">
      <c r="A11" s="3" t="s">
        <v>100</v>
      </c>
      <c r="B11" s="2" t="s">
        <v>100</v>
      </c>
      <c r="C11" s="2">
        <v>1.743333333</v>
      </c>
      <c r="D11" s="2">
        <v>7.9</v>
      </c>
      <c r="E11" s="2">
        <v>2.1800000000000002</v>
      </c>
      <c r="F11" s="2">
        <v>5.37</v>
      </c>
      <c r="G11" s="2">
        <v>2.218783202</v>
      </c>
      <c r="H11" s="2">
        <v>2.5300000000000002E-16</v>
      </c>
      <c r="I11" s="2">
        <v>1.2769145289999999</v>
      </c>
      <c r="J11" s="2">
        <v>7.6900000000000004E-4</v>
      </c>
      <c r="K11" s="3">
        <f t="shared" si="0"/>
        <v>0.9418686730000001</v>
      </c>
      <c r="L11" s="2" t="b">
        <v>1</v>
      </c>
      <c r="M11" s="42" t="s">
        <v>1993</v>
      </c>
    </row>
    <row r="12" spans="1:13" x14ac:dyDescent="0.25">
      <c r="A12" s="3" t="s">
        <v>1247</v>
      </c>
      <c r="B12" s="2" t="s">
        <v>1246</v>
      </c>
      <c r="C12" s="2">
        <v>0.15333333299999999</v>
      </c>
      <c r="D12" s="2">
        <v>2.67</v>
      </c>
      <c r="E12" s="2">
        <v>0.32666666700000002</v>
      </c>
      <c r="F12" s="2">
        <v>3.2766666670000002</v>
      </c>
      <c r="G12" s="2">
        <v>4.1914316420000004</v>
      </c>
      <c r="H12" s="2">
        <v>3.5899999999999998E-13</v>
      </c>
      <c r="I12" s="2">
        <v>3.320439956</v>
      </c>
      <c r="J12" s="2">
        <v>3.1299999999999998E-13</v>
      </c>
      <c r="K12" s="3">
        <f t="shared" si="0"/>
        <v>0.87099168600000043</v>
      </c>
      <c r="L12" s="2" t="b">
        <v>1</v>
      </c>
      <c r="M12" s="42" t="s">
        <v>1993</v>
      </c>
    </row>
    <row r="13" spans="1:13" x14ac:dyDescent="0.25">
      <c r="A13" s="3" t="s">
        <v>155</v>
      </c>
      <c r="B13" s="2" t="s">
        <v>155</v>
      </c>
      <c r="C13" s="2">
        <v>1.3333333329999999</v>
      </c>
      <c r="D13" s="2">
        <v>13.766666669999999</v>
      </c>
      <c r="E13" s="2">
        <v>1.6</v>
      </c>
      <c r="F13" s="2">
        <v>9.74</v>
      </c>
      <c r="G13" s="2">
        <v>3.4076619830000001</v>
      </c>
      <c r="H13" s="2">
        <v>5.6899999999999999E-40</v>
      </c>
      <c r="I13" s="2">
        <v>2.578212336</v>
      </c>
      <c r="J13" s="2">
        <v>4.7700000000000004E-19</v>
      </c>
      <c r="K13" s="3">
        <f t="shared" si="0"/>
        <v>0.82944964700000012</v>
      </c>
      <c r="L13" s="2" t="b">
        <v>1</v>
      </c>
      <c r="M13" s="42" t="s">
        <v>1993</v>
      </c>
    </row>
    <row r="14" spans="1:13" x14ac:dyDescent="0.25">
      <c r="A14" s="3" t="s">
        <v>710</v>
      </c>
      <c r="B14" s="2" t="s">
        <v>710</v>
      </c>
      <c r="C14" s="2">
        <v>0.51</v>
      </c>
      <c r="D14" s="2">
        <v>3.0333333329999999</v>
      </c>
      <c r="E14" s="2">
        <v>0.72</v>
      </c>
      <c r="F14" s="2">
        <v>2.6433333330000002</v>
      </c>
      <c r="G14" s="2">
        <v>2.609685238</v>
      </c>
      <c r="H14" s="2">
        <v>8.2400000000000003E-20</v>
      </c>
      <c r="I14" s="2">
        <v>1.8660404450000001</v>
      </c>
      <c r="J14" s="2">
        <v>4.7000000000000002E-13</v>
      </c>
      <c r="K14" s="3">
        <f t="shared" si="0"/>
        <v>0.74364479299999986</v>
      </c>
      <c r="L14" s="2" t="b">
        <v>1</v>
      </c>
      <c r="M14" s="42" t="s">
        <v>1993</v>
      </c>
    </row>
    <row r="15" spans="1:13" x14ac:dyDescent="0.25">
      <c r="A15" s="3" t="s">
        <v>1073</v>
      </c>
      <c r="B15" s="3" t="s">
        <v>1072</v>
      </c>
      <c r="C15" s="2">
        <v>3.59</v>
      </c>
      <c r="D15" s="2">
        <v>52.64</v>
      </c>
      <c r="E15" s="2">
        <v>4.4800000000000004</v>
      </c>
      <c r="F15" s="2">
        <v>41.073333329999997</v>
      </c>
      <c r="G15" s="2">
        <v>3.9103706539999998</v>
      </c>
      <c r="H15" s="2">
        <v>8.7700000000000005E-119</v>
      </c>
      <c r="I15" s="2">
        <v>3.1726518480000001</v>
      </c>
      <c r="J15" s="2">
        <v>5.8900000000000004E-59</v>
      </c>
      <c r="K15" s="3">
        <f t="shared" si="0"/>
        <v>0.73771880599999973</v>
      </c>
      <c r="L15" s="2" t="b">
        <v>1</v>
      </c>
      <c r="M15" s="42" t="s">
        <v>1993</v>
      </c>
    </row>
    <row r="16" spans="1:13" x14ac:dyDescent="0.25">
      <c r="A16" s="8" t="s">
        <v>336</v>
      </c>
      <c r="B16" s="8" t="s">
        <v>1878</v>
      </c>
      <c r="C16" s="4">
        <v>5.2266666669999999</v>
      </c>
      <c r="D16" s="4">
        <v>104.86</v>
      </c>
      <c r="E16" s="4">
        <v>6.33</v>
      </c>
      <c r="F16" s="4">
        <v>80.276666669999997</v>
      </c>
      <c r="G16" s="4">
        <v>4.3599598659999996</v>
      </c>
      <c r="H16" s="4">
        <v>3.3800000000000002E-199</v>
      </c>
      <c r="I16" s="4">
        <v>3.630826694</v>
      </c>
      <c r="J16" s="4">
        <v>2.0999999999999999E-12</v>
      </c>
      <c r="K16" s="8">
        <f t="shared" si="0"/>
        <v>0.72913317199999961</v>
      </c>
      <c r="L16" s="4" t="b">
        <v>1</v>
      </c>
      <c r="M16" s="42" t="s">
        <v>1993</v>
      </c>
    </row>
    <row r="17" spans="1:13" x14ac:dyDescent="0.25">
      <c r="A17" s="3" t="s">
        <v>261</v>
      </c>
      <c r="B17" s="2" t="s">
        <v>260</v>
      </c>
      <c r="C17" s="2">
        <v>0.28999999999999998</v>
      </c>
      <c r="D17" s="2">
        <v>3.0666666669999998</v>
      </c>
      <c r="E17" s="2">
        <v>0.45666666700000003</v>
      </c>
      <c r="F17" s="2">
        <v>3.1666666669999999</v>
      </c>
      <c r="G17" s="2">
        <v>3.4789491629999998</v>
      </c>
      <c r="H17" s="2">
        <v>1.42E-11</v>
      </c>
      <c r="I17" s="2">
        <v>2.767917041</v>
      </c>
      <c r="J17" s="2">
        <v>1.8299999999999998E-8</v>
      </c>
      <c r="K17" s="3">
        <f t="shared" si="0"/>
        <v>0.71103212199999977</v>
      </c>
      <c r="L17" s="2" t="b">
        <v>1</v>
      </c>
      <c r="M17" s="42" t="s">
        <v>1993</v>
      </c>
    </row>
    <row r="18" spans="1:13" x14ac:dyDescent="0.25">
      <c r="A18" s="3" t="s">
        <v>269</v>
      </c>
      <c r="B18" s="2" t="s">
        <v>269</v>
      </c>
      <c r="C18" s="2">
        <v>0.146666667</v>
      </c>
      <c r="D18" s="2">
        <v>0.9</v>
      </c>
      <c r="E18" s="2">
        <v>0.18333333299999999</v>
      </c>
      <c r="F18" s="2">
        <v>0.72</v>
      </c>
      <c r="G18" s="2">
        <v>2.6522009120000001</v>
      </c>
      <c r="H18" s="2">
        <v>3.8999999999999999E-4</v>
      </c>
      <c r="I18" s="2">
        <v>1.946002148</v>
      </c>
      <c r="J18" s="2">
        <v>3.0752382000000002E-2</v>
      </c>
      <c r="K18" s="3">
        <f t="shared" si="0"/>
        <v>0.70619876400000003</v>
      </c>
      <c r="L18" s="2" t="b">
        <v>1</v>
      </c>
      <c r="M18" s="42" t="s">
        <v>1993</v>
      </c>
    </row>
    <row r="19" spans="1:13" x14ac:dyDescent="0.25">
      <c r="A19" s="3" t="s">
        <v>302</v>
      </c>
      <c r="B19" s="2" t="s">
        <v>301</v>
      </c>
      <c r="C19" s="2">
        <v>0.32666666700000002</v>
      </c>
      <c r="D19" s="2">
        <v>2.266666667</v>
      </c>
      <c r="E19" s="2">
        <v>0.48333333299999998</v>
      </c>
      <c r="F19" s="2">
        <v>2.12</v>
      </c>
      <c r="G19" s="2">
        <v>2.8250741160000001</v>
      </c>
      <c r="H19" s="2">
        <v>2.59E-8</v>
      </c>
      <c r="I19" s="2">
        <v>2.121171409</v>
      </c>
      <c r="J19" s="2">
        <v>1.2799999999999999E-5</v>
      </c>
      <c r="K19" s="3">
        <f t="shared" si="0"/>
        <v>0.70390270700000013</v>
      </c>
      <c r="L19" s="2" t="b">
        <v>1</v>
      </c>
      <c r="M19" s="42" t="s">
        <v>1993</v>
      </c>
    </row>
    <row r="20" spans="1:13" x14ac:dyDescent="0.25">
      <c r="A20" s="3" t="s">
        <v>209</v>
      </c>
      <c r="B20" s="2" t="s">
        <v>208</v>
      </c>
      <c r="C20" s="2">
        <v>11.33333333</v>
      </c>
      <c r="D20" s="2">
        <v>102.7333333</v>
      </c>
      <c r="E20" s="2">
        <v>13.76</v>
      </c>
      <c r="F20" s="2">
        <v>82.786666670000002</v>
      </c>
      <c r="G20" s="2">
        <v>3.2110694849999999</v>
      </c>
      <c r="H20" s="2">
        <v>1.08E-72</v>
      </c>
      <c r="I20" s="2">
        <v>2.567847011</v>
      </c>
      <c r="J20" s="2">
        <v>1.82E-48</v>
      </c>
      <c r="K20" s="3">
        <f t="shared" si="0"/>
        <v>0.64322247399999988</v>
      </c>
      <c r="L20" s="2" t="b">
        <v>1</v>
      </c>
      <c r="M20" s="42" t="s">
        <v>1993</v>
      </c>
    </row>
    <row r="21" spans="1:13" x14ac:dyDescent="0.25">
      <c r="A21" s="3" t="s">
        <v>91</v>
      </c>
      <c r="B21" s="2" t="s">
        <v>91</v>
      </c>
      <c r="C21" s="2">
        <v>1.81</v>
      </c>
      <c r="D21" s="2">
        <v>5.4233333330000004</v>
      </c>
      <c r="E21" s="2">
        <v>2.076666667</v>
      </c>
      <c r="F21" s="2">
        <v>4.193333333</v>
      </c>
      <c r="G21" s="2">
        <v>1.6134651529999999</v>
      </c>
      <c r="H21" s="2">
        <v>4.4799999999999999E-7</v>
      </c>
      <c r="I21" s="2">
        <v>0.97860494600000003</v>
      </c>
      <c r="J21" s="2">
        <v>4.9262835999999997E-2</v>
      </c>
      <c r="K21" s="3">
        <f t="shared" si="0"/>
        <v>0.6348602069999999</v>
      </c>
      <c r="L21" s="2" t="b">
        <v>0</v>
      </c>
      <c r="M21" s="42" t="s">
        <v>1993</v>
      </c>
    </row>
    <row r="22" spans="1:13" x14ac:dyDescent="0.25">
      <c r="A22" s="3" t="s">
        <v>518</v>
      </c>
      <c r="B22" s="2" t="s">
        <v>517</v>
      </c>
      <c r="C22" s="2">
        <v>7.3333333000000001E-2</v>
      </c>
      <c r="D22" s="2">
        <v>4.6266666670000003</v>
      </c>
      <c r="E22" s="2">
        <v>0.133333333</v>
      </c>
      <c r="F22" s="2">
        <v>5.54</v>
      </c>
      <c r="G22" s="2">
        <v>6.0011743600000003</v>
      </c>
      <c r="H22" s="2">
        <v>2E-16</v>
      </c>
      <c r="I22" s="2">
        <v>5.366335533</v>
      </c>
      <c r="J22" s="2">
        <v>2.0400000000000001E-21</v>
      </c>
      <c r="K22" s="3">
        <f t="shared" si="0"/>
        <v>0.63483882700000027</v>
      </c>
      <c r="L22" s="2" t="b">
        <v>1</v>
      </c>
      <c r="M22" s="42" t="s">
        <v>1993</v>
      </c>
    </row>
    <row r="23" spans="1:13" x14ac:dyDescent="0.25">
      <c r="A23" s="3" t="s">
        <v>105</v>
      </c>
      <c r="B23" s="2" t="s">
        <v>105</v>
      </c>
      <c r="C23" s="2">
        <v>3.8233333329999999</v>
      </c>
      <c r="D23" s="2">
        <v>14.356666669999999</v>
      </c>
      <c r="E23" s="2">
        <v>3.326666667</v>
      </c>
      <c r="F23" s="2">
        <v>8.61</v>
      </c>
      <c r="G23" s="2">
        <v>1.9446079249999999</v>
      </c>
      <c r="H23" s="2">
        <v>8.3499999999999998E-13</v>
      </c>
      <c r="I23" s="2">
        <v>1.327770932</v>
      </c>
      <c r="J23" s="2">
        <v>4.7699999999999999E-4</v>
      </c>
      <c r="K23" s="3">
        <f t="shared" si="0"/>
        <v>0.61683699299999994</v>
      </c>
      <c r="L23" s="2" t="b">
        <v>1</v>
      </c>
      <c r="M23" s="42" t="s">
        <v>1993</v>
      </c>
    </row>
    <row r="24" spans="1:13" x14ac:dyDescent="0.25">
      <c r="A24" s="3" t="s">
        <v>1525</v>
      </c>
      <c r="B24" s="2" t="s">
        <v>1525</v>
      </c>
      <c r="C24" s="2">
        <v>1.62</v>
      </c>
      <c r="D24" s="2">
        <v>17.95333333</v>
      </c>
      <c r="E24" s="2">
        <v>1.3866666670000001</v>
      </c>
      <c r="F24" s="2">
        <v>10.71</v>
      </c>
      <c r="G24" s="2">
        <v>3.4867996350000001</v>
      </c>
      <c r="H24" s="2">
        <v>2.2400000000000001E-25</v>
      </c>
      <c r="I24" s="2">
        <v>2.8703209119999999</v>
      </c>
      <c r="J24" s="2">
        <v>6.6100000000000003E-12</v>
      </c>
      <c r="K24" s="3">
        <f t="shared" si="0"/>
        <v>0.61647872300000017</v>
      </c>
      <c r="L24" s="2" t="b">
        <v>1</v>
      </c>
      <c r="M24" s="42" t="s">
        <v>1993</v>
      </c>
    </row>
    <row r="25" spans="1:13" x14ac:dyDescent="0.25">
      <c r="A25" s="3" t="s">
        <v>1504</v>
      </c>
      <c r="B25" s="2" t="s">
        <v>1503</v>
      </c>
      <c r="C25" s="2">
        <v>0.46</v>
      </c>
      <c r="D25" s="2">
        <v>4.7466666670000004</v>
      </c>
      <c r="E25" s="2">
        <v>0.48</v>
      </c>
      <c r="F25" s="2">
        <v>3.38</v>
      </c>
      <c r="G25" s="2">
        <v>3.4085413670000002</v>
      </c>
      <c r="H25" s="2">
        <v>3.4200000000000002E-14</v>
      </c>
      <c r="I25" s="2">
        <v>2.797092911</v>
      </c>
      <c r="J25" s="2">
        <v>3.1200000000000001E-8</v>
      </c>
      <c r="K25" s="3">
        <f t="shared" si="0"/>
        <v>0.6114484560000002</v>
      </c>
      <c r="L25" s="2" t="b">
        <v>1</v>
      </c>
      <c r="M25" s="42" t="s">
        <v>1993</v>
      </c>
    </row>
    <row r="26" spans="1:13" x14ac:dyDescent="0.25">
      <c r="A26" s="3" t="s">
        <v>338</v>
      </c>
      <c r="B26" s="2" t="s">
        <v>338</v>
      </c>
      <c r="C26" s="2">
        <v>0.34666666699999998</v>
      </c>
      <c r="D26" s="2">
        <v>20.5</v>
      </c>
      <c r="E26" s="2">
        <v>0.39666666699999997</v>
      </c>
      <c r="F26" s="2">
        <v>15.95333333</v>
      </c>
      <c r="G26" s="2">
        <v>5.9113170769999996</v>
      </c>
      <c r="H26" s="2">
        <v>9.83E-57</v>
      </c>
      <c r="I26" s="2">
        <v>5.2999427480000003</v>
      </c>
      <c r="J26" s="2">
        <v>6.4899999999999998E-51</v>
      </c>
      <c r="K26" s="3">
        <f t="shared" si="0"/>
        <v>0.61137432899999933</v>
      </c>
      <c r="L26" s="2" t="b">
        <v>1</v>
      </c>
      <c r="M26" s="42" t="s">
        <v>1993</v>
      </c>
    </row>
    <row r="27" spans="1:13" x14ac:dyDescent="0.25">
      <c r="A27" s="3" t="s">
        <v>624</v>
      </c>
      <c r="B27" s="2" t="s">
        <v>623</v>
      </c>
      <c r="C27" s="2">
        <v>3.5233333330000001</v>
      </c>
      <c r="D27" s="2">
        <v>9.3866666670000001</v>
      </c>
      <c r="E27" s="2">
        <v>3.846666667</v>
      </c>
      <c r="F27" s="2">
        <v>7.03</v>
      </c>
      <c r="G27" s="2">
        <v>1.4503486699999999</v>
      </c>
      <c r="H27" s="2">
        <v>1.13E-8</v>
      </c>
      <c r="I27" s="2">
        <v>0.84954816300000002</v>
      </c>
      <c r="J27" s="2">
        <v>1.0381094E-2</v>
      </c>
      <c r="K27" s="3">
        <f t="shared" si="0"/>
        <v>0.60080050699999987</v>
      </c>
      <c r="L27" s="2" t="b">
        <v>1</v>
      </c>
      <c r="M27" s="42" t="s">
        <v>1993</v>
      </c>
    </row>
    <row r="28" spans="1:13" x14ac:dyDescent="0.25">
      <c r="A28" s="3" t="s">
        <v>365</v>
      </c>
      <c r="B28" s="2" t="s">
        <v>364</v>
      </c>
      <c r="C28" s="2">
        <v>3</v>
      </c>
      <c r="D28" s="2">
        <v>12.47</v>
      </c>
      <c r="E28" s="2">
        <v>3.903333333</v>
      </c>
      <c r="F28" s="2">
        <v>11.13666667</v>
      </c>
      <c r="G28" s="2">
        <v>2.0890588779999999</v>
      </c>
      <c r="H28" s="2">
        <v>6.37E-38</v>
      </c>
      <c r="I28" s="2">
        <v>1.4970081230000001</v>
      </c>
      <c r="J28" s="2">
        <v>8.1600000000000003E-19</v>
      </c>
      <c r="K28" s="3">
        <f t="shared" si="0"/>
        <v>0.59205075499999982</v>
      </c>
      <c r="L28" s="2" t="b">
        <v>1</v>
      </c>
      <c r="M28" s="42" t="s">
        <v>1993</v>
      </c>
    </row>
    <row r="29" spans="1:13" x14ac:dyDescent="0.25">
      <c r="A29" s="3" t="s">
        <v>434</v>
      </c>
      <c r="B29" s="2" t="s">
        <v>433</v>
      </c>
      <c r="C29" s="2">
        <v>5.1066666669999998</v>
      </c>
      <c r="D29" s="2">
        <v>33.049999999999997</v>
      </c>
      <c r="E29" s="2">
        <v>5.94</v>
      </c>
      <c r="F29" s="2">
        <v>26.826666670000002</v>
      </c>
      <c r="G29" s="2">
        <v>2.7285869909999998</v>
      </c>
      <c r="H29" s="2">
        <v>1.7E-63</v>
      </c>
      <c r="I29" s="2">
        <v>2.142333823</v>
      </c>
      <c r="J29" s="2">
        <v>3.1799999999999998E-4</v>
      </c>
      <c r="K29" s="3">
        <f t="shared" si="0"/>
        <v>0.58625316799999982</v>
      </c>
      <c r="L29" s="2" t="b">
        <v>1</v>
      </c>
      <c r="M29" s="42" t="s">
        <v>1993</v>
      </c>
    </row>
    <row r="30" spans="1:13" x14ac:dyDescent="0.25">
      <c r="A30" s="3" t="s">
        <v>259</v>
      </c>
      <c r="B30" s="2" t="s">
        <v>258</v>
      </c>
      <c r="C30" s="2">
        <v>2.2233333329999998</v>
      </c>
      <c r="D30" s="2">
        <v>22.62</v>
      </c>
      <c r="E30" s="2">
        <v>2.403333333</v>
      </c>
      <c r="F30" s="2">
        <v>17.91333333</v>
      </c>
      <c r="G30" s="2">
        <v>3.4423816930000002</v>
      </c>
      <c r="H30" s="2">
        <v>7.2200000000000003E-78</v>
      </c>
      <c r="I30" s="2">
        <v>2.8649145680000001</v>
      </c>
      <c r="J30" s="2">
        <v>4.1400000000000002E-10</v>
      </c>
      <c r="K30" s="3">
        <f t="shared" si="0"/>
        <v>0.57746712500000008</v>
      </c>
      <c r="L30" s="2" t="b">
        <v>1</v>
      </c>
      <c r="M30" s="42" t="s">
        <v>1993</v>
      </c>
    </row>
    <row r="31" spans="1:13" x14ac:dyDescent="0.25">
      <c r="A31" s="3" t="s">
        <v>1620</v>
      </c>
      <c r="B31" s="2" t="s">
        <v>1620</v>
      </c>
      <c r="C31" s="2">
        <v>0.18</v>
      </c>
      <c r="D31" s="2">
        <v>1.473333333</v>
      </c>
      <c r="E31" s="2">
        <v>0.16</v>
      </c>
      <c r="F31" s="2">
        <v>0.95</v>
      </c>
      <c r="G31" s="2">
        <v>3.0885039060000001</v>
      </c>
      <c r="H31" s="2">
        <v>7.4099999999999998E-7</v>
      </c>
      <c r="I31" s="2">
        <v>2.5203590999999999</v>
      </c>
      <c r="J31" s="2">
        <v>4.233166E-3</v>
      </c>
      <c r="K31" s="3">
        <f t="shared" si="0"/>
        <v>0.56814480600000028</v>
      </c>
      <c r="L31" s="2" t="b">
        <v>1</v>
      </c>
      <c r="M31" s="42" t="s">
        <v>1993</v>
      </c>
    </row>
    <row r="32" spans="1:13" x14ac:dyDescent="0.25">
      <c r="A32" s="3" t="s">
        <v>641</v>
      </c>
      <c r="B32" s="2" t="s">
        <v>641</v>
      </c>
      <c r="C32" s="2">
        <v>3.346666667</v>
      </c>
      <c r="D32" s="2">
        <v>8.9666666670000001</v>
      </c>
      <c r="E32" s="2">
        <v>4.4066666669999996</v>
      </c>
      <c r="F32" s="2">
        <v>8.39</v>
      </c>
      <c r="G32" s="2">
        <v>1.457372691</v>
      </c>
      <c r="H32" s="2">
        <v>6.8799999999999998E-11</v>
      </c>
      <c r="I32" s="2">
        <v>0.91096772199999998</v>
      </c>
      <c r="J32" s="2">
        <v>1.8000000000000001E-4</v>
      </c>
      <c r="K32" s="3">
        <f t="shared" si="0"/>
        <v>0.54640496900000002</v>
      </c>
      <c r="L32" s="2" t="b">
        <v>1</v>
      </c>
      <c r="M32" s="42" t="s">
        <v>1993</v>
      </c>
    </row>
    <row r="33" spans="1:13" x14ac:dyDescent="0.25">
      <c r="A33" s="3" t="s">
        <v>496</v>
      </c>
      <c r="B33" s="2" t="s">
        <v>496</v>
      </c>
      <c r="C33" s="2">
        <v>1.95</v>
      </c>
      <c r="D33" s="2">
        <v>11.2</v>
      </c>
      <c r="E33" s="2">
        <v>2.4066666670000001</v>
      </c>
      <c r="F33" s="2">
        <v>9.8666666670000005</v>
      </c>
      <c r="G33" s="2">
        <v>2.5554184019999999</v>
      </c>
      <c r="H33" s="2">
        <v>2.42E-33</v>
      </c>
      <c r="I33" s="2">
        <v>2.0177863309999999</v>
      </c>
      <c r="J33" s="2">
        <v>4.1099999999999998E-23</v>
      </c>
      <c r="K33" s="3">
        <f t="shared" si="0"/>
        <v>0.53763207099999999</v>
      </c>
      <c r="L33" s="2" t="b">
        <v>1</v>
      </c>
      <c r="M33" s="42" t="s">
        <v>1993</v>
      </c>
    </row>
    <row r="34" spans="1:13" x14ac:dyDescent="0.25">
      <c r="A34" s="3" t="s">
        <v>797</v>
      </c>
      <c r="B34" s="2" t="s">
        <v>796</v>
      </c>
      <c r="C34" s="2">
        <v>1.393333333</v>
      </c>
      <c r="D34" s="2">
        <v>3.4066666670000001</v>
      </c>
      <c r="E34" s="2">
        <v>2.6466666669999999</v>
      </c>
      <c r="F34" s="2">
        <v>4.6066666669999998</v>
      </c>
      <c r="G34" s="2">
        <v>1.316831463</v>
      </c>
      <c r="H34" s="2">
        <v>4.4799999999999999E-7</v>
      </c>
      <c r="I34" s="2">
        <v>0.79396641599999995</v>
      </c>
      <c r="J34" s="2">
        <v>1.875221E-3</v>
      </c>
      <c r="K34" s="3">
        <f t="shared" si="0"/>
        <v>0.52286504700000003</v>
      </c>
      <c r="L34" s="2" t="b">
        <v>1</v>
      </c>
      <c r="M34" s="42" t="s">
        <v>1993</v>
      </c>
    </row>
    <row r="35" spans="1:13" x14ac:dyDescent="0.25">
      <c r="A35" s="3" t="s">
        <v>762</v>
      </c>
      <c r="B35" s="2" t="s">
        <v>762</v>
      </c>
      <c r="C35" s="2">
        <v>7.3733333329999997</v>
      </c>
      <c r="D35" s="2">
        <v>26.83</v>
      </c>
      <c r="E35" s="2">
        <v>7.27</v>
      </c>
      <c r="F35" s="2">
        <v>19.583333329999999</v>
      </c>
      <c r="G35" s="2">
        <v>1.903442107</v>
      </c>
      <c r="H35" s="2">
        <v>3.1400000000000002E-19</v>
      </c>
      <c r="I35" s="2">
        <v>1.3916921200000001</v>
      </c>
      <c r="J35" s="2">
        <v>8.2100000000000004E-9</v>
      </c>
      <c r="K35" s="3">
        <f t="shared" si="0"/>
        <v>0.51174998699999996</v>
      </c>
      <c r="L35" s="2" t="b">
        <v>1</v>
      </c>
      <c r="M35" s="42" t="s">
        <v>1993</v>
      </c>
    </row>
    <row r="36" spans="1:13" x14ac:dyDescent="0.25">
      <c r="A36" s="3" t="s">
        <v>693</v>
      </c>
      <c r="B36" s="2" t="s">
        <v>693</v>
      </c>
      <c r="C36" s="2">
        <v>0.31</v>
      </c>
      <c r="D36" s="2">
        <v>1.683333333</v>
      </c>
      <c r="E36" s="2">
        <v>0.32</v>
      </c>
      <c r="F36" s="2">
        <v>1.28</v>
      </c>
      <c r="G36" s="2">
        <v>2.4685070840000001</v>
      </c>
      <c r="H36" s="2">
        <v>2.12E-6</v>
      </c>
      <c r="I36" s="2">
        <v>1.9695812159999999</v>
      </c>
      <c r="J36" s="2">
        <v>1.4584859999999999E-3</v>
      </c>
      <c r="K36" s="3">
        <f t="shared" si="0"/>
        <v>0.49892586800000016</v>
      </c>
      <c r="L36" s="2" t="b">
        <v>1</v>
      </c>
      <c r="M36" s="42" t="s">
        <v>1993</v>
      </c>
    </row>
    <row r="37" spans="1:13" x14ac:dyDescent="0.25">
      <c r="A37" s="3" t="s">
        <v>632</v>
      </c>
      <c r="B37" s="2" t="s">
        <v>632</v>
      </c>
      <c r="C37" s="2">
        <v>7.98</v>
      </c>
      <c r="D37" s="2">
        <v>19.313333329999999</v>
      </c>
      <c r="E37" s="2">
        <v>8.36</v>
      </c>
      <c r="F37" s="2">
        <v>14.926666669999999</v>
      </c>
      <c r="G37" s="2">
        <v>1.3127984500000001</v>
      </c>
      <c r="H37" s="2">
        <v>1.2576808E-2</v>
      </c>
      <c r="I37" s="2">
        <v>0.81465535099999997</v>
      </c>
      <c r="J37" s="2">
        <v>2.1599999999999999E-4</v>
      </c>
      <c r="K37" s="3">
        <f t="shared" si="0"/>
        <v>0.49814309900000009</v>
      </c>
      <c r="L37" s="2" t="b">
        <v>1</v>
      </c>
      <c r="M37" s="42" t="s">
        <v>1993</v>
      </c>
    </row>
    <row r="38" spans="1:13" x14ac:dyDescent="0.25">
      <c r="A38" s="3" t="s">
        <v>633</v>
      </c>
      <c r="B38" s="2" t="s">
        <v>633</v>
      </c>
      <c r="C38" s="2">
        <v>29.52</v>
      </c>
      <c r="D38" s="2">
        <v>65.213333329999998</v>
      </c>
      <c r="E38" s="2">
        <v>30.416666670000001</v>
      </c>
      <c r="F38" s="2">
        <v>49.756666670000001</v>
      </c>
      <c r="G38" s="2">
        <v>1.1778996879999999</v>
      </c>
      <c r="H38" s="2">
        <v>5.6999999999999997E-11</v>
      </c>
      <c r="I38" s="2">
        <v>0.68183420800000005</v>
      </c>
      <c r="J38" s="2">
        <v>4.210114E-3</v>
      </c>
      <c r="K38" s="3">
        <f t="shared" si="0"/>
        <v>0.49606547999999984</v>
      </c>
      <c r="L38" s="2" t="b">
        <v>1</v>
      </c>
      <c r="M38" s="42" t="s">
        <v>1993</v>
      </c>
    </row>
    <row r="39" spans="1:13" x14ac:dyDescent="0.25">
      <c r="A39" s="3" t="s">
        <v>622</v>
      </c>
      <c r="B39" s="3" t="s">
        <v>621</v>
      </c>
      <c r="C39" s="2">
        <v>27.56666667</v>
      </c>
      <c r="D39" s="2">
        <v>312.47000000000003</v>
      </c>
      <c r="E39" s="2">
        <v>26.7</v>
      </c>
      <c r="F39" s="2">
        <v>223.93333329999999</v>
      </c>
      <c r="G39" s="2">
        <v>3.5354749600000002</v>
      </c>
      <c r="H39" s="2">
        <v>1.2E-131</v>
      </c>
      <c r="I39" s="2">
        <v>3.0405929989999998</v>
      </c>
      <c r="J39" s="2">
        <v>1.05E-22</v>
      </c>
      <c r="K39" s="3">
        <f t="shared" si="0"/>
        <v>0.49488196100000037</v>
      </c>
      <c r="L39" s="2" t="b">
        <v>1</v>
      </c>
      <c r="M39" s="42" t="s">
        <v>1993</v>
      </c>
    </row>
    <row r="40" spans="1:13" x14ac:dyDescent="0.25">
      <c r="A40" s="3" t="s">
        <v>708</v>
      </c>
      <c r="B40" s="2" t="s">
        <v>708</v>
      </c>
      <c r="C40" s="2">
        <v>15.72666667</v>
      </c>
      <c r="D40" s="2">
        <v>102.06</v>
      </c>
      <c r="E40" s="2">
        <v>15.56666667</v>
      </c>
      <c r="F40" s="2">
        <v>74.459999999999994</v>
      </c>
      <c r="G40" s="2">
        <v>2.7700009200000002</v>
      </c>
      <c r="H40" s="2">
        <v>4.5199999999999998E-19</v>
      </c>
      <c r="I40" s="2">
        <v>2.2757874710000001</v>
      </c>
      <c r="J40" s="2">
        <v>2.7000000000000001E-13</v>
      </c>
      <c r="K40" s="3">
        <f t="shared" si="0"/>
        <v>0.49421344900000008</v>
      </c>
      <c r="L40" s="2" t="b">
        <v>1</v>
      </c>
      <c r="M40" s="42" t="s">
        <v>1993</v>
      </c>
    </row>
    <row r="41" spans="1:13" x14ac:dyDescent="0.25">
      <c r="A41" s="8" t="s">
        <v>873</v>
      </c>
      <c r="B41" s="4" t="s">
        <v>873</v>
      </c>
      <c r="C41" s="4">
        <v>8.5166666670000009</v>
      </c>
      <c r="D41" s="4">
        <v>22.923333329999998</v>
      </c>
      <c r="E41" s="4">
        <v>8.2166666670000001</v>
      </c>
      <c r="F41" s="4">
        <v>16.37</v>
      </c>
      <c r="G41" s="4">
        <v>1.4626009959999999</v>
      </c>
      <c r="H41" s="4">
        <v>2.5600000000000002E-13</v>
      </c>
      <c r="I41" s="4">
        <v>0.97702925600000001</v>
      </c>
      <c r="J41" s="4">
        <v>4.3100000000000002E-8</v>
      </c>
      <c r="K41" s="8">
        <f t="shared" si="0"/>
        <v>0.48557173999999992</v>
      </c>
      <c r="L41" s="4" t="b">
        <v>1</v>
      </c>
      <c r="M41" s="42" t="s">
        <v>1993</v>
      </c>
    </row>
    <row r="42" spans="1:13" x14ac:dyDescent="0.25">
      <c r="A42" s="3" t="s">
        <v>199</v>
      </c>
      <c r="B42" s="2" t="s">
        <v>199</v>
      </c>
      <c r="C42" s="2">
        <v>6.8666666669999996</v>
      </c>
      <c r="D42" s="2">
        <v>59.436666670000001</v>
      </c>
      <c r="E42" s="2">
        <v>7.37</v>
      </c>
      <c r="F42" s="2">
        <v>47.613333330000003</v>
      </c>
      <c r="G42" s="2">
        <v>3.1482787120000002</v>
      </c>
      <c r="H42" s="2">
        <v>7.3000000000000003E-147</v>
      </c>
      <c r="I42" s="2">
        <v>2.6736899090000001</v>
      </c>
      <c r="J42" s="2">
        <v>8.3600000000000002E-75</v>
      </c>
      <c r="K42" s="3">
        <f t="shared" si="0"/>
        <v>0.47458880300000006</v>
      </c>
      <c r="L42" s="2" t="b">
        <v>1</v>
      </c>
      <c r="M42" s="42" t="s">
        <v>1993</v>
      </c>
    </row>
    <row r="43" spans="1:13" x14ac:dyDescent="0.25">
      <c r="A43" s="3" t="s">
        <v>1587</v>
      </c>
      <c r="B43" s="2" t="s">
        <v>1587</v>
      </c>
      <c r="C43" s="2">
        <v>2.92</v>
      </c>
      <c r="D43" s="2">
        <v>26.896666669999998</v>
      </c>
      <c r="E43" s="2">
        <v>2.6333333329999999</v>
      </c>
      <c r="F43" s="2">
        <v>19.25</v>
      </c>
      <c r="G43" s="2">
        <v>3.2208539379999999</v>
      </c>
      <c r="H43" s="2">
        <v>1.4999999999999999E-13</v>
      </c>
      <c r="I43" s="2">
        <v>2.7491701480000001</v>
      </c>
      <c r="J43" s="2">
        <v>5.9200000000000001E-8</v>
      </c>
      <c r="K43" s="3">
        <f t="shared" si="0"/>
        <v>0.47168378999999971</v>
      </c>
      <c r="L43" s="2" t="b">
        <v>1</v>
      </c>
      <c r="M43" s="42" t="s">
        <v>1993</v>
      </c>
    </row>
    <row r="44" spans="1:13" x14ac:dyDescent="0.25">
      <c r="A44" s="3" t="s">
        <v>195</v>
      </c>
      <c r="B44" s="2" t="s">
        <v>194</v>
      </c>
      <c r="C44" s="2">
        <v>9.4033333330000008</v>
      </c>
      <c r="D44" s="2">
        <v>24.583333329999999</v>
      </c>
      <c r="E44" s="2">
        <v>11.106666669999999</v>
      </c>
      <c r="F44" s="2">
        <v>21.606666669999999</v>
      </c>
      <c r="G44" s="2">
        <v>1.4188732239999999</v>
      </c>
      <c r="H44" s="2">
        <v>1.1499999999999999E-19</v>
      </c>
      <c r="I44" s="2">
        <v>0.948534035</v>
      </c>
      <c r="J44" s="2">
        <v>7.5300000000000005E-15</v>
      </c>
      <c r="K44" s="3">
        <f t="shared" si="0"/>
        <v>0.47033918899999994</v>
      </c>
      <c r="L44" s="2" t="b">
        <v>1</v>
      </c>
      <c r="M44" s="42" t="s">
        <v>1993</v>
      </c>
    </row>
    <row r="45" spans="1:13" x14ac:dyDescent="0.25">
      <c r="A45" s="3" t="s">
        <v>1373</v>
      </c>
      <c r="B45" s="2" t="s">
        <v>1373</v>
      </c>
      <c r="C45" s="2">
        <v>3.3633333329999999</v>
      </c>
      <c r="D45" s="2">
        <v>9.0733333330000008</v>
      </c>
      <c r="E45" s="2">
        <v>4.4633333329999996</v>
      </c>
      <c r="F45" s="2">
        <v>8.8366666669999994</v>
      </c>
      <c r="G45" s="2">
        <v>1.403772668</v>
      </c>
      <c r="H45" s="2">
        <v>9.7100000000000003E-17</v>
      </c>
      <c r="I45" s="2">
        <v>0.93667114100000004</v>
      </c>
      <c r="J45" s="2">
        <v>2.31E-4</v>
      </c>
      <c r="K45" s="3">
        <f t="shared" si="0"/>
        <v>0.46710152699999996</v>
      </c>
      <c r="L45" s="2" t="b">
        <v>1</v>
      </c>
      <c r="M45" s="42" t="s">
        <v>1993</v>
      </c>
    </row>
    <row r="46" spans="1:13" x14ac:dyDescent="0.25">
      <c r="A46" s="3" t="s">
        <v>1103</v>
      </c>
      <c r="B46" s="2" t="s">
        <v>1102</v>
      </c>
      <c r="C46" s="2">
        <v>4.66</v>
      </c>
      <c r="D46" s="2">
        <v>12.623333329999999</v>
      </c>
      <c r="E46" s="2">
        <v>5.4333333330000002</v>
      </c>
      <c r="F46" s="2">
        <v>11.01</v>
      </c>
      <c r="G46" s="2">
        <v>1.472002867</v>
      </c>
      <c r="H46" s="2">
        <v>6.0500000000000002E-22</v>
      </c>
      <c r="I46" s="2">
        <v>1.006150495</v>
      </c>
      <c r="J46" s="2">
        <v>3.9800000000000001E-11</v>
      </c>
      <c r="K46" s="3">
        <f t="shared" si="0"/>
        <v>0.46585237200000007</v>
      </c>
      <c r="L46" s="2" t="b">
        <v>0</v>
      </c>
      <c r="M46" s="42" t="s">
        <v>1993</v>
      </c>
    </row>
    <row r="47" spans="1:13" x14ac:dyDescent="0.25">
      <c r="A47" s="3" t="s">
        <v>1014</v>
      </c>
      <c r="B47" s="2" t="s">
        <v>1013</v>
      </c>
      <c r="C47" s="2">
        <v>3.63</v>
      </c>
      <c r="D47" s="2">
        <v>28.443333330000002</v>
      </c>
      <c r="E47" s="2">
        <v>4.4866666669999997</v>
      </c>
      <c r="F47" s="2">
        <v>26.686666670000001</v>
      </c>
      <c r="G47" s="2">
        <v>3.0132326639999998</v>
      </c>
      <c r="H47" s="2">
        <v>3.0300000000000001E-17</v>
      </c>
      <c r="I47" s="2">
        <v>2.5505441740000001</v>
      </c>
      <c r="J47" s="2">
        <v>6.1899999999999998E-34</v>
      </c>
      <c r="K47" s="3">
        <f t="shared" si="0"/>
        <v>0.46268848999999967</v>
      </c>
      <c r="L47" s="2" t="b">
        <v>1</v>
      </c>
      <c r="M47" s="42" t="s">
        <v>1993</v>
      </c>
    </row>
    <row r="48" spans="1:13" x14ac:dyDescent="0.25">
      <c r="A48" s="3" t="s">
        <v>950</v>
      </c>
      <c r="B48" s="2" t="s">
        <v>950</v>
      </c>
      <c r="C48" s="2">
        <v>3.6833333330000002</v>
      </c>
      <c r="D48" s="2">
        <v>95.433333329999996</v>
      </c>
      <c r="E48" s="2">
        <v>4.37</v>
      </c>
      <c r="F48" s="2">
        <v>85.22666667</v>
      </c>
      <c r="G48" s="2">
        <v>4.7293622989999999</v>
      </c>
      <c r="H48" s="2">
        <v>6.0800000000000001E-219</v>
      </c>
      <c r="I48" s="2">
        <v>4.2679083289999999</v>
      </c>
      <c r="J48" s="2">
        <v>5.6100000000000003E-167</v>
      </c>
      <c r="K48" s="3">
        <f t="shared" si="0"/>
        <v>0.46145396999999999</v>
      </c>
      <c r="L48" s="2" t="b">
        <v>1</v>
      </c>
      <c r="M48" s="42" t="s">
        <v>1993</v>
      </c>
    </row>
    <row r="49" spans="1:13" x14ac:dyDescent="0.25">
      <c r="A49" s="3" t="s">
        <v>95</v>
      </c>
      <c r="B49" s="2" t="s">
        <v>95</v>
      </c>
      <c r="C49" s="2">
        <v>1.74</v>
      </c>
      <c r="D49" s="2">
        <v>4.4466666669999997</v>
      </c>
      <c r="E49" s="2">
        <v>1.786666667</v>
      </c>
      <c r="F49" s="2">
        <v>3.4866666670000002</v>
      </c>
      <c r="G49" s="2">
        <v>1.3952002590000001</v>
      </c>
      <c r="H49" s="2">
        <v>1.2500000000000001E-5</v>
      </c>
      <c r="I49" s="2">
        <v>0.94064845100000005</v>
      </c>
      <c r="J49" s="2">
        <v>1.7311351999999999E-2</v>
      </c>
      <c r="K49" s="3">
        <f t="shared" si="0"/>
        <v>0.45455180800000006</v>
      </c>
      <c r="L49" s="2" t="b">
        <v>0</v>
      </c>
      <c r="M49" s="42" t="s">
        <v>1993</v>
      </c>
    </row>
    <row r="50" spans="1:13" x14ac:dyDescent="0.25">
      <c r="A50" s="3" t="s">
        <v>122</v>
      </c>
      <c r="B50" s="2" t="s">
        <v>121</v>
      </c>
      <c r="C50" s="2">
        <v>8.08</v>
      </c>
      <c r="D50" s="2">
        <v>25.206666670000001</v>
      </c>
      <c r="E50" s="2">
        <v>8.41</v>
      </c>
      <c r="F50" s="2">
        <v>19.850000000000001</v>
      </c>
      <c r="G50" s="2">
        <v>1.6729412859999999</v>
      </c>
      <c r="H50" s="2">
        <v>2.4899999999999999E-34</v>
      </c>
      <c r="I50" s="2">
        <v>1.221191613</v>
      </c>
      <c r="J50" s="2">
        <v>1.2200000000000001E-12</v>
      </c>
      <c r="K50" s="3">
        <f t="shared" si="0"/>
        <v>0.45174967299999991</v>
      </c>
      <c r="L50" s="2" t="b">
        <v>1</v>
      </c>
      <c r="M50" s="42" t="s">
        <v>1993</v>
      </c>
    </row>
    <row r="51" spans="1:13" x14ac:dyDescent="0.25">
      <c r="A51" s="3" t="s">
        <v>481</v>
      </c>
      <c r="B51" s="2" t="s">
        <v>480</v>
      </c>
      <c r="C51" s="2">
        <v>2.56</v>
      </c>
      <c r="D51" s="2">
        <v>10.286666670000001</v>
      </c>
      <c r="E51" s="2">
        <v>2.3733333330000002</v>
      </c>
      <c r="F51" s="2">
        <v>7.28</v>
      </c>
      <c r="G51" s="2">
        <v>2.0447451719999998</v>
      </c>
      <c r="H51" s="2">
        <v>3.4300000000000001E-20</v>
      </c>
      <c r="I51" s="2">
        <v>1.5959735859999999</v>
      </c>
      <c r="J51" s="2">
        <v>5.8199999999999998E-12</v>
      </c>
      <c r="K51" s="3">
        <f t="shared" si="0"/>
        <v>0.44877158599999989</v>
      </c>
      <c r="L51" s="2" t="b">
        <v>1</v>
      </c>
      <c r="M51" s="42" t="s">
        <v>1993</v>
      </c>
    </row>
    <row r="52" spans="1:13" x14ac:dyDescent="0.25">
      <c r="A52" s="3" t="s">
        <v>120</v>
      </c>
      <c r="B52" s="2" t="s">
        <v>120</v>
      </c>
      <c r="C52" s="2">
        <v>24.063333329999999</v>
      </c>
      <c r="D52" s="2">
        <v>89.37</v>
      </c>
      <c r="E52" s="2">
        <v>23.053333330000001</v>
      </c>
      <c r="F52" s="2">
        <v>65.593333329999993</v>
      </c>
      <c r="G52" s="2">
        <v>1.9287935060000001</v>
      </c>
      <c r="H52" s="2">
        <v>3.5E-45</v>
      </c>
      <c r="I52" s="2">
        <v>1.486298541</v>
      </c>
      <c r="J52" s="2">
        <v>4.9799999999999997E-19</v>
      </c>
      <c r="K52" s="3">
        <f t="shared" si="0"/>
        <v>0.44249496500000007</v>
      </c>
      <c r="L52" s="2" t="b">
        <v>1</v>
      </c>
      <c r="M52" s="42" t="s">
        <v>1993</v>
      </c>
    </row>
    <row r="53" spans="1:13" x14ac:dyDescent="0.25">
      <c r="A53" s="3" t="s">
        <v>672</v>
      </c>
      <c r="B53" s="2" t="s">
        <v>671</v>
      </c>
      <c r="C53" s="2">
        <v>1.443333333</v>
      </c>
      <c r="D53" s="2">
        <v>9.7666666670000009</v>
      </c>
      <c r="E53" s="2">
        <v>1.403333333</v>
      </c>
      <c r="F53" s="2">
        <v>7.2766666669999998</v>
      </c>
      <c r="G53" s="2">
        <v>2.790821298</v>
      </c>
      <c r="H53" s="2">
        <v>3.4799999999999998E-42</v>
      </c>
      <c r="I53" s="2">
        <v>2.3584429579999999</v>
      </c>
      <c r="J53" s="2">
        <v>1.0500000000000001E-21</v>
      </c>
      <c r="K53" s="3">
        <f t="shared" si="0"/>
        <v>0.43237834000000008</v>
      </c>
      <c r="L53" s="2" t="b">
        <v>1</v>
      </c>
      <c r="M53" s="42" t="s">
        <v>1993</v>
      </c>
    </row>
    <row r="54" spans="1:13" x14ac:dyDescent="0.25">
      <c r="A54" s="3" t="s">
        <v>495</v>
      </c>
      <c r="B54" s="2" t="s">
        <v>494</v>
      </c>
      <c r="C54" s="2">
        <v>0.51666666699999997</v>
      </c>
      <c r="D54" s="2">
        <v>2.806666667</v>
      </c>
      <c r="E54" s="2">
        <v>0.49333333299999999</v>
      </c>
      <c r="F54" s="2">
        <v>2.0533333329999999</v>
      </c>
      <c r="G54" s="2">
        <v>2.4648506600000002</v>
      </c>
      <c r="H54" s="2">
        <v>1.9399999999999998E-8</v>
      </c>
      <c r="I54" s="2">
        <v>2.0328194329999998</v>
      </c>
      <c r="J54" s="2">
        <v>1.093672E-3</v>
      </c>
      <c r="K54" s="3">
        <f t="shared" si="0"/>
        <v>0.43203122700000041</v>
      </c>
      <c r="L54" s="2" t="b">
        <v>1</v>
      </c>
      <c r="M54" s="42" t="s">
        <v>1993</v>
      </c>
    </row>
    <row r="55" spans="1:13" x14ac:dyDescent="0.25">
      <c r="A55" s="3" t="s">
        <v>689</v>
      </c>
      <c r="B55" s="2" t="s">
        <v>688</v>
      </c>
      <c r="C55" s="2">
        <v>1.816666667</v>
      </c>
      <c r="D55" s="2">
        <v>54.64</v>
      </c>
      <c r="E55" s="2">
        <v>2.1433333330000002</v>
      </c>
      <c r="F55" s="2">
        <v>49.493333329999999</v>
      </c>
      <c r="G55" s="2">
        <v>4.9331340770000001</v>
      </c>
      <c r="H55" s="2">
        <v>2.0000000000000002E-195</v>
      </c>
      <c r="I55" s="2">
        <v>4.5027526739999999</v>
      </c>
      <c r="J55" s="2">
        <v>5.1500000000000002E-38</v>
      </c>
      <c r="K55" s="3">
        <f t="shared" si="0"/>
        <v>0.43038140300000016</v>
      </c>
      <c r="L55" s="2" t="b">
        <v>1</v>
      </c>
      <c r="M55" s="42" t="s">
        <v>1993</v>
      </c>
    </row>
    <row r="56" spans="1:13" x14ac:dyDescent="0.25">
      <c r="A56" s="3" t="s">
        <v>149</v>
      </c>
      <c r="B56" s="2" t="s">
        <v>149</v>
      </c>
      <c r="C56" s="2">
        <v>74.883333329999999</v>
      </c>
      <c r="D56" s="2">
        <v>164.27333329999999</v>
      </c>
      <c r="E56" s="2">
        <v>91.79</v>
      </c>
      <c r="F56" s="2">
        <v>155.86000000000001</v>
      </c>
      <c r="G56" s="2">
        <v>1.1650475520000001</v>
      </c>
      <c r="H56" s="2">
        <v>6.9899999999999999E-17</v>
      </c>
      <c r="I56" s="2">
        <v>0.74146949399999995</v>
      </c>
      <c r="J56" s="2">
        <v>2.57E-6</v>
      </c>
      <c r="K56" s="3">
        <f t="shared" si="0"/>
        <v>0.42357805800000015</v>
      </c>
      <c r="L56" s="2" t="b">
        <v>1</v>
      </c>
      <c r="M56" s="42" t="s">
        <v>1993</v>
      </c>
    </row>
    <row r="57" spans="1:13" x14ac:dyDescent="0.25">
      <c r="A57" s="3" t="s">
        <v>559</v>
      </c>
      <c r="B57" s="2" t="s">
        <v>558</v>
      </c>
      <c r="C57" s="2">
        <v>18.68333333</v>
      </c>
      <c r="D57" s="2">
        <v>80.23</v>
      </c>
      <c r="E57" s="2">
        <v>20.573333330000001</v>
      </c>
      <c r="F57" s="2">
        <v>67.096666670000005</v>
      </c>
      <c r="G57" s="2">
        <v>2.1468928140000001</v>
      </c>
      <c r="H57" s="2">
        <v>2.7600000000000001E-37</v>
      </c>
      <c r="I57" s="2">
        <v>1.7246136240000001</v>
      </c>
      <c r="J57" s="2">
        <v>2.87E-36</v>
      </c>
      <c r="K57" s="3">
        <f t="shared" si="0"/>
        <v>0.42227919000000003</v>
      </c>
      <c r="L57" s="2" t="b">
        <v>1</v>
      </c>
      <c r="M57" s="42" t="s">
        <v>1993</v>
      </c>
    </row>
    <row r="58" spans="1:13" x14ac:dyDescent="0.25">
      <c r="A58" s="3" t="s">
        <v>255</v>
      </c>
      <c r="B58" s="2" t="s">
        <v>255</v>
      </c>
      <c r="C58" s="2">
        <v>11.65</v>
      </c>
      <c r="D58" s="2">
        <v>103.72</v>
      </c>
      <c r="E58" s="2">
        <v>10.22666667</v>
      </c>
      <c r="F58" s="2">
        <v>71.193333330000002</v>
      </c>
      <c r="G58" s="2">
        <v>3.1909017409999998</v>
      </c>
      <c r="H58" s="2">
        <v>4.1300000000000001E-82</v>
      </c>
      <c r="I58" s="2">
        <v>2.7776009749999999</v>
      </c>
      <c r="J58" s="2">
        <v>3.2299999999999999E-68</v>
      </c>
      <c r="K58" s="3">
        <f t="shared" si="0"/>
        <v>0.41330076599999988</v>
      </c>
      <c r="L58" s="2" t="b">
        <v>1</v>
      </c>
      <c r="M58" s="42" t="s">
        <v>1993</v>
      </c>
    </row>
    <row r="59" spans="1:13" x14ac:dyDescent="0.25">
      <c r="A59" s="3" t="s">
        <v>334</v>
      </c>
      <c r="B59" s="2" t="s">
        <v>334</v>
      </c>
      <c r="C59" s="2">
        <v>12.12</v>
      </c>
      <c r="D59" s="2">
        <v>24.603333330000002</v>
      </c>
      <c r="E59" s="2">
        <v>12.26</v>
      </c>
      <c r="F59" s="2">
        <v>19.416666670000001</v>
      </c>
      <c r="G59" s="2">
        <v>1.053143825</v>
      </c>
      <c r="H59" s="2">
        <v>6.8799999999999998E-11</v>
      </c>
      <c r="I59" s="2">
        <v>0.64255633700000003</v>
      </c>
      <c r="J59" s="2">
        <v>3.8999999999999999E-4</v>
      </c>
      <c r="K59" s="3">
        <f t="shared" si="0"/>
        <v>0.410587488</v>
      </c>
      <c r="L59" s="2" t="b">
        <v>1</v>
      </c>
      <c r="M59" s="42" t="s">
        <v>1993</v>
      </c>
    </row>
    <row r="60" spans="1:13" x14ac:dyDescent="0.25">
      <c r="A60" s="3" t="s">
        <v>1381</v>
      </c>
      <c r="B60" s="2" t="s">
        <v>1381</v>
      </c>
      <c r="C60" s="2">
        <v>0.34666666699999998</v>
      </c>
      <c r="D60" s="2">
        <v>1.48</v>
      </c>
      <c r="E60" s="2">
        <v>0.51666666699999997</v>
      </c>
      <c r="F60" s="2">
        <v>1.5733333329999999</v>
      </c>
      <c r="G60" s="2">
        <v>1.9336153149999999</v>
      </c>
      <c r="H60" s="2">
        <v>7.3900000000000004E-6</v>
      </c>
      <c r="I60" s="2">
        <v>1.5230689589999999</v>
      </c>
      <c r="J60" s="2">
        <v>3.3600129999999998E-3</v>
      </c>
      <c r="K60" s="3">
        <f t="shared" si="0"/>
        <v>0.410546356</v>
      </c>
      <c r="L60" s="2" t="b">
        <v>1</v>
      </c>
      <c r="M60" s="42" t="s">
        <v>1993</v>
      </c>
    </row>
    <row r="61" spans="1:13" x14ac:dyDescent="0.25">
      <c r="A61" s="3" t="s">
        <v>726</v>
      </c>
      <c r="B61" s="2" t="s">
        <v>726</v>
      </c>
      <c r="C61" s="2">
        <v>1.1200000000000001</v>
      </c>
      <c r="D61" s="2">
        <v>7.8933333330000002</v>
      </c>
      <c r="E61" s="2">
        <v>1.19</v>
      </c>
      <c r="F61" s="2">
        <v>6.6233333329999997</v>
      </c>
      <c r="G61" s="2">
        <v>2.8482498500000002</v>
      </c>
      <c r="H61" s="2">
        <v>8.2600000000000001E-17</v>
      </c>
      <c r="I61" s="2">
        <v>2.4455300800000002</v>
      </c>
      <c r="J61" s="2">
        <v>1.52E-11</v>
      </c>
      <c r="K61" s="3">
        <f t="shared" si="0"/>
        <v>0.40271977000000003</v>
      </c>
      <c r="L61" s="2" t="b">
        <v>1</v>
      </c>
      <c r="M61" s="42" t="s">
        <v>1993</v>
      </c>
    </row>
    <row r="62" spans="1:13" ht="14.4" thickBot="1" x14ac:dyDescent="0.3">
      <c r="A62" s="7" t="s">
        <v>670</v>
      </c>
      <c r="B62" s="5" t="s">
        <v>669</v>
      </c>
      <c r="C62" s="5">
        <v>32.856666670000003</v>
      </c>
      <c r="D62" s="5">
        <v>100.7266667</v>
      </c>
      <c r="E62" s="5">
        <v>36.263333330000002</v>
      </c>
      <c r="F62" s="5">
        <v>87.093333329999993</v>
      </c>
      <c r="G62" s="5">
        <v>1.6490026099999999</v>
      </c>
      <c r="H62" s="5">
        <v>1.96E-25</v>
      </c>
      <c r="I62" s="5">
        <v>1.248831316</v>
      </c>
      <c r="J62" s="5">
        <v>5.0599999999999996E-22</v>
      </c>
      <c r="K62" s="7">
        <f t="shared" si="0"/>
        <v>0.40017129399999996</v>
      </c>
      <c r="L62" s="5" t="b">
        <v>1</v>
      </c>
      <c r="M62" s="42" t="s">
        <v>1993</v>
      </c>
    </row>
    <row r="63" spans="1:13" x14ac:dyDescent="0.25">
      <c r="A63" s="4" t="s">
        <v>104</v>
      </c>
      <c r="B63" s="4" t="s">
        <v>104</v>
      </c>
      <c r="C63" s="4">
        <v>3.44</v>
      </c>
      <c r="D63" s="4">
        <v>8.1466666669999999</v>
      </c>
      <c r="E63" s="4">
        <v>3.04</v>
      </c>
      <c r="F63" s="4">
        <v>5.6966666669999997</v>
      </c>
      <c r="G63" s="4">
        <v>1.2820093210000001</v>
      </c>
      <c r="H63" s="4">
        <v>1.4E-5</v>
      </c>
      <c r="I63" s="4">
        <v>0.88479083800000002</v>
      </c>
      <c r="J63" s="4">
        <v>1.6514193999999999E-2</v>
      </c>
      <c r="K63" s="4">
        <f t="shared" si="0"/>
        <v>0.39721848300000007</v>
      </c>
      <c r="L63" s="4" t="b">
        <v>1</v>
      </c>
      <c r="M63" s="36" t="s">
        <v>85</v>
      </c>
    </row>
    <row r="64" spans="1:13" x14ac:dyDescent="0.25">
      <c r="A64" s="2" t="s">
        <v>706</v>
      </c>
      <c r="B64" s="2" t="s">
        <v>705</v>
      </c>
      <c r="C64" s="2">
        <v>3.69</v>
      </c>
      <c r="D64" s="2">
        <v>29.513333329999998</v>
      </c>
      <c r="E64" s="2">
        <v>3.49</v>
      </c>
      <c r="F64" s="2">
        <v>22.153333329999999</v>
      </c>
      <c r="G64" s="2">
        <v>3.0375984549999999</v>
      </c>
      <c r="H64" s="2">
        <v>5.7800000000000001E-63</v>
      </c>
      <c r="I64" s="2">
        <v>2.6420976719999998</v>
      </c>
      <c r="J64" s="2">
        <v>3.4000000000000001E-34</v>
      </c>
      <c r="K64" s="2">
        <f t="shared" si="0"/>
        <v>0.39550078300000013</v>
      </c>
      <c r="L64" s="2" t="b">
        <v>1</v>
      </c>
      <c r="M64" s="36" t="s">
        <v>85</v>
      </c>
    </row>
    <row r="65" spans="1:13" x14ac:dyDescent="0.25">
      <c r="A65" s="2" t="s">
        <v>355</v>
      </c>
      <c r="B65" s="2" t="s">
        <v>355</v>
      </c>
      <c r="C65" s="2">
        <v>0.68666666700000001</v>
      </c>
      <c r="D65" s="2">
        <v>2.0499999999999998</v>
      </c>
      <c r="E65" s="2">
        <v>0.68333333299999999</v>
      </c>
      <c r="F65" s="2">
        <v>1.6133333329999999</v>
      </c>
      <c r="G65" s="2">
        <v>1.614151033</v>
      </c>
      <c r="H65" s="2">
        <v>1.6899999999999999E-6</v>
      </c>
      <c r="I65" s="2">
        <v>1.219172833</v>
      </c>
      <c r="J65" s="2">
        <v>7.754169E-3</v>
      </c>
      <c r="K65" s="2">
        <f t="shared" si="0"/>
        <v>0.39497819999999995</v>
      </c>
      <c r="L65" s="2" t="b">
        <v>1</v>
      </c>
      <c r="M65" s="36" t="s">
        <v>85</v>
      </c>
    </row>
    <row r="66" spans="1:13" x14ac:dyDescent="0.25">
      <c r="A66" s="2" t="s">
        <v>1054</v>
      </c>
      <c r="B66" s="2" t="s">
        <v>1054</v>
      </c>
      <c r="C66" s="2">
        <v>14.11333333</v>
      </c>
      <c r="D66" s="2">
        <v>32.816666669999996</v>
      </c>
      <c r="E66" s="2">
        <v>15.08</v>
      </c>
      <c r="F66" s="2">
        <v>27.623333330000001</v>
      </c>
      <c r="G66" s="2">
        <v>1.2540457920000001</v>
      </c>
      <c r="H66" s="2">
        <v>2.935572E-3</v>
      </c>
      <c r="I66" s="2">
        <v>0.86064508799999995</v>
      </c>
      <c r="J66" s="2">
        <v>2.2099999999999999E-8</v>
      </c>
      <c r="K66" s="2">
        <f t="shared" si="0"/>
        <v>0.39340070400000016</v>
      </c>
      <c r="L66" s="2" t="b">
        <v>1</v>
      </c>
      <c r="M66" s="36" t="s">
        <v>85</v>
      </c>
    </row>
    <row r="67" spans="1:13" x14ac:dyDescent="0.25">
      <c r="A67" s="2" t="s">
        <v>328</v>
      </c>
      <c r="B67" s="2" t="s">
        <v>328</v>
      </c>
      <c r="C67" s="2">
        <v>0.53333333299999997</v>
      </c>
      <c r="D67" s="2">
        <v>2.04</v>
      </c>
      <c r="E67" s="2">
        <v>0.703333333</v>
      </c>
      <c r="F67" s="2">
        <v>2.14</v>
      </c>
      <c r="G67" s="2">
        <v>1.9750536329999999</v>
      </c>
      <c r="H67" s="2">
        <v>1.238584E-3</v>
      </c>
      <c r="I67" s="2">
        <v>1.5826994969999999</v>
      </c>
      <c r="J67" s="2">
        <v>2.0808829000000001E-2</v>
      </c>
      <c r="K67" s="2">
        <f t="shared" si="0"/>
        <v>0.39235413600000002</v>
      </c>
      <c r="L67" s="2" t="b">
        <v>1</v>
      </c>
      <c r="M67" s="36" t="s">
        <v>85</v>
      </c>
    </row>
    <row r="68" spans="1:13" x14ac:dyDescent="0.25">
      <c r="A68" s="2" t="s">
        <v>1492</v>
      </c>
      <c r="B68" s="2" t="s">
        <v>1492</v>
      </c>
      <c r="C68" s="2">
        <v>5</v>
      </c>
      <c r="D68" s="2">
        <v>43.456666669999997</v>
      </c>
      <c r="E68" s="2">
        <v>5.23</v>
      </c>
      <c r="F68" s="2">
        <v>36.066666669999996</v>
      </c>
      <c r="G68" s="2">
        <v>3.146968722</v>
      </c>
      <c r="H68" s="2">
        <v>1.53E-99</v>
      </c>
      <c r="I68" s="2">
        <v>2.758332673</v>
      </c>
      <c r="J68" s="2">
        <v>5.8299999999999999E-60</v>
      </c>
      <c r="K68" s="2">
        <f t="shared" si="0"/>
        <v>0.38863604900000004</v>
      </c>
      <c r="L68" s="2" t="b">
        <v>1</v>
      </c>
      <c r="M68" s="36" t="s">
        <v>85</v>
      </c>
    </row>
    <row r="69" spans="1:13" x14ac:dyDescent="0.25">
      <c r="A69" s="2" t="s">
        <v>412</v>
      </c>
      <c r="B69" s="2" t="s">
        <v>412</v>
      </c>
      <c r="C69" s="2">
        <v>7.5033333329999996</v>
      </c>
      <c r="D69" s="2">
        <v>15.813333330000001</v>
      </c>
      <c r="E69" s="2">
        <v>7.6966666669999997</v>
      </c>
      <c r="F69" s="2">
        <v>12.86</v>
      </c>
      <c r="G69" s="2">
        <v>1.110657027</v>
      </c>
      <c r="H69" s="2">
        <v>7.2700000000000003E-12</v>
      </c>
      <c r="I69" s="2">
        <v>0.72236979899999998</v>
      </c>
      <c r="J69" s="2">
        <v>2.9899999999999998E-5</v>
      </c>
      <c r="K69" s="2">
        <f t="shared" ref="K69:K132" si="1">G69-I69</f>
        <v>0.38828722800000004</v>
      </c>
      <c r="L69" s="2" t="b">
        <v>1</v>
      </c>
      <c r="M69" s="36" t="s">
        <v>85</v>
      </c>
    </row>
    <row r="70" spans="1:13" x14ac:dyDescent="0.25">
      <c r="A70" s="2" t="s">
        <v>1042</v>
      </c>
      <c r="B70" s="2" t="s">
        <v>1041</v>
      </c>
      <c r="C70" s="2">
        <v>2.6966666670000001</v>
      </c>
      <c r="D70" s="2">
        <v>12.293333329999999</v>
      </c>
      <c r="E70" s="2">
        <v>2.943333333</v>
      </c>
      <c r="F70" s="2">
        <v>10.706666670000001</v>
      </c>
      <c r="G70" s="2">
        <v>2.223816646</v>
      </c>
      <c r="H70" s="2">
        <v>2.3200000000000002E-28</v>
      </c>
      <c r="I70" s="2">
        <v>1.842167273</v>
      </c>
      <c r="J70" s="2">
        <v>1.7500000000000001E-19</v>
      </c>
      <c r="K70" s="2">
        <f t="shared" si="1"/>
        <v>0.3816493729999999</v>
      </c>
      <c r="L70" s="2" t="b">
        <v>1</v>
      </c>
      <c r="M70" s="36" t="s">
        <v>85</v>
      </c>
    </row>
    <row r="71" spans="1:13" x14ac:dyDescent="0.25">
      <c r="A71" s="2" t="s">
        <v>1575</v>
      </c>
      <c r="B71" s="2" t="s">
        <v>1575</v>
      </c>
      <c r="C71" s="2">
        <v>17.97666667</v>
      </c>
      <c r="D71" s="2">
        <v>114.4333333</v>
      </c>
      <c r="E71" s="2">
        <v>18.033333330000001</v>
      </c>
      <c r="F71" s="2">
        <v>90.7</v>
      </c>
      <c r="G71" s="2">
        <v>2.7489903180000002</v>
      </c>
      <c r="H71" s="2">
        <v>1.04E-80</v>
      </c>
      <c r="I71" s="2">
        <v>2.367855804</v>
      </c>
      <c r="J71" s="2">
        <v>5.3899999999999996E-63</v>
      </c>
      <c r="K71" s="2">
        <f t="shared" si="1"/>
        <v>0.3811345140000002</v>
      </c>
      <c r="L71" s="2" t="b">
        <v>1</v>
      </c>
      <c r="M71" s="36" t="s">
        <v>85</v>
      </c>
    </row>
    <row r="72" spans="1:13" x14ac:dyDescent="0.25">
      <c r="A72" s="2" t="s">
        <v>1411</v>
      </c>
      <c r="B72" s="2" t="s">
        <v>1411</v>
      </c>
      <c r="C72" s="2">
        <v>8.8866666670000001</v>
      </c>
      <c r="D72" s="2">
        <v>66.52</v>
      </c>
      <c r="E72" s="2">
        <v>6.04</v>
      </c>
      <c r="F72" s="2">
        <v>39.423333329999998</v>
      </c>
      <c r="G72" s="2">
        <v>3.0406942770000001</v>
      </c>
      <c r="H72" s="2">
        <v>3.1800000000000001E-53</v>
      </c>
      <c r="I72" s="2">
        <v>2.6626367360000001</v>
      </c>
      <c r="J72" s="2">
        <v>6.8399999999999998E-43</v>
      </c>
      <c r="K72" s="2">
        <f t="shared" si="1"/>
        <v>0.378057541</v>
      </c>
      <c r="L72" s="2" t="b">
        <v>1</v>
      </c>
      <c r="M72" s="36" t="s">
        <v>85</v>
      </c>
    </row>
    <row r="73" spans="1:13" x14ac:dyDescent="0.25">
      <c r="A73" s="2" t="s">
        <v>320</v>
      </c>
      <c r="B73" s="2" t="s">
        <v>320</v>
      </c>
      <c r="C73" s="2">
        <v>2.04</v>
      </c>
      <c r="D73" s="2">
        <v>4.6833333330000002</v>
      </c>
      <c r="E73" s="2">
        <v>1.97</v>
      </c>
      <c r="F73" s="2">
        <v>3.6233333330000002</v>
      </c>
      <c r="G73" s="2">
        <v>1.2332738670000001</v>
      </c>
      <c r="H73" s="2">
        <v>4.4200000000000001E-7</v>
      </c>
      <c r="I73" s="2">
        <v>0.85951499600000003</v>
      </c>
      <c r="J73" s="2">
        <v>6.7336050000000001E-3</v>
      </c>
      <c r="K73" s="2">
        <f t="shared" si="1"/>
        <v>0.37375887100000005</v>
      </c>
      <c r="L73" s="2" t="b">
        <v>1</v>
      </c>
      <c r="M73" s="36" t="s">
        <v>85</v>
      </c>
    </row>
    <row r="74" spans="1:13" x14ac:dyDescent="0.25">
      <c r="A74" s="2" t="s">
        <v>866</v>
      </c>
      <c r="B74" s="2" t="s">
        <v>866</v>
      </c>
      <c r="C74" s="2">
        <v>3.27</v>
      </c>
      <c r="D74" s="2">
        <v>17.329999999999998</v>
      </c>
      <c r="E74" s="2">
        <v>2.83</v>
      </c>
      <c r="F74" s="2">
        <v>12.09</v>
      </c>
      <c r="G74" s="2">
        <v>2.4436768760000001</v>
      </c>
      <c r="H74" s="2">
        <v>1.9000000000000001E-34</v>
      </c>
      <c r="I74" s="2">
        <v>2.0714402779999999</v>
      </c>
      <c r="J74" s="2">
        <v>2.0899999999999999E-20</v>
      </c>
      <c r="K74" s="2">
        <f t="shared" si="1"/>
        <v>0.3722365980000002</v>
      </c>
      <c r="L74" s="2" t="b">
        <v>1</v>
      </c>
      <c r="M74" s="36" t="s">
        <v>85</v>
      </c>
    </row>
    <row r="75" spans="1:13" x14ac:dyDescent="0.25">
      <c r="A75" s="2" t="s">
        <v>642</v>
      </c>
      <c r="B75" s="2" t="s">
        <v>642</v>
      </c>
      <c r="C75" s="2">
        <v>3.07</v>
      </c>
      <c r="D75" s="2">
        <v>7.096666667</v>
      </c>
      <c r="E75" s="2">
        <v>2.9866666670000002</v>
      </c>
      <c r="F75" s="2">
        <v>5.5333333329999999</v>
      </c>
      <c r="G75" s="2">
        <v>1.243906231</v>
      </c>
      <c r="H75" s="2">
        <v>8.9500000000000001E-11</v>
      </c>
      <c r="I75" s="2">
        <v>0.87210790400000004</v>
      </c>
      <c r="J75" s="2">
        <v>2.5004430000000002E-3</v>
      </c>
      <c r="K75" s="2">
        <f t="shared" si="1"/>
        <v>0.37179832699999993</v>
      </c>
      <c r="L75" s="2" t="b">
        <v>1</v>
      </c>
      <c r="M75" s="36" t="s">
        <v>85</v>
      </c>
    </row>
    <row r="76" spans="1:13" x14ac:dyDescent="0.25">
      <c r="A76" s="2" t="s">
        <v>711</v>
      </c>
      <c r="B76" s="2" t="s">
        <v>711</v>
      </c>
      <c r="C76" s="2">
        <v>7.05</v>
      </c>
      <c r="D76" s="2">
        <v>13.25</v>
      </c>
      <c r="E76" s="2">
        <v>8.0733333330000008</v>
      </c>
      <c r="F76" s="2">
        <v>12.08666667</v>
      </c>
      <c r="G76" s="2">
        <v>0.95066438499999995</v>
      </c>
      <c r="H76" s="2">
        <v>2.0200000000000001E-6</v>
      </c>
      <c r="I76" s="2">
        <v>0.57957964500000003</v>
      </c>
      <c r="J76" s="2">
        <v>1.1416830000000001E-3</v>
      </c>
      <c r="K76" s="2">
        <f t="shared" si="1"/>
        <v>0.37108473999999991</v>
      </c>
      <c r="L76" s="2" t="b">
        <v>1</v>
      </c>
      <c r="M76" s="36" t="s">
        <v>85</v>
      </c>
    </row>
    <row r="77" spans="1:13" x14ac:dyDescent="0.25">
      <c r="A77" s="2" t="s">
        <v>1427</v>
      </c>
      <c r="B77" s="2" t="s">
        <v>1427</v>
      </c>
      <c r="C77" s="2">
        <v>4.38</v>
      </c>
      <c r="D77" s="2">
        <v>12.39</v>
      </c>
      <c r="E77" s="2">
        <v>4.2866666670000004</v>
      </c>
      <c r="F77" s="2">
        <v>10.123333329999999</v>
      </c>
      <c r="G77" s="2">
        <v>1.539516138</v>
      </c>
      <c r="H77" s="2">
        <v>4.5800000000000002E-21</v>
      </c>
      <c r="I77" s="2">
        <v>1.1699394839999999</v>
      </c>
      <c r="J77" s="2">
        <v>9.0899999999999996E-10</v>
      </c>
      <c r="K77" s="2">
        <f t="shared" si="1"/>
        <v>0.36957665400000006</v>
      </c>
      <c r="L77" s="2" t="b">
        <v>1</v>
      </c>
      <c r="M77" s="36" t="s">
        <v>85</v>
      </c>
    </row>
    <row r="78" spans="1:13" x14ac:dyDescent="0.25">
      <c r="A78" s="2" t="s">
        <v>304</v>
      </c>
      <c r="B78" s="2" t="s">
        <v>303</v>
      </c>
      <c r="C78" s="2">
        <v>0.82666666700000002</v>
      </c>
      <c r="D78" s="2">
        <v>9.0066666669999993</v>
      </c>
      <c r="E78" s="2">
        <v>0.7</v>
      </c>
      <c r="F78" s="2">
        <v>6.14</v>
      </c>
      <c r="G78" s="2">
        <v>3.4792202159999999</v>
      </c>
      <c r="H78" s="2">
        <v>8.8299999999999995E-32</v>
      </c>
      <c r="I78" s="2">
        <v>3.110310423</v>
      </c>
      <c r="J78" s="2">
        <v>1.0500000000000001E-21</v>
      </c>
      <c r="K78" s="2">
        <f t="shared" si="1"/>
        <v>0.36890979299999982</v>
      </c>
      <c r="L78" s="2" t="b">
        <v>1</v>
      </c>
      <c r="M78" s="36" t="s">
        <v>85</v>
      </c>
    </row>
    <row r="79" spans="1:13" x14ac:dyDescent="0.25">
      <c r="A79" s="2" t="s">
        <v>1120</v>
      </c>
      <c r="B79" s="2" t="s">
        <v>1119</v>
      </c>
      <c r="C79" s="2">
        <v>25.793333329999999</v>
      </c>
      <c r="D79" s="2">
        <v>125.52666670000001</v>
      </c>
      <c r="E79" s="2">
        <v>25.233333330000001</v>
      </c>
      <c r="F79" s="2">
        <v>98.986666670000005</v>
      </c>
      <c r="G79" s="2">
        <v>2.3203223099999999</v>
      </c>
      <c r="H79" s="2">
        <v>2.3000000000000001E-64</v>
      </c>
      <c r="I79" s="2">
        <v>1.9515378839999999</v>
      </c>
      <c r="J79" s="2">
        <v>9.2300000000000004E-49</v>
      </c>
      <c r="K79" s="2">
        <f t="shared" si="1"/>
        <v>0.36878442599999994</v>
      </c>
      <c r="L79" s="2" t="b">
        <v>1</v>
      </c>
      <c r="M79" s="36" t="s">
        <v>85</v>
      </c>
    </row>
    <row r="80" spans="1:13" x14ac:dyDescent="0.25">
      <c r="A80" s="2" t="s">
        <v>1016</v>
      </c>
      <c r="B80" s="2" t="s">
        <v>1015</v>
      </c>
      <c r="C80" s="2">
        <v>140.5166667</v>
      </c>
      <c r="D80" s="2">
        <v>252.79</v>
      </c>
      <c r="E80" s="2">
        <v>154.82</v>
      </c>
      <c r="F80" s="2">
        <v>224.14</v>
      </c>
      <c r="G80" s="2">
        <v>0.88114953399999996</v>
      </c>
      <c r="H80" s="2">
        <v>2.3100000000000001E-12</v>
      </c>
      <c r="I80" s="2">
        <v>0.51441448599999995</v>
      </c>
      <c r="J80" s="2">
        <v>1.064443E-2</v>
      </c>
      <c r="K80" s="2">
        <f t="shared" si="1"/>
        <v>0.36673504800000001</v>
      </c>
      <c r="L80" s="2" t="b">
        <v>1</v>
      </c>
      <c r="M80" s="36" t="s">
        <v>85</v>
      </c>
    </row>
    <row r="81" spans="1:13" x14ac:dyDescent="0.25">
      <c r="A81" s="2" t="s">
        <v>203</v>
      </c>
      <c r="B81" s="2" t="s">
        <v>203</v>
      </c>
      <c r="C81" s="2">
        <v>29.27</v>
      </c>
      <c r="D81" s="2">
        <v>104.7033333</v>
      </c>
      <c r="E81" s="2">
        <v>28.283333330000001</v>
      </c>
      <c r="F81" s="2">
        <v>82.08</v>
      </c>
      <c r="G81" s="2">
        <v>1.877186265</v>
      </c>
      <c r="H81" s="2">
        <v>2.9399999999999999E-34</v>
      </c>
      <c r="I81" s="2">
        <v>1.512770672</v>
      </c>
      <c r="J81" s="2">
        <v>1.05E-17</v>
      </c>
      <c r="K81" s="2">
        <f t="shared" si="1"/>
        <v>0.36441559299999993</v>
      </c>
      <c r="L81" s="2" t="b">
        <v>1</v>
      </c>
      <c r="M81" s="36" t="s">
        <v>85</v>
      </c>
    </row>
    <row r="82" spans="1:13" x14ac:dyDescent="0.25">
      <c r="A82" s="2" t="s">
        <v>341</v>
      </c>
      <c r="B82" s="2" t="s">
        <v>341</v>
      </c>
      <c r="C82" s="2">
        <v>11.50333333</v>
      </c>
      <c r="D82" s="2">
        <v>29.356666669999999</v>
      </c>
      <c r="E82" s="2">
        <v>10.66333333</v>
      </c>
      <c r="F82" s="2">
        <v>21.9</v>
      </c>
      <c r="G82" s="2">
        <v>1.383581446</v>
      </c>
      <c r="H82" s="2">
        <v>3.6799999999999999E-24</v>
      </c>
      <c r="I82" s="2">
        <v>1.019185032</v>
      </c>
      <c r="J82" s="2">
        <v>4.2400000000000002E-8</v>
      </c>
      <c r="K82" s="2">
        <f t="shared" si="1"/>
        <v>0.364396414</v>
      </c>
      <c r="L82" s="2" t="b">
        <v>1</v>
      </c>
      <c r="M82" s="36" t="s">
        <v>85</v>
      </c>
    </row>
    <row r="83" spans="1:13" x14ac:dyDescent="0.25">
      <c r="A83" s="2" t="s">
        <v>713</v>
      </c>
      <c r="B83" s="2" t="s">
        <v>712</v>
      </c>
      <c r="C83" s="2">
        <v>1.586666667</v>
      </c>
      <c r="D83" s="2">
        <v>3.8866666670000001</v>
      </c>
      <c r="E83" s="2">
        <v>1.336666667</v>
      </c>
      <c r="F83" s="2">
        <v>2.6366666670000001</v>
      </c>
      <c r="G83" s="2">
        <v>1.3239387739999999</v>
      </c>
      <c r="H83" s="2">
        <v>1.7099999999999999E-5</v>
      </c>
      <c r="I83" s="2">
        <v>0.96412984999999995</v>
      </c>
      <c r="J83" s="2">
        <v>1.4574485999999999E-2</v>
      </c>
      <c r="K83" s="2">
        <f t="shared" si="1"/>
        <v>0.35980892399999997</v>
      </c>
      <c r="L83" s="2" t="b">
        <v>1</v>
      </c>
      <c r="M83" s="36" t="s">
        <v>85</v>
      </c>
    </row>
    <row r="84" spans="1:13" x14ac:dyDescent="0.25">
      <c r="A84" s="2" t="s">
        <v>1044</v>
      </c>
      <c r="B84" s="2" t="s">
        <v>1043</v>
      </c>
      <c r="C84" s="2">
        <v>1.776666667</v>
      </c>
      <c r="D84" s="2">
        <v>5.2433333329999998</v>
      </c>
      <c r="E84" s="2">
        <v>1.7933333330000001</v>
      </c>
      <c r="F84" s="2">
        <v>4.28</v>
      </c>
      <c r="G84" s="2">
        <v>1.5941186469999999</v>
      </c>
      <c r="H84" s="2">
        <v>2.5947769999999999E-3</v>
      </c>
      <c r="I84" s="2">
        <v>1.242372754</v>
      </c>
      <c r="J84" s="2">
        <v>9.76E-8</v>
      </c>
      <c r="K84" s="2">
        <f t="shared" si="1"/>
        <v>0.35174589299999992</v>
      </c>
      <c r="L84" s="2" t="b">
        <v>1</v>
      </c>
      <c r="M84" s="36" t="s">
        <v>85</v>
      </c>
    </row>
    <row r="85" spans="1:13" x14ac:dyDescent="0.25">
      <c r="A85" s="2" t="s">
        <v>978</v>
      </c>
      <c r="B85" s="2" t="s">
        <v>978</v>
      </c>
      <c r="C85" s="2">
        <v>4.8233333329999999</v>
      </c>
      <c r="D85" s="2">
        <v>11.2</v>
      </c>
      <c r="E85" s="2">
        <v>4.7566666670000002</v>
      </c>
      <c r="F85" s="2">
        <v>9.81</v>
      </c>
      <c r="G85" s="2">
        <v>1.2857890860000001</v>
      </c>
      <c r="H85" s="2">
        <v>4.7999999999999997E-14</v>
      </c>
      <c r="I85" s="2">
        <v>0.93541031100000005</v>
      </c>
      <c r="J85" s="2">
        <v>1.1799999999999999E-6</v>
      </c>
      <c r="K85" s="2">
        <f t="shared" si="1"/>
        <v>0.35037877500000003</v>
      </c>
      <c r="L85" s="2" t="b">
        <v>1</v>
      </c>
      <c r="M85" s="36" t="s">
        <v>85</v>
      </c>
    </row>
    <row r="86" spans="1:13" x14ac:dyDescent="0.25">
      <c r="A86" s="2" t="s">
        <v>754</v>
      </c>
      <c r="B86" s="2" t="s">
        <v>753</v>
      </c>
      <c r="C86" s="2">
        <v>8.0399999999999991</v>
      </c>
      <c r="D86" s="2">
        <v>19.45333333</v>
      </c>
      <c r="E86" s="2">
        <v>9.9733333329999994</v>
      </c>
      <c r="F86" s="2">
        <v>19.58666667</v>
      </c>
      <c r="G86" s="2">
        <v>1.3053151860000001</v>
      </c>
      <c r="H86" s="2">
        <v>1.97E-16</v>
      </c>
      <c r="I86" s="2">
        <v>0.95595256399999995</v>
      </c>
      <c r="J86" s="2">
        <v>5.0200000000000002E-7</v>
      </c>
      <c r="K86" s="2">
        <f t="shared" si="1"/>
        <v>0.34936262200000012</v>
      </c>
      <c r="L86" s="2" t="b">
        <v>1</v>
      </c>
      <c r="M86" s="36" t="s">
        <v>85</v>
      </c>
    </row>
    <row r="87" spans="1:13" x14ac:dyDescent="0.25">
      <c r="A87" s="2" t="s">
        <v>1161</v>
      </c>
      <c r="B87" s="2" t="s">
        <v>1160</v>
      </c>
      <c r="C87" s="2">
        <v>17.97</v>
      </c>
      <c r="D87" s="2">
        <v>94.01</v>
      </c>
      <c r="E87" s="2">
        <v>19.096666670000001</v>
      </c>
      <c r="F87" s="2">
        <v>81.313333330000006</v>
      </c>
      <c r="G87" s="2">
        <v>2.4211311530000001</v>
      </c>
      <c r="H87" s="2">
        <v>8.6700000000000004E-71</v>
      </c>
      <c r="I87" s="2">
        <v>2.0724654309999999</v>
      </c>
      <c r="J87" s="2">
        <v>5.1899999999999996E-57</v>
      </c>
      <c r="K87" s="2">
        <f t="shared" si="1"/>
        <v>0.34866572200000023</v>
      </c>
      <c r="L87" s="2" t="b">
        <v>1</v>
      </c>
      <c r="M87" s="36" t="s">
        <v>85</v>
      </c>
    </row>
    <row r="88" spans="1:13" x14ac:dyDescent="0.25">
      <c r="A88" s="2" t="s">
        <v>1093</v>
      </c>
      <c r="B88" s="2" t="s">
        <v>1092</v>
      </c>
      <c r="C88" s="2">
        <v>65.266666670000006</v>
      </c>
      <c r="D88" s="2">
        <v>196.43666669999999</v>
      </c>
      <c r="E88" s="2">
        <v>60.37</v>
      </c>
      <c r="F88" s="2">
        <v>148.28333330000001</v>
      </c>
      <c r="G88" s="2">
        <v>1.6252835290000001</v>
      </c>
      <c r="H88" s="2">
        <v>3.3900000000000002E-26</v>
      </c>
      <c r="I88" s="2">
        <v>1.277787746</v>
      </c>
      <c r="J88" s="2">
        <v>1.64E-21</v>
      </c>
      <c r="K88" s="2">
        <f t="shared" si="1"/>
        <v>0.34749578300000006</v>
      </c>
      <c r="L88" s="2" t="b">
        <v>1</v>
      </c>
      <c r="M88" s="36" t="s">
        <v>85</v>
      </c>
    </row>
    <row r="89" spans="1:13" x14ac:dyDescent="0.25">
      <c r="A89" s="2" t="s">
        <v>923</v>
      </c>
      <c r="B89" s="2" t="s">
        <v>922</v>
      </c>
      <c r="C89" s="2">
        <v>73.703333330000007</v>
      </c>
      <c r="D89" s="2">
        <v>187.75666670000001</v>
      </c>
      <c r="E89" s="2">
        <v>66.763333329999995</v>
      </c>
      <c r="F89" s="2">
        <v>139.06666670000001</v>
      </c>
      <c r="G89" s="2">
        <v>1.3882432140000001</v>
      </c>
      <c r="H89" s="2">
        <v>2.0800000000000001E-18</v>
      </c>
      <c r="I89" s="2">
        <v>1.040924811</v>
      </c>
      <c r="J89" s="2">
        <v>9.9700000000000002E-11</v>
      </c>
      <c r="K89" s="2">
        <f t="shared" si="1"/>
        <v>0.34731840300000005</v>
      </c>
      <c r="L89" s="2" t="b">
        <v>1</v>
      </c>
      <c r="M89" s="36" t="s">
        <v>85</v>
      </c>
    </row>
    <row r="90" spans="1:13" x14ac:dyDescent="0.25">
      <c r="A90" s="2" t="s">
        <v>829</v>
      </c>
      <c r="B90" s="2" t="s">
        <v>829</v>
      </c>
      <c r="C90" s="2">
        <v>8.65</v>
      </c>
      <c r="D90" s="2">
        <v>21.616666670000001</v>
      </c>
      <c r="E90" s="2">
        <v>9.1066666670000007</v>
      </c>
      <c r="F90" s="2">
        <v>18.486666670000002</v>
      </c>
      <c r="G90" s="2">
        <v>1.353281618</v>
      </c>
      <c r="H90" s="2">
        <v>1.6900000000000001E-16</v>
      </c>
      <c r="I90" s="2">
        <v>1.007037682</v>
      </c>
      <c r="J90" s="2">
        <v>1.5099999999999999E-5</v>
      </c>
      <c r="K90" s="2">
        <f t="shared" si="1"/>
        <v>0.34624393600000003</v>
      </c>
      <c r="L90" s="2" t="b">
        <v>1</v>
      </c>
      <c r="M90" s="36" t="s">
        <v>85</v>
      </c>
    </row>
    <row r="91" spans="1:13" x14ac:dyDescent="0.25">
      <c r="A91" s="2" t="s">
        <v>1322</v>
      </c>
      <c r="B91" s="2" t="s">
        <v>1322</v>
      </c>
      <c r="C91" s="2">
        <v>23.866666670000001</v>
      </c>
      <c r="D91" s="2">
        <v>52.513333330000002</v>
      </c>
      <c r="E91" s="2">
        <v>24.356666669999999</v>
      </c>
      <c r="F91" s="2">
        <v>44.02333333</v>
      </c>
      <c r="G91" s="2">
        <v>1.1728152810000001</v>
      </c>
      <c r="H91" s="2">
        <v>1.79E-10</v>
      </c>
      <c r="I91" s="2">
        <v>0.83001347400000003</v>
      </c>
      <c r="J91" s="2">
        <v>2.5199999999999999E-5</v>
      </c>
      <c r="K91" s="2">
        <f t="shared" si="1"/>
        <v>0.34280180700000007</v>
      </c>
      <c r="L91" s="2" t="b">
        <v>1</v>
      </c>
      <c r="M91" s="36" t="s">
        <v>85</v>
      </c>
    </row>
    <row r="92" spans="1:13" x14ac:dyDescent="0.25">
      <c r="A92" s="2" t="s">
        <v>985</v>
      </c>
      <c r="B92" s="2" t="s">
        <v>984</v>
      </c>
      <c r="C92" s="2">
        <v>14.56666667</v>
      </c>
      <c r="D92" s="2">
        <v>231.53</v>
      </c>
      <c r="E92" s="2">
        <v>14.31666667</v>
      </c>
      <c r="F92" s="2">
        <v>187.5133333</v>
      </c>
      <c r="G92" s="2">
        <v>4.0262606969999997</v>
      </c>
      <c r="H92" s="2">
        <v>2.1199999999999999E-128</v>
      </c>
      <c r="I92" s="2">
        <v>3.6836821899999999</v>
      </c>
      <c r="J92" s="2">
        <v>1.1200000000000001E-113</v>
      </c>
      <c r="K92" s="2">
        <f t="shared" si="1"/>
        <v>0.34257850699999981</v>
      </c>
      <c r="L92" s="2" t="b">
        <v>1</v>
      </c>
      <c r="M92" s="36" t="s">
        <v>85</v>
      </c>
    </row>
    <row r="93" spans="1:13" x14ac:dyDescent="0.25">
      <c r="A93" s="2" t="s">
        <v>846</v>
      </c>
      <c r="B93" s="2" t="s">
        <v>845</v>
      </c>
      <c r="C93" s="2">
        <v>0.55333333299999998</v>
      </c>
      <c r="D93" s="2">
        <v>2.4366666669999999</v>
      </c>
      <c r="E93" s="2">
        <v>0.50666666699999996</v>
      </c>
      <c r="F93" s="2">
        <v>1.816666667</v>
      </c>
      <c r="G93" s="2">
        <v>2.1625870819999999</v>
      </c>
      <c r="H93" s="2">
        <v>9.1299999999999997E-5</v>
      </c>
      <c r="I93" s="2">
        <v>1.82277819</v>
      </c>
      <c r="J93" s="2">
        <v>1.8563843E-2</v>
      </c>
      <c r="K93" s="2">
        <f t="shared" si="1"/>
        <v>0.33980889199999997</v>
      </c>
      <c r="L93" s="2" t="b">
        <v>1</v>
      </c>
      <c r="M93" s="36" t="s">
        <v>85</v>
      </c>
    </row>
    <row r="94" spans="1:13" x14ac:dyDescent="0.25">
      <c r="A94" s="2" t="s">
        <v>1594</v>
      </c>
      <c r="B94" s="2" t="s">
        <v>1594</v>
      </c>
      <c r="C94" s="2">
        <v>6.9766666669999999</v>
      </c>
      <c r="D94" s="2">
        <v>17.043333329999999</v>
      </c>
      <c r="E94" s="2">
        <v>7.22</v>
      </c>
      <c r="F94" s="2">
        <v>14.456666670000001</v>
      </c>
      <c r="G94" s="2">
        <v>1.3217299440000001</v>
      </c>
      <c r="H94" s="2">
        <v>6.1999999999999998E-15</v>
      </c>
      <c r="I94" s="2">
        <v>0.98533444000000003</v>
      </c>
      <c r="J94" s="2">
        <v>4.1599999999999997E-9</v>
      </c>
      <c r="K94" s="2">
        <f t="shared" si="1"/>
        <v>0.33639550400000007</v>
      </c>
      <c r="L94" s="2" t="b">
        <v>1</v>
      </c>
      <c r="M94" s="36" t="s">
        <v>85</v>
      </c>
    </row>
    <row r="95" spans="1:13" x14ac:dyDescent="0.25">
      <c r="A95" s="2" t="s">
        <v>453</v>
      </c>
      <c r="B95" s="2" t="s">
        <v>453</v>
      </c>
      <c r="C95" s="2">
        <v>3.9766666669999999</v>
      </c>
      <c r="D95" s="2">
        <v>8.2899999999999991</v>
      </c>
      <c r="E95" s="2">
        <v>4.17</v>
      </c>
      <c r="F95" s="2">
        <v>7.1966666669999997</v>
      </c>
      <c r="G95" s="2">
        <v>1.100118122</v>
      </c>
      <c r="H95" s="2">
        <v>1.8199999999999999E-7</v>
      </c>
      <c r="I95" s="2">
        <v>0.76480018999999999</v>
      </c>
      <c r="J95" s="2">
        <v>3.2443620000000002E-3</v>
      </c>
      <c r="K95" s="2">
        <f t="shared" si="1"/>
        <v>0.33531793200000004</v>
      </c>
      <c r="L95" s="2" t="b">
        <v>1</v>
      </c>
      <c r="M95" s="36" t="s">
        <v>85</v>
      </c>
    </row>
    <row r="96" spans="1:13" x14ac:dyDescent="0.25">
      <c r="A96" s="2" t="s">
        <v>270</v>
      </c>
      <c r="B96" s="2" t="s">
        <v>270</v>
      </c>
      <c r="C96" s="2">
        <v>5.5233333330000001</v>
      </c>
      <c r="D96" s="2">
        <v>14.17</v>
      </c>
      <c r="E96" s="2">
        <v>6.86</v>
      </c>
      <c r="F96" s="2">
        <v>14.366666670000001</v>
      </c>
      <c r="G96" s="2">
        <v>1.4023010419999999</v>
      </c>
      <c r="H96" s="2">
        <v>7.5799999999999994E-17</v>
      </c>
      <c r="I96" s="2">
        <v>1.0671543640000001</v>
      </c>
      <c r="J96" s="2">
        <v>3.4399999999999999E-15</v>
      </c>
      <c r="K96" s="2">
        <f t="shared" si="1"/>
        <v>0.33514667799999986</v>
      </c>
      <c r="L96" s="2" t="b">
        <v>1</v>
      </c>
      <c r="M96" s="36" t="s">
        <v>85</v>
      </c>
    </row>
    <row r="97" spans="1:13" x14ac:dyDescent="0.25">
      <c r="A97" s="2" t="s">
        <v>1457</v>
      </c>
      <c r="B97" s="2" t="s">
        <v>1457</v>
      </c>
      <c r="C97" s="2">
        <v>10.37</v>
      </c>
      <c r="D97" s="2">
        <v>34.09333333</v>
      </c>
      <c r="E97" s="2">
        <v>9.8466666669999992</v>
      </c>
      <c r="F97" s="2">
        <v>26.543333329999999</v>
      </c>
      <c r="G97" s="2">
        <v>1.7510993349999999</v>
      </c>
      <c r="H97" s="2">
        <v>9.0100000000000004E-38</v>
      </c>
      <c r="I97" s="2">
        <v>1.4164990989999999</v>
      </c>
      <c r="J97" s="2">
        <v>6.7900000000000004E-28</v>
      </c>
      <c r="K97" s="2">
        <f t="shared" si="1"/>
        <v>0.334600236</v>
      </c>
      <c r="L97" s="2" t="b">
        <v>1</v>
      </c>
      <c r="M97" s="36" t="s">
        <v>85</v>
      </c>
    </row>
    <row r="98" spans="1:13" x14ac:dyDescent="0.25">
      <c r="A98" s="2" t="s">
        <v>300</v>
      </c>
      <c r="B98" s="2" t="s">
        <v>299</v>
      </c>
      <c r="C98" s="2">
        <v>25.736666670000002</v>
      </c>
      <c r="D98" s="2">
        <v>48.043333330000003</v>
      </c>
      <c r="E98" s="2">
        <v>26.056666669999998</v>
      </c>
      <c r="F98" s="2">
        <v>39.83</v>
      </c>
      <c r="G98" s="2">
        <v>0.93364906000000003</v>
      </c>
      <c r="H98" s="2">
        <v>3.7399999999999999E-7</v>
      </c>
      <c r="I98" s="2">
        <v>0.59970637299999996</v>
      </c>
      <c r="J98" s="2">
        <v>1.28E-6</v>
      </c>
      <c r="K98" s="2">
        <f t="shared" si="1"/>
        <v>0.33394268700000007</v>
      </c>
      <c r="L98" s="2" t="b">
        <v>1</v>
      </c>
      <c r="M98" s="36" t="s">
        <v>85</v>
      </c>
    </row>
    <row r="99" spans="1:13" x14ac:dyDescent="0.25">
      <c r="A99" s="2" t="s">
        <v>757</v>
      </c>
      <c r="B99" s="2" t="s">
        <v>757</v>
      </c>
      <c r="C99" s="2">
        <v>3.4866666670000002</v>
      </c>
      <c r="D99" s="2">
        <v>11.89666667</v>
      </c>
      <c r="E99" s="2">
        <v>3.556666667</v>
      </c>
      <c r="F99" s="2">
        <v>10.09</v>
      </c>
      <c r="G99" s="2">
        <v>1.804495543</v>
      </c>
      <c r="H99" s="2">
        <v>1.8200000000000001E-21</v>
      </c>
      <c r="I99" s="2">
        <v>1.472665688</v>
      </c>
      <c r="J99" s="2">
        <v>5.7700000000000002E-24</v>
      </c>
      <c r="K99" s="2">
        <f t="shared" si="1"/>
        <v>0.33182985500000006</v>
      </c>
      <c r="L99" s="2" t="b">
        <v>1</v>
      </c>
      <c r="M99" s="36" t="s">
        <v>85</v>
      </c>
    </row>
    <row r="100" spans="1:13" x14ac:dyDescent="0.25">
      <c r="A100" s="2" t="s">
        <v>625</v>
      </c>
      <c r="B100" s="2" t="s">
        <v>625</v>
      </c>
      <c r="C100" s="2">
        <v>1.703333333</v>
      </c>
      <c r="D100" s="2">
        <v>4.1433333330000002</v>
      </c>
      <c r="E100" s="2">
        <v>1.55</v>
      </c>
      <c r="F100" s="2">
        <v>3.1066666669999998</v>
      </c>
      <c r="G100" s="2">
        <v>1.317686948</v>
      </c>
      <c r="H100" s="2">
        <v>8.54E-7</v>
      </c>
      <c r="I100" s="2">
        <v>0.98753497099999998</v>
      </c>
      <c r="J100" s="2">
        <v>1.3891769999999999E-3</v>
      </c>
      <c r="K100" s="2">
        <f t="shared" si="1"/>
        <v>0.33015197699999999</v>
      </c>
      <c r="L100" s="2" t="b">
        <v>1</v>
      </c>
      <c r="M100" s="36" t="s">
        <v>85</v>
      </c>
    </row>
    <row r="101" spans="1:13" x14ac:dyDescent="0.25">
      <c r="A101" s="2" t="s">
        <v>914</v>
      </c>
      <c r="B101" s="2" t="s">
        <v>913</v>
      </c>
      <c r="C101" s="2">
        <v>21.61333333</v>
      </c>
      <c r="D101" s="2">
        <v>41.073333329999997</v>
      </c>
      <c r="E101" s="2">
        <v>21.25333333</v>
      </c>
      <c r="F101" s="2">
        <v>33.316666669999996</v>
      </c>
      <c r="G101" s="2">
        <v>0.96217983299999998</v>
      </c>
      <c r="H101" s="2">
        <v>1.4000000000000001E-7</v>
      </c>
      <c r="I101" s="2">
        <v>0.63216805200000004</v>
      </c>
      <c r="J101" s="2">
        <v>3.0400000000000002E-4</v>
      </c>
      <c r="K101" s="2">
        <f t="shared" si="1"/>
        <v>0.33001178099999995</v>
      </c>
      <c r="L101" s="2" t="b">
        <v>1</v>
      </c>
      <c r="M101" s="36" t="s">
        <v>85</v>
      </c>
    </row>
    <row r="102" spans="1:13" x14ac:dyDescent="0.25">
      <c r="A102" s="2" t="s">
        <v>1172</v>
      </c>
      <c r="B102" s="2" t="s">
        <v>1171</v>
      </c>
      <c r="C102" s="2">
        <v>3.2633333329999998</v>
      </c>
      <c r="D102" s="2">
        <v>6.3533333330000001</v>
      </c>
      <c r="E102" s="2">
        <v>3.346666667</v>
      </c>
      <c r="F102" s="2">
        <v>5.37</v>
      </c>
      <c r="G102" s="2">
        <v>0.99519882000000004</v>
      </c>
      <c r="H102" s="2">
        <v>1.72E-7</v>
      </c>
      <c r="I102" s="2">
        <v>0.66981923799999998</v>
      </c>
      <c r="J102" s="2">
        <v>1.6327399999999999E-3</v>
      </c>
      <c r="K102" s="2">
        <f t="shared" si="1"/>
        <v>0.32537958200000006</v>
      </c>
      <c r="L102" s="2" t="b">
        <v>1</v>
      </c>
      <c r="M102" s="36" t="s">
        <v>85</v>
      </c>
    </row>
    <row r="103" spans="1:13" x14ac:dyDescent="0.25">
      <c r="A103" s="2" t="s">
        <v>445</v>
      </c>
      <c r="B103" s="2" t="s">
        <v>444</v>
      </c>
      <c r="C103" s="2">
        <v>51.736666669999998</v>
      </c>
      <c r="D103" s="2">
        <v>136.52666669999999</v>
      </c>
      <c r="E103" s="2">
        <v>50.22</v>
      </c>
      <c r="F103" s="2">
        <v>109.96</v>
      </c>
      <c r="G103" s="2">
        <v>1.4394530400000001</v>
      </c>
      <c r="H103" s="2">
        <v>4.9299999999999999E-34</v>
      </c>
      <c r="I103" s="2">
        <v>1.1146544060000001</v>
      </c>
      <c r="J103" s="2">
        <v>1.6199999999999999E-16</v>
      </c>
      <c r="K103" s="2">
        <f t="shared" si="1"/>
        <v>0.32479863399999997</v>
      </c>
      <c r="L103" s="2" t="b">
        <v>1</v>
      </c>
      <c r="M103" s="36" t="s">
        <v>85</v>
      </c>
    </row>
    <row r="104" spans="1:13" x14ac:dyDescent="0.25">
      <c r="A104" s="2" t="s">
        <v>466</v>
      </c>
      <c r="B104" s="2" t="s">
        <v>465</v>
      </c>
      <c r="C104" s="2">
        <v>14.03333333</v>
      </c>
      <c r="D104" s="2">
        <v>57.696666669999999</v>
      </c>
      <c r="E104" s="2">
        <v>11.74666667</v>
      </c>
      <c r="F104" s="2">
        <v>39.946666669999999</v>
      </c>
      <c r="G104" s="2">
        <v>2.075605747</v>
      </c>
      <c r="H104" s="2">
        <v>4.1199999999999999E-42</v>
      </c>
      <c r="I104" s="2">
        <v>1.75090634</v>
      </c>
      <c r="J104" s="2">
        <v>5.3200000000000003E-30</v>
      </c>
      <c r="K104" s="2">
        <f t="shared" si="1"/>
        <v>0.324699407</v>
      </c>
      <c r="L104" s="2" t="b">
        <v>1</v>
      </c>
      <c r="M104" s="36" t="s">
        <v>85</v>
      </c>
    </row>
    <row r="105" spans="1:13" x14ac:dyDescent="0.25">
      <c r="A105" s="2" t="s">
        <v>1038</v>
      </c>
      <c r="B105" s="2" t="s">
        <v>1037</v>
      </c>
      <c r="C105" s="2">
        <v>0.51</v>
      </c>
      <c r="D105" s="2">
        <v>7.6766666670000001</v>
      </c>
      <c r="E105" s="2">
        <v>0.48</v>
      </c>
      <c r="F105" s="2">
        <v>6.0033333329999996</v>
      </c>
      <c r="G105" s="2">
        <v>3.949745214</v>
      </c>
      <c r="H105" s="2">
        <v>3.7999999999999999E-33</v>
      </c>
      <c r="I105" s="2">
        <v>3.6253474919999999</v>
      </c>
      <c r="J105" s="2">
        <v>1.26E-26</v>
      </c>
      <c r="K105" s="2">
        <f t="shared" si="1"/>
        <v>0.32439772200000005</v>
      </c>
      <c r="L105" s="2" t="b">
        <v>1</v>
      </c>
      <c r="M105" s="36" t="s">
        <v>85</v>
      </c>
    </row>
    <row r="106" spans="1:13" x14ac:dyDescent="0.25">
      <c r="A106" s="2" t="s">
        <v>598</v>
      </c>
      <c r="B106" s="2" t="s">
        <v>597</v>
      </c>
      <c r="C106" s="2">
        <v>21.42</v>
      </c>
      <c r="D106" s="2">
        <v>44.693333330000002</v>
      </c>
      <c r="E106" s="2">
        <v>23.006666670000001</v>
      </c>
      <c r="F106" s="2">
        <v>39.76</v>
      </c>
      <c r="G106" s="2">
        <v>1.0919231709999999</v>
      </c>
      <c r="H106" s="2">
        <v>1.38E-12</v>
      </c>
      <c r="I106" s="2">
        <v>0.77065165000000002</v>
      </c>
      <c r="J106" s="2">
        <v>1.9099999999999998E-9</v>
      </c>
      <c r="K106" s="2">
        <f t="shared" si="1"/>
        <v>0.32127152099999989</v>
      </c>
      <c r="L106" s="2" t="b">
        <v>1</v>
      </c>
      <c r="M106" s="36" t="s">
        <v>85</v>
      </c>
    </row>
    <row r="107" spans="1:13" x14ac:dyDescent="0.25">
      <c r="A107" s="2" t="s">
        <v>709</v>
      </c>
      <c r="B107" s="2" t="s">
        <v>709</v>
      </c>
      <c r="C107" s="2">
        <v>15.70333333</v>
      </c>
      <c r="D107" s="2">
        <v>84.433333329999996</v>
      </c>
      <c r="E107" s="2">
        <v>15.43</v>
      </c>
      <c r="F107" s="2">
        <v>68.77333333</v>
      </c>
      <c r="G107" s="2">
        <v>2.4596167200000001</v>
      </c>
      <c r="H107" s="2">
        <v>1.26E-63</v>
      </c>
      <c r="I107" s="2">
        <v>2.1385727440000002</v>
      </c>
      <c r="J107" s="2">
        <v>3.5499999999999999E-42</v>
      </c>
      <c r="K107" s="2">
        <f t="shared" si="1"/>
        <v>0.3210439759999999</v>
      </c>
      <c r="L107" s="2" t="b">
        <v>1</v>
      </c>
      <c r="M107" s="36" t="s">
        <v>85</v>
      </c>
    </row>
    <row r="108" spans="1:13" x14ac:dyDescent="0.25">
      <c r="A108" s="2" t="s">
        <v>1087</v>
      </c>
      <c r="B108" s="2" t="s">
        <v>1086</v>
      </c>
      <c r="C108" s="2">
        <v>17.666666670000001</v>
      </c>
      <c r="D108" s="2">
        <v>68.593333329999993</v>
      </c>
      <c r="E108" s="2">
        <v>17.82</v>
      </c>
      <c r="F108" s="2">
        <v>57.493333329999999</v>
      </c>
      <c r="G108" s="2">
        <v>1.9911586889999999</v>
      </c>
      <c r="H108" s="2">
        <v>7.7899999999999997E-55</v>
      </c>
      <c r="I108" s="2">
        <v>1.670471416</v>
      </c>
      <c r="J108" s="2">
        <v>7.1399999999999997E-32</v>
      </c>
      <c r="K108" s="2">
        <f t="shared" si="1"/>
        <v>0.32068727299999988</v>
      </c>
      <c r="L108" s="2" t="b">
        <v>1</v>
      </c>
      <c r="M108" s="36" t="s">
        <v>85</v>
      </c>
    </row>
    <row r="109" spans="1:13" x14ac:dyDescent="0.25">
      <c r="A109" s="2" t="s">
        <v>400</v>
      </c>
      <c r="B109" s="2" t="s">
        <v>400</v>
      </c>
      <c r="C109" s="2">
        <v>3.2433333329999998</v>
      </c>
      <c r="D109" s="2">
        <v>6.32</v>
      </c>
      <c r="E109" s="2">
        <v>3.536666667</v>
      </c>
      <c r="F109" s="2">
        <v>5.693333333</v>
      </c>
      <c r="G109" s="2">
        <v>0.99669221299999999</v>
      </c>
      <c r="H109" s="2">
        <v>1.49E-7</v>
      </c>
      <c r="I109" s="2">
        <v>0.67647147399999996</v>
      </c>
      <c r="J109" s="2">
        <v>2.6400000000000002E-4</v>
      </c>
      <c r="K109" s="2">
        <f t="shared" si="1"/>
        <v>0.32022073900000003</v>
      </c>
      <c r="L109" s="2" t="b">
        <v>1</v>
      </c>
      <c r="M109" s="36" t="s">
        <v>85</v>
      </c>
    </row>
    <row r="110" spans="1:13" x14ac:dyDescent="0.25">
      <c r="A110" s="2" t="s">
        <v>578</v>
      </c>
      <c r="B110" s="2" t="s">
        <v>577</v>
      </c>
      <c r="C110" s="2">
        <v>45.243333329999999</v>
      </c>
      <c r="D110" s="2">
        <v>148.47999999999999</v>
      </c>
      <c r="E110" s="2">
        <v>46.94</v>
      </c>
      <c r="F110" s="2">
        <v>129.06333330000001</v>
      </c>
      <c r="G110" s="2">
        <v>1.7538343000000001</v>
      </c>
      <c r="H110" s="2">
        <v>3.8900000000000001E-35</v>
      </c>
      <c r="I110" s="2">
        <v>1.433666814</v>
      </c>
      <c r="J110" s="2">
        <v>1.9599999999999999E-39</v>
      </c>
      <c r="K110" s="2">
        <f t="shared" si="1"/>
        <v>0.32016748600000011</v>
      </c>
      <c r="L110" s="2" t="b">
        <v>1</v>
      </c>
      <c r="M110" s="36" t="s">
        <v>85</v>
      </c>
    </row>
    <row r="111" spans="1:13" x14ac:dyDescent="0.25">
      <c r="A111" s="2" t="s">
        <v>996</v>
      </c>
      <c r="B111" s="2" t="s">
        <v>996</v>
      </c>
      <c r="C111" s="2">
        <v>8.556666667</v>
      </c>
      <c r="D111" s="2">
        <v>18.690000000000001</v>
      </c>
      <c r="E111" s="2">
        <v>7.6866666669999999</v>
      </c>
      <c r="F111" s="2">
        <v>14.116666670000001</v>
      </c>
      <c r="G111" s="2">
        <v>1.168437857</v>
      </c>
      <c r="H111" s="2">
        <v>2.0299999999999999E-5</v>
      </c>
      <c r="I111" s="2">
        <v>0.84827571000000002</v>
      </c>
      <c r="J111" s="2">
        <v>9.0700000000000004E-4</v>
      </c>
      <c r="K111" s="2">
        <f t="shared" si="1"/>
        <v>0.32016214700000001</v>
      </c>
      <c r="L111" s="2" t="b">
        <v>1</v>
      </c>
      <c r="M111" s="36" t="s">
        <v>85</v>
      </c>
    </row>
    <row r="112" spans="1:13" x14ac:dyDescent="0.25">
      <c r="A112" s="2" t="s">
        <v>230</v>
      </c>
      <c r="B112" s="2" t="s">
        <v>230</v>
      </c>
      <c r="C112" s="2">
        <v>10.33333333</v>
      </c>
      <c r="D112" s="2">
        <v>31.59333333</v>
      </c>
      <c r="E112" s="2">
        <v>9.2533333330000005</v>
      </c>
      <c r="F112" s="2">
        <v>23.506666670000001</v>
      </c>
      <c r="G112" s="2">
        <v>1.649329356</v>
      </c>
      <c r="H112" s="2">
        <v>4.9200000000000002E-20</v>
      </c>
      <c r="I112" s="2">
        <v>1.329676195</v>
      </c>
      <c r="J112" s="2">
        <v>1.7500000000000001E-19</v>
      </c>
      <c r="K112" s="2">
        <f t="shared" si="1"/>
        <v>0.31965316099999996</v>
      </c>
      <c r="L112" s="2" t="b">
        <v>1</v>
      </c>
      <c r="M112" s="36" t="s">
        <v>85</v>
      </c>
    </row>
    <row r="113" spans="1:13" x14ac:dyDescent="0.25">
      <c r="A113" s="2" t="s">
        <v>1169</v>
      </c>
      <c r="B113" s="2" t="s">
        <v>1168</v>
      </c>
      <c r="C113" s="2">
        <v>29.29666667</v>
      </c>
      <c r="D113" s="2">
        <v>308.23333330000003</v>
      </c>
      <c r="E113" s="2">
        <v>29.893333330000001</v>
      </c>
      <c r="F113" s="2">
        <v>262.03333329999998</v>
      </c>
      <c r="G113" s="2">
        <v>3.4273791629999999</v>
      </c>
      <c r="H113" s="2">
        <v>5.75E-222</v>
      </c>
      <c r="I113" s="2">
        <v>3.108317285</v>
      </c>
      <c r="J113" s="2">
        <v>1.35E-83</v>
      </c>
      <c r="K113" s="2">
        <f t="shared" si="1"/>
        <v>0.31906187799999985</v>
      </c>
      <c r="L113" s="2" t="b">
        <v>1</v>
      </c>
      <c r="M113" s="36" t="s">
        <v>85</v>
      </c>
    </row>
    <row r="114" spans="1:13" x14ac:dyDescent="0.25">
      <c r="A114" s="2" t="s">
        <v>275</v>
      </c>
      <c r="B114" s="2" t="s">
        <v>275</v>
      </c>
      <c r="C114" s="2">
        <v>16.7</v>
      </c>
      <c r="D114" s="2">
        <v>81.349999999999994</v>
      </c>
      <c r="E114" s="2">
        <v>17.22</v>
      </c>
      <c r="F114" s="2">
        <v>69.616666670000001</v>
      </c>
      <c r="G114" s="2">
        <v>2.3190698850000002</v>
      </c>
      <c r="H114" s="2">
        <v>1.47E-51</v>
      </c>
      <c r="I114" s="2">
        <v>2.0053109610000002</v>
      </c>
      <c r="J114" s="2">
        <v>7.8300000000000002E-72</v>
      </c>
      <c r="K114" s="2">
        <f t="shared" si="1"/>
        <v>0.31375892400000005</v>
      </c>
      <c r="L114" s="2" t="b">
        <v>1</v>
      </c>
      <c r="M114" s="36" t="s">
        <v>85</v>
      </c>
    </row>
    <row r="115" spans="1:13" x14ac:dyDescent="0.25">
      <c r="A115" s="2" t="s">
        <v>1480</v>
      </c>
      <c r="B115" s="2" t="s">
        <v>1479</v>
      </c>
      <c r="C115" s="2">
        <v>329.27666670000002</v>
      </c>
      <c r="D115" s="2">
        <v>870.53666669999996</v>
      </c>
      <c r="E115" s="2">
        <v>314.94666669999998</v>
      </c>
      <c r="F115" s="2">
        <v>697.3666667</v>
      </c>
      <c r="G115" s="2">
        <v>1.4357773220000001</v>
      </c>
      <c r="H115" s="2">
        <v>2.43E-26</v>
      </c>
      <c r="I115" s="2">
        <v>1.12313117</v>
      </c>
      <c r="J115" s="2">
        <v>5.2099999999999999E-17</v>
      </c>
      <c r="K115" s="2">
        <f t="shared" si="1"/>
        <v>0.31264615200000012</v>
      </c>
      <c r="L115" s="2" t="b">
        <v>1</v>
      </c>
      <c r="M115" s="36" t="s">
        <v>85</v>
      </c>
    </row>
    <row r="116" spans="1:13" x14ac:dyDescent="0.25">
      <c r="A116" s="2" t="s">
        <v>949</v>
      </c>
      <c r="B116" s="2" t="s">
        <v>948</v>
      </c>
      <c r="C116" s="2">
        <v>53.84333333</v>
      </c>
      <c r="D116" s="2">
        <v>90.666666669999998</v>
      </c>
      <c r="E116" s="2">
        <v>60.77</v>
      </c>
      <c r="F116" s="2">
        <v>85.433333329999996</v>
      </c>
      <c r="G116" s="2">
        <v>0.78497857599999998</v>
      </c>
      <c r="H116" s="2">
        <v>1.33E-9</v>
      </c>
      <c r="I116" s="2">
        <v>0.47307737500000002</v>
      </c>
      <c r="J116" s="2">
        <v>5.320076E-3</v>
      </c>
      <c r="K116" s="2">
        <f t="shared" si="1"/>
        <v>0.31190120099999996</v>
      </c>
      <c r="L116" s="2" t="b">
        <v>1</v>
      </c>
      <c r="M116" s="36" t="s">
        <v>85</v>
      </c>
    </row>
    <row r="117" spans="1:13" x14ac:dyDescent="0.25">
      <c r="A117" s="2" t="s">
        <v>966</v>
      </c>
      <c r="B117" s="2" t="s">
        <v>966</v>
      </c>
      <c r="C117" s="2">
        <v>25.776666670000001</v>
      </c>
      <c r="D117" s="2">
        <v>158.89333329999999</v>
      </c>
      <c r="E117" s="2">
        <v>23.616666670000001</v>
      </c>
      <c r="F117" s="2">
        <v>123.05666669999999</v>
      </c>
      <c r="G117" s="2">
        <v>2.6628623930000002</v>
      </c>
      <c r="H117" s="2">
        <v>9.6000000000000005E-11</v>
      </c>
      <c r="I117" s="2">
        <v>2.3548121329999998</v>
      </c>
      <c r="J117" s="2">
        <v>1.79E-43</v>
      </c>
      <c r="K117" s="2">
        <f t="shared" si="1"/>
        <v>0.30805026000000035</v>
      </c>
      <c r="L117" s="2" t="b">
        <v>1</v>
      </c>
      <c r="M117" s="36" t="s">
        <v>85</v>
      </c>
    </row>
    <row r="118" spans="1:13" x14ac:dyDescent="0.25">
      <c r="A118" s="2" t="s">
        <v>544</v>
      </c>
      <c r="B118" s="2" t="s">
        <v>543</v>
      </c>
      <c r="C118" s="2">
        <v>1.943333333</v>
      </c>
      <c r="D118" s="2">
        <v>7.9066666669999996</v>
      </c>
      <c r="E118" s="2">
        <v>1.55</v>
      </c>
      <c r="F118" s="2">
        <v>5.2966666670000002</v>
      </c>
      <c r="G118" s="2">
        <v>2.059169475</v>
      </c>
      <c r="H118" s="2">
        <v>4.9700000000000001E-20</v>
      </c>
      <c r="I118" s="2">
        <v>1.7534057510000001</v>
      </c>
      <c r="J118" s="2">
        <v>2.8100000000000001E-10</v>
      </c>
      <c r="K118" s="2">
        <f t="shared" si="1"/>
        <v>0.30576372399999996</v>
      </c>
      <c r="L118" s="2" t="b">
        <v>1</v>
      </c>
      <c r="M118" s="36" t="s">
        <v>85</v>
      </c>
    </row>
    <row r="119" spans="1:13" x14ac:dyDescent="0.25">
      <c r="A119" s="2" t="s">
        <v>764</v>
      </c>
      <c r="B119" s="2" t="s">
        <v>763</v>
      </c>
      <c r="C119" s="2">
        <v>9.2366666669999997</v>
      </c>
      <c r="D119" s="2">
        <v>61.646666670000002</v>
      </c>
      <c r="E119" s="2">
        <v>7.7</v>
      </c>
      <c r="F119" s="2">
        <v>43.533333329999998</v>
      </c>
      <c r="G119" s="2">
        <v>2.7770058780000002</v>
      </c>
      <c r="H119" s="2">
        <v>7.6100000000000001E-50</v>
      </c>
      <c r="I119" s="2">
        <v>2.47152058</v>
      </c>
      <c r="J119" s="2">
        <v>6.1800000000000002E-49</v>
      </c>
      <c r="K119" s="2">
        <f t="shared" si="1"/>
        <v>0.30548529800000024</v>
      </c>
      <c r="L119" s="2" t="b">
        <v>1</v>
      </c>
      <c r="M119" s="36" t="s">
        <v>85</v>
      </c>
    </row>
    <row r="120" spans="1:13" x14ac:dyDescent="0.25">
      <c r="A120" s="2" t="s">
        <v>1181</v>
      </c>
      <c r="B120" s="2" t="s">
        <v>1181</v>
      </c>
      <c r="C120" s="2">
        <v>5.0833333329999997</v>
      </c>
      <c r="D120" s="2">
        <v>12.303333329999999</v>
      </c>
      <c r="E120" s="2">
        <v>4.1366666670000001</v>
      </c>
      <c r="F120" s="2">
        <v>8.9</v>
      </c>
      <c r="G120" s="2">
        <v>1.4282430960000001</v>
      </c>
      <c r="H120" s="2">
        <v>3.2199999999999997E-8</v>
      </c>
      <c r="I120" s="2">
        <v>1.1231159930000001</v>
      </c>
      <c r="J120" s="2">
        <v>2.7500000000000002E-4</v>
      </c>
      <c r="K120" s="2">
        <f t="shared" si="1"/>
        <v>0.30512710300000001</v>
      </c>
      <c r="L120" s="2" t="b">
        <v>1</v>
      </c>
      <c r="M120" s="36" t="s">
        <v>85</v>
      </c>
    </row>
    <row r="121" spans="1:13" x14ac:dyDescent="0.25">
      <c r="A121" s="2" t="s">
        <v>1205</v>
      </c>
      <c r="B121" s="2" t="s">
        <v>1204</v>
      </c>
      <c r="C121" s="2">
        <v>20.196666669999999</v>
      </c>
      <c r="D121" s="2">
        <v>133.62666669999999</v>
      </c>
      <c r="E121" s="2">
        <v>19.416666670000001</v>
      </c>
      <c r="F121" s="2">
        <v>107.89</v>
      </c>
      <c r="G121" s="2">
        <v>2.7604384789999998</v>
      </c>
      <c r="H121" s="2">
        <v>6.9899999999999999E-86</v>
      </c>
      <c r="I121" s="2">
        <v>2.4562942269999999</v>
      </c>
      <c r="J121" s="2">
        <v>2.5400000000000003E-60</v>
      </c>
      <c r="K121" s="2">
        <f t="shared" si="1"/>
        <v>0.30414425199999995</v>
      </c>
      <c r="L121" s="2" t="b">
        <v>1</v>
      </c>
      <c r="M121" s="36" t="s">
        <v>85</v>
      </c>
    </row>
    <row r="122" spans="1:13" x14ac:dyDescent="0.25">
      <c r="A122" s="2" t="s">
        <v>1071</v>
      </c>
      <c r="B122" s="2" t="s">
        <v>1070</v>
      </c>
      <c r="C122" s="2">
        <v>13.59333333</v>
      </c>
      <c r="D122" s="2">
        <v>57.956666669999997</v>
      </c>
      <c r="E122" s="2">
        <v>12.42</v>
      </c>
      <c r="F122" s="2">
        <v>44.766666669999999</v>
      </c>
      <c r="G122" s="2">
        <v>2.1319044279999999</v>
      </c>
      <c r="H122" s="2">
        <v>1.19E-30</v>
      </c>
      <c r="I122" s="2">
        <v>1.828039645</v>
      </c>
      <c r="J122" s="2">
        <v>1.31E-42</v>
      </c>
      <c r="K122" s="2">
        <f t="shared" si="1"/>
        <v>0.30386478299999986</v>
      </c>
      <c r="L122" s="2" t="b">
        <v>1</v>
      </c>
      <c r="M122" s="36" t="s">
        <v>85</v>
      </c>
    </row>
    <row r="123" spans="1:13" x14ac:dyDescent="0.25">
      <c r="A123" s="2" t="s">
        <v>620</v>
      </c>
      <c r="B123" s="2" t="s">
        <v>620</v>
      </c>
      <c r="C123" s="2">
        <v>10.92</v>
      </c>
      <c r="D123" s="2">
        <v>25.286666669999999</v>
      </c>
      <c r="E123" s="2">
        <v>11.473333330000001</v>
      </c>
      <c r="F123" s="2">
        <v>22.25333333</v>
      </c>
      <c r="G123" s="2">
        <v>1.245319987</v>
      </c>
      <c r="H123" s="2">
        <v>2.5299999999999999E-12</v>
      </c>
      <c r="I123" s="2">
        <v>0.94169701699999997</v>
      </c>
      <c r="J123" s="2">
        <v>5.7100000000000002E-11</v>
      </c>
      <c r="K123" s="2">
        <f t="shared" si="1"/>
        <v>0.30362297000000005</v>
      </c>
      <c r="L123" s="2" t="b">
        <v>1</v>
      </c>
      <c r="M123" s="36" t="s">
        <v>85</v>
      </c>
    </row>
    <row r="124" spans="1:13" x14ac:dyDescent="0.25">
      <c r="A124" s="2" t="s">
        <v>342</v>
      </c>
      <c r="B124" s="2" t="s">
        <v>342</v>
      </c>
      <c r="C124" s="2">
        <v>35.466666670000002</v>
      </c>
      <c r="D124" s="2">
        <v>71.72</v>
      </c>
      <c r="E124" s="2">
        <v>39.630000000000003</v>
      </c>
      <c r="F124" s="2">
        <v>67.646666670000002</v>
      </c>
      <c r="G124" s="2">
        <v>1.0549587549999999</v>
      </c>
      <c r="H124" s="2">
        <v>4.0000000000000003E-17</v>
      </c>
      <c r="I124" s="2">
        <v>0.75182839400000001</v>
      </c>
      <c r="J124" s="2">
        <v>3.9099999999999998E-6</v>
      </c>
      <c r="K124" s="2">
        <f t="shared" si="1"/>
        <v>0.3031303609999999</v>
      </c>
      <c r="L124" s="2" t="b">
        <v>1</v>
      </c>
      <c r="M124" s="36" t="s">
        <v>85</v>
      </c>
    </row>
    <row r="125" spans="1:13" x14ac:dyDescent="0.25">
      <c r="A125" s="2" t="s">
        <v>1562</v>
      </c>
      <c r="B125" s="2" t="s">
        <v>1562</v>
      </c>
      <c r="C125" s="2">
        <v>6.6833333330000002</v>
      </c>
      <c r="D125" s="2">
        <v>21.08</v>
      </c>
      <c r="E125" s="2">
        <v>5.51</v>
      </c>
      <c r="F125" s="2">
        <v>14.60333333</v>
      </c>
      <c r="G125" s="2">
        <v>1.691008657</v>
      </c>
      <c r="H125" s="2">
        <v>1.8700000000000001E-22</v>
      </c>
      <c r="I125" s="2">
        <v>1.390506317</v>
      </c>
      <c r="J125" s="2">
        <v>7.0900000000000001E-13</v>
      </c>
      <c r="K125" s="2">
        <f t="shared" si="1"/>
        <v>0.30050233999999998</v>
      </c>
      <c r="L125" s="2" t="b">
        <v>0</v>
      </c>
      <c r="M125" s="36" t="s">
        <v>85</v>
      </c>
    </row>
    <row r="126" spans="1:13" x14ac:dyDescent="0.25">
      <c r="A126" s="2" t="s">
        <v>127</v>
      </c>
      <c r="B126" s="2" t="s">
        <v>127</v>
      </c>
      <c r="C126" s="2">
        <v>6.8933333330000002</v>
      </c>
      <c r="D126" s="2">
        <v>17.02</v>
      </c>
      <c r="E126" s="2">
        <v>7.0366666670000004</v>
      </c>
      <c r="F126" s="2">
        <v>14.66333333</v>
      </c>
      <c r="G126" s="2">
        <v>1.343413787</v>
      </c>
      <c r="H126" s="2">
        <v>5.6000000000000003E-16</v>
      </c>
      <c r="I126" s="2">
        <v>1.043911933</v>
      </c>
      <c r="J126" s="2">
        <v>4.1500000000000001E-10</v>
      </c>
      <c r="K126" s="2">
        <f t="shared" si="1"/>
        <v>0.29950185400000007</v>
      </c>
      <c r="L126" s="2" t="b">
        <v>1</v>
      </c>
      <c r="M126" s="36" t="s">
        <v>85</v>
      </c>
    </row>
    <row r="127" spans="1:13" x14ac:dyDescent="0.25">
      <c r="A127" s="2" t="s">
        <v>1586</v>
      </c>
      <c r="B127" s="2" t="s">
        <v>1586</v>
      </c>
      <c r="C127" s="2">
        <v>1.89</v>
      </c>
      <c r="D127" s="2">
        <v>4.8499999999999996</v>
      </c>
      <c r="E127" s="2">
        <v>2.1233333330000002</v>
      </c>
      <c r="F127" s="2">
        <v>4.5866666670000003</v>
      </c>
      <c r="G127" s="2">
        <v>1.392982924</v>
      </c>
      <c r="H127" s="2">
        <v>3.22E-12</v>
      </c>
      <c r="I127" s="2">
        <v>1.094274223</v>
      </c>
      <c r="J127" s="2">
        <v>8.5099999999999998E-7</v>
      </c>
      <c r="K127" s="2">
        <f t="shared" si="1"/>
        <v>0.29870870100000002</v>
      </c>
      <c r="L127" s="2" t="b">
        <v>1</v>
      </c>
      <c r="M127" s="36" t="s">
        <v>85</v>
      </c>
    </row>
    <row r="128" spans="1:13" x14ac:dyDescent="0.25">
      <c r="A128" s="2" t="s">
        <v>182</v>
      </c>
      <c r="B128" s="2" t="s">
        <v>182</v>
      </c>
      <c r="C128" s="2">
        <v>6.63</v>
      </c>
      <c r="D128" s="2">
        <v>14.696666670000001</v>
      </c>
      <c r="E128" s="2">
        <v>6.6</v>
      </c>
      <c r="F128" s="2">
        <v>12.42333333</v>
      </c>
      <c r="G128" s="2">
        <v>1.1857011239999999</v>
      </c>
      <c r="H128" s="2">
        <v>1.47E-14</v>
      </c>
      <c r="I128" s="2">
        <v>0.88753521800000001</v>
      </c>
      <c r="J128" s="2">
        <v>6.4599999999999996E-9</v>
      </c>
      <c r="K128" s="2">
        <f t="shared" si="1"/>
        <v>0.29816590599999993</v>
      </c>
      <c r="L128" s="2" t="b">
        <v>1</v>
      </c>
      <c r="M128" s="36" t="s">
        <v>85</v>
      </c>
    </row>
    <row r="129" spans="1:13" x14ac:dyDescent="0.25">
      <c r="A129" s="2" t="s">
        <v>321</v>
      </c>
      <c r="B129" s="2" t="s">
        <v>321</v>
      </c>
      <c r="C129" s="2">
        <v>5.306666667</v>
      </c>
      <c r="D129" s="2">
        <v>10.733333330000001</v>
      </c>
      <c r="E129" s="2">
        <v>7.2233333330000002</v>
      </c>
      <c r="F129" s="2">
        <v>12.27333333</v>
      </c>
      <c r="G129" s="2">
        <v>1.0501436879999999</v>
      </c>
      <c r="H129" s="2">
        <v>3.9299999999999999E-13</v>
      </c>
      <c r="I129" s="2">
        <v>0.75245691199999998</v>
      </c>
      <c r="J129" s="2">
        <v>2.4900000000000002E-7</v>
      </c>
      <c r="K129" s="2">
        <f t="shared" si="1"/>
        <v>0.29768677599999993</v>
      </c>
      <c r="L129" s="2" t="b">
        <v>1</v>
      </c>
      <c r="M129" s="36" t="s">
        <v>85</v>
      </c>
    </row>
    <row r="130" spans="1:13" x14ac:dyDescent="0.25">
      <c r="A130" s="2" t="s">
        <v>163</v>
      </c>
      <c r="B130" s="2" t="s">
        <v>163</v>
      </c>
      <c r="C130" s="2">
        <v>17.543333329999999</v>
      </c>
      <c r="D130" s="2">
        <v>33.006666670000001</v>
      </c>
      <c r="E130" s="2">
        <v>19.420000000000002</v>
      </c>
      <c r="F130" s="2">
        <v>30.946666669999999</v>
      </c>
      <c r="G130" s="2">
        <v>0.94775020399999998</v>
      </c>
      <c r="H130" s="2">
        <v>3.89E-10</v>
      </c>
      <c r="I130" s="2">
        <v>0.65241400800000005</v>
      </c>
      <c r="J130" s="2">
        <v>1.83E-4</v>
      </c>
      <c r="K130" s="2">
        <f t="shared" si="1"/>
        <v>0.29533619599999994</v>
      </c>
      <c r="L130" s="2" t="b">
        <v>1</v>
      </c>
      <c r="M130" s="36" t="s">
        <v>85</v>
      </c>
    </row>
    <row r="131" spans="1:13" x14ac:dyDescent="0.25">
      <c r="A131" s="2" t="s">
        <v>1067</v>
      </c>
      <c r="B131" s="2" t="s">
        <v>1067</v>
      </c>
      <c r="C131" s="2">
        <v>15.346666669999999</v>
      </c>
      <c r="D131" s="2">
        <v>66.22666667</v>
      </c>
      <c r="E131" s="2">
        <v>14.96666667</v>
      </c>
      <c r="F131" s="2">
        <v>54.896666670000002</v>
      </c>
      <c r="G131" s="2">
        <v>2.1420798429999999</v>
      </c>
      <c r="H131" s="2">
        <v>7.4000000000000002E-63</v>
      </c>
      <c r="I131" s="2">
        <v>1.8473264549999999</v>
      </c>
      <c r="J131" s="2">
        <v>1.9099999999999999E-54</v>
      </c>
      <c r="K131" s="2">
        <f t="shared" si="1"/>
        <v>0.29475338799999995</v>
      </c>
      <c r="L131" s="2" t="b">
        <v>1</v>
      </c>
      <c r="M131" s="36" t="s">
        <v>85</v>
      </c>
    </row>
    <row r="132" spans="1:13" x14ac:dyDescent="0.25">
      <c r="A132" s="2" t="s">
        <v>129</v>
      </c>
      <c r="B132" s="2" t="s">
        <v>129</v>
      </c>
      <c r="C132" s="2">
        <v>2.016666667</v>
      </c>
      <c r="D132" s="2">
        <v>1.3</v>
      </c>
      <c r="E132" s="2">
        <v>2.0533333329999999</v>
      </c>
      <c r="F132" s="2">
        <v>1.1133333329999999</v>
      </c>
      <c r="G132" s="2">
        <v>-0.601787128</v>
      </c>
      <c r="H132" s="2">
        <v>7.5059209999999996E-3</v>
      </c>
      <c r="I132" s="2">
        <v>-0.89572859000000005</v>
      </c>
      <c r="J132" s="2">
        <v>2.8799999999999999E-5</v>
      </c>
      <c r="K132" s="2">
        <f t="shared" si="1"/>
        <v>0.29394146200000004</v>
      </c>
      <c r="L132" s="2" t="b">
        <v>0</v>
      </c>
      <c r="M132" s="36" t="s">
        <v>85</v>
      </c>
    </row>
    <row r="133" spans="1:13" x14ac:dyDescent="0.25">
      <c r="A133" s="2" t="s">
        <v>1461</v>
      </c>
      <c r="B133" s="2" t="s">
        <v>1461</v>
      </c>
      <c r="C133" s="2">
        <v>9.1533333330000008</v>
      </c>
      <c r="D133" s="2">
        <v>18.606666669999999</v>
      </c>
      <c r="E133" s="2">
        <v>8.9666666670000001</v>
      </c>
      <c r="F133" s="2">
        <v>15.17</v>
      </c>
      <c r="G133" s="2">
        <v>0.99781408599999999</v>
      </c>
      <c r="H133" s="2">
        <v>9.0400000000000002E-9</v>
      </c>
      <c r="I133" s="2">
        <v>0.70519335000000005</v>
      </c>
      <c r="J133" s="2">
        <v>1.24E-5</v>
      </c>
      <c r="K133" s="2">
        <f t="shared" ref="K133:K196" si="2">G133-I133</f>
        <v>0.29262073599999994</v>
      </c>
      <c r="L133" s="2" t="b">
        <v>1</v>
      </c>
      <c r="M133" s="36" t="s">
        <v>85</v>
      </c>
    </row>
    <row r="134" spans="1:13" x14ac:dyDescent="0.25">
      <c r="A134" s="2" t="s">
        <v>1569</v>
      </c>
      <c r="B134" s="2" t="s">
        <v>1569</v>
      </c>
      <c r="C134" s="2">
        <v>50.20333333</v>
      </c>
      <c r="D134" s="2">
        <v>133.6466667</v>
      </c>
      <c r="E134" s="2">
        <v>44.57</v>
      </c>
      <c r="F134" s="2">
        <v>100.3233333</v>
      </c>
      <c r="G134" s="2">
        <v>1.454739308</v>
      </c>
      <c r="H134" s="2">
        <v>1E-26</v>
      </c>
      <c r="I134" s="2">
        <v>1.1654825520000001</v>
      </c>
      <c r="J134" s="2">
        <v>7.9799999999999995E-15</v>
      </c>
      <c r="K134" s="2">
        <f t="shared" si="2"/>
        <v>0.28925675599999989</v>
      </c>
      <c r="L134" s="2" t="b">
        <v>1</v>
      </c>
      <c r="M134" s="36" t="s">
        <v>85</v>
      </c>
    </row>
    <row r="135" spans="1:13" x14ac:dyDescent="0.25">
      <c r="A135" s="2" t="s">
        <v>443</v>
      </c>
      <c r="B135" s="2" t="s">
        <v>443</v>
      </c>
      <c r="C135" s="2">
        <v>11.55</v>
      </c>
      <c r="D135" s="2">
        <v>54.98</v>
      </c>
      <c r="E135" s="2">
        <v>12.72666667</v>
      </c>
      <c r="F135" s="2">
        <v>52.07</v>
      </c>
      <c r="G135" s="2">
        <v>2.287046224</v>
      </c>
      <c r="H135" s="2">
        <v>2.5599999999999999E-62</v>
      </c>
      <c r="I135" s="2">
        <v>2.0032890719999998</v>
      </c>
      <c r="J135" s="2">
        <v>4.2500000000000001E-35</v>
      </c>
      <c r="K135" s="2">
        <f t="shared" si="2"/>
        <v>0.28375715200000018</v>
      </c>
      <c r="L135" s="2" t="b">
        <v>1</v>
      </c>
      <c r="M135" s="36" t="s">
        <v>85</v>
      </c>
    </row>
    <row r="136" spans="1:13" x14ac:dyDescent="0.25">
      <c r="A136" s="2" t="s">
        <v>340</v>
      </c>
      <c r="B136" s="2" t="s">
        <v>339</v>
      </c>
      <c r="C136" s="2">
        <v>15.68333333</v>
      </c>
      <c r="D136" s="2">
        <v>27.053333330000001</v>
      </c>
      <c r="E136" s="2">
        <v>13.93333333</v>
      </c>
      <c r="F136" s="2">
        <v>21.056666669999998</v>
      </c>
      <c r="G136" s="2">
        <v>0.81983224600000004</v>
      </c>
      <c r="H136" s="2">
        <v>2.08E-6</v>
      </c>
      <c r="I136" s="2">
        <v>0.53919976300000005</v>
      </c>
      <c r="J136" s="2">
        <v>8.0718390000000008E-3</v>
      </c>
      <c r="K136" s="2">
        <f t="shared" si="2"/>
        <v>0.28063248299999999</v>
      </c>
      <c r="L136" s="2" t="b">
        <v>1</v>
      </c>
      <c r="M136" s="36" t="s">
        <v>85</v>
      </c>
    </row>
    <row r="137" spans="1:13" x14ac:dyDescent="0.25">
      <c r="A137" s="2" t="s">
        <v>292</v>
      </c>
      <c r="B137" s="2" t="s">
        <v>291</v>
      </c>
      <c r="C137" s="2">
        <v>23.99</v>
      </c>
      <c r="D137" s="2">
        <v>146.02000000000001</v>
      </c>
      <c r="E137" s="2">
        <v>21.263333329999998</v>
      </c>
      <c r="F137" s="2">
        <v>110.47333329999999</v>
      </c>
      <c r="G137" s="2">
        <v>2.6374700889999998</v>
      </c>
      <c r="H137" s="2">
        <v>2.5199999999999998E-88</v>
      </c>
      <c r="I137" s="2">
        <v>2.358034425</v>
      </c>
      <c r="J137" s="2">
        <v>6.8000000000000002E-78</v>
      </c>
      <c r="K137" s="2">
        <f t="shared" si="2"/>
        <v>0.27943566399999975</v>
      </c>
      <c r="L137" s="2" t="b">
        <v>1</v>
      </c>
      <c r="M137" s="36" t="s">
        <v>85</v>
      </c>
    </row>
    <row r="138" spans="1:13" x14ac:dyDescent="0.25">
      <c r="A138" s="2" t="s">
        <v>523</v>
      </c>
      <c r="B138" s="2" t="s">
        <v>522</v>
      </c>
      <c r="C138" s="2">
        <v>0.56999999999999995</v>
      </c>
      <c r="D138" s="2">
        <v>2.6833333330000002</v>
      </c>
      <c r="E138" s="2">
        <v>0.41666666699999999</v>
      </c>
      <c r="F138" s="2">
        <v>1.6766666670000001</v>
      </c>
      <c r="G138" s="2">
        <v>2.2681827559999999</v>
      </c>
      <c r="H138" s="2">
        <v>3.1500000000000001E-12</v>
      </c>
      <c r="I138" s="2">
        <v>1.988945081</v>
      </c>
      <c r="J138" s="2">
        <v>4.1899999999999998E-7</v>
      </c>
      <c r="K138" s="2">
        <f t="shared" si="2"/>
        <v>0.27923767499999985</v>
      </c>
      <c r="L138" s="2" t="b">
        <v>1</v>
      </c>
      <c r="M138" s="36" t="s">
        <v>85</v>
      </c>
    </row>
    <row r="139" spans="1:13" x14ac:dyDescent="0.25">
      <c r="A139" s="2" t="s">
        <v>1252</v>
      </c>
      <c r="B139" s="2" t="s">
        <v>1251</v>
      </c>
      <c r="C139" s="2">
        <v>113.39</v>
      </c>
      <c r="D139" s="2">
        <v>337.04333329999997</v>
      </c>
      <c r="E139" s="2">
        <v>106.58666669999999</v>
      </c>
      <c r="F139" s="2">
        <v>270.9866667</v>
      </c>
      <c r="G139" s="2">
        <v>1.605592275</v>
      </c>
      <c r="H139" s="2">
        <v>1.24E-39</v>
      </c>
      <c r="I139" s="2">
        <v>1.327795815</v>
      </c>
      <c r="J139" s="2">
        <v>1.1099999999999999E-21</v>
      </c>
      <c r="K139" s="2">
        <f t="shared" si="2"/>
        <v>0.27779646000000002</v>
      </c>
      <c r="L139" s="2" t="b">
        <v>1</v>
      </c>
      <c r="M139" s="36" t="s">
        <v>85</v>
      </c>
    </row>
    <row r="140" spans="1:13" x14ac:dyDescent="0.25">
      <c r="A140" s="2" t="s">
        <v>477</v>
      </c>
      <c r="B140" s="2" t="s">
        <v>476</v>
      </c>
      <c r="C140" s="2">
        <v>13.74333333</v>
      </c>
      <c r="D140" s="2">
        <v>51.776666669999997</v>
      </c>
      <c r="E140" s="2">
        <v>13.483333330000001</v>
      </c>
      <c r="F140" s="2">
        <v>43.29666667</v>
      </c>
      <c r="G140" s="2">
        <v>1.9444930309999999</v>
      </c>
      <c r="H140" s="2">
        <v>1.19E-36</v>
      </c>
      <c r="I140" s="2">
        <v>1.6669679900000001</v>
      </c>
      <c r="J140" s="2">
        <v>8.5299999999999997E-27</v>
      </c>
      <c r="K140" s="2">
        <f t="shared" si="2"/>
        <v>0.27752504099999986</v>
      </c>
      <c r="L140" s="2" t="b">
        <v>1</v>
      </c>
      <c r="M140" s="36" t="s">
        <v>85</v>
      </c>
    </row>
    <row r="141" spans="1:13" x14ac:dyDescent="0.25">
      <c r="A141" s="2" t="s">
        <v>1471</v>
      </c>
      <c r="B141" s="2" t="s">
        <v>1471</v>
      </c>
      <c r="C141" s="2">
        <v>5.12</v>
      </c>
      <c r="D141" s="2">
        <v>31.19</v>
      </c>
      <c r="E141" s="2">
        <v>4.9666666670000001</v>
      </c>
      <c r="F141" s="2">
        <v>25.9</v>
      </c>
      <c r="G141" s="2">
        <v>2.6439736279999999</v>
      </c>
      <c r="H141" s="2">
        <v>2.3500000000000001E-79</v>
      </c>
      <c r="I141" s="2">
        <v>2.3666777730000002</v>
      </c>
      <c r="J141" s="2">
        <v>1.12E-64</v>
      </c>
      <c r="K141" s="2">
        <f t="shared" si="2"/>
        <v>0.27729585499999976</v>
      </c>
      <c r="L141" s="2" t="b">
        <v>1</v>
      </c>
      <c r="M141" s="36" t="s">
        <v>85</v>
      </c>
    </row>
    <row r="142" spans="1:13" x14ac:dyDescent="0.25">
      <c r="A142" s="2" t="s">
        <v>1174</v>
      </c>
      <c r="B142" s="2" t="s">
        <v>1174</v>
      </c>
      <c r="C142" s="2">
        <v>33.696666669999999</v>
      </c>
      <c r="D142" s="2">
        <v>83.416666669999998</v>
      </c>
      <c r="E142" s="2">
        <v>38.659999999999997</v>
      </c>
      <c r="F142" s="2">
        <v>81.97</v>
      </c>
      <c r="G142" s="2">
        <v>1.341996236</v>
      </c>
      <c r="H142" s="2">
        <v>3.4599999999999998E-24</v>
      </c>
      <c r="I142" s="2">
        <v>1.0651887840000001</v>
      </c>
      <c r="J142" s="2">
        <v>1.3299999999999999E-16</v>
      </c>
      <c r="K142" s="2">
        <f t="shared" si="2"/>
        <v>0.2768074519999999</v>
      </c>
      <c r="L142" s="2" t="b">
        <v>1</v>
      </c>
      <c r="M142" s="36" t="s">
        <v>85</v>
      </c>
    </row>
    <row r="143" spans="1:13" x14ac:dyDescent="0.25">
      <c r="A143" s="2" t="s">
        <v>150</v>
      </c>
      <c r="B143" s="2" t="s">
        <v>150</v>
      </c>
      <c r="C143" s="2">
        <v>4.1166666669999996</v>
      </c>
      <c r="D143" s="2">
        <v>1.9866666669999999</v>
      </c>
      <c r="E143" s="2">
        <v>3.516666667</v>
      </c>
      <c r="F143" s="2">
        <v>1.47</v>
      </c>
      <c r="G143" s="2">
        <v>-1.010406929</v>
      </c>
      <c r="H143" s="2">
        <v>2.1587392E-2</v>
      </c>
      <c r="I143" s="2">
        <v>-1.2853776530000001</v>
      </c>
      <c r="J143" s="2">
        <v>2.6347139999999998E-3</v>
      </c>
      <c r="K143" s="2">
        <f t="shared" si="2"/>
        <v>0.27497072400000011</v>
      </c>
      <c r="L143" s="2" t="b">
        <v>0</v>
      </c>
      <c r="M143" s="36" t="s">
        <v>85</v>
      </c>
    </row>
    <row r="144" spans="1:13" x14ac:dyDescent="0.25">
      <c r="A144" s="2" t="s">
        <v>916</v>
      </c>
      <c r="B144" s="2" t="s">
        <v>916</v>
      </c>
      <c r="C144" s="2">
        <v>72.72666667</v>
      </c>
      <c r="D144" s="2">
        <v>250.91333330000001</v>
      </c>
      <c r="E144" s="2">
        <v>73.61</v>
      </c>
      <c r="F144" s="2">
        <v>218.90333330000001</v>
      </c>
      <c r="G144" s="2">
        <v>1.8231651900000001</v>
      </c>
      <c r="H144" s="2">
        <v>1.1199999999999999E-49</v>
      </c>
      <c r="I144" s="2">
        <v>1.549337089</v>
      </c>
      <c r="J144" s="2">
        <v>4.7599999999999997E-34</v>
      </c>
      <c r="K144" s="2">
        <f t="shared" si="2"/>
        <v>0.2738281010000001</v>
      </c>
      <c r="L144" s="2" t="b">
        <v>1</v>
      </c>
      <c r="M144" s="36" t="s">
        <v>85</v>
      </c>
    </row>
    <row r="145" spans="1:13" x14ac:dyDescent="0.25">
      <c r="A145" s="2" t="s">
        <v>376</v>
      </c>
      <c r="B145" s="2" t="s">
        <v>375</v>
      </c>
      <c r="C145" s="2">
        <v>36.880000000000003</v>
      </c>
      <c r="D145" s="2">
        <v>62.306666669999998</v>
      </c>
      <c r="E145" s="2">
        <v>38.19</v>
      </c>
      <c r="F145" s="2">
        <v>55.383333329999999</v>
      </c>
      <c r="G145" s="2">
        <v>0.79095198899999997</v>
      </c>
      <c r="H145" s="2">
        <v>4.9800000000000003E-8</v>
      </c>
      <c r="I145" s="2">
        <v>0.51750379400000002</v>
      </c>
      <c r="J145" s="2">
        <v>2.1216540000000002E-3</v>
      </c>
      <c r="K145" s="2">
        <f t="shared" si="2"/>
        <v>0.27344819499999995</v>
      </c>
      <c r="L145" s="2" t="b">
        <v>1</v>
      </c>
      <c r="M145" s="36" t="s">
        <v>85</v>
      </c>
    </row>
    <row r="146" spans="1:13" x14ac:dyDescent="0.25">
      <c r="A146" s="2" t="s">
        <v>664</v>
      </c>
      <c r="B146" s="2" t="s">
        <v>664</v>
      </c>
      <c r="C146" s="2">
        <v>16.56666667</v>
      </c>
      <c r="D146" s="2">
        <v>36.706666669999997</v>
      </c>
      <c r="E146" s="2">
        <v>13.91</v>
      </c>
      <c r="F146" s="2">
        <v>26.82</v>
      </c>
      <c r="G146" s="2">
        <v>1.182726554</v>
      </c>
      <c r="H146" s="2">
        <v>1.83E-13</v>
      </c>
      <c r="I146" s="2">
        <v>0.91354521</v>
      </c>
      <c r="J146" s="2">
        <v>2.04E-4</v>
      </c>
      <c r="K146" s="2">
        <f t="shared" si="2"/>
        <v>0.26918134400000004</v>
      </c>
      <c r="L146" s="2" t="b">
        <v>1</v>
      </c>
      <c r="M146" s="36" t="s">
        <v>85</v>
      </c>
    </row>
    <row r="147" spans="1:13" x14ac:dyDescent="0.25">
      <c r="A147" s="2" t="s">
        <v>760</v>
      </c>
      <c r="B147" s="2" t="s">
        <v>760</v>
      </c>
      <c r="C147" s="2">
        <v>3.2066666669999999</v>
      </c>
      <c r="D147" s="2">
        <v>8.9033333330000008</v>
      </c>
      <c r="E147" s="2">
        <v>2</v>
      </c>
      <c r="F147" s="2">
        <v>4.8566666669999998</v>
      </c>
      <c r="G147" s="2">
        <v>1.5099880160000001</v>
      </c>
      <c r="H147" s="2">
        <v>1.45E-5</v>
      </c>
      <c r="I147" s="2">
        <v>1.2415299179999999</v>
      </c>
      <c r="J147" s="2">
        <v>1.0934948E-2</v>
      </c>
      <c r="K147" s="2">
        <f t="shared" si="2"/>
        <v>0.2684580980000002</v>
      </c>
      <c r="L147" s="2" t="b">
        <v>0</v>
      </c>
      <c r="M147" s="36" t="s">
        <v>85</v>
      </c>
    </row>
    <row r="148" spans="1:13" x14ac:dyDescent="0.25">
      <c r="A148" s="2" t="s">
        <v>1272</v>
      </c>
      <c r="B148" s="2" t="s">
        <v>1272</v>
      </c>
      <c r="C148" s="2">
        <v>5.25</v>
      </c>
      <c r="D148" s="2">
        <v>16.036666669999999</v>
      </c>
      <c r="E148" s="2">
        <v>4.28</v>
      </c>
      <c r="F148" s="2">
        <v>11.276666669999999</v>
      </c>
      <c r="G148" s="2">
        <v>1.6473056159999999</v>
      </c>
      <c r="H148" s="2">
        <v>1.09E-15</v>
      </c>
      <c r="I148" s="2">
        <v>1.3793431270000001</v>
      </c>
      <c r="J148" s="2">
        <v>3.9600000000000001E-12</v>
      </c>
      <c r="K148" s="2">
        <f t="shared" si="2"/>
        <v>0.26796248899999986</v>
      </c>
      <c r="L148" s="2" t="b">
        <v>0</v>
      </c>
      <c r="M148" s="36" t="s">
        <v>85</v>
      </c>
    </row>
    <row r="149" spans="1:13" x14ac:dyDescent="0.25">
      <c r="A149" s="2" t="s">
        <v>298</v>
      </c>
      <c r="B149" s="2" t="s">
        <v>298</v>
      </c>
      <c r="C149" s="2">
        <v>9.15</v>
      </c>
      <c r="D149" s="2">
        <v>19.84333333</v>
      </c>
      <c r="E149" s="2">
        <v>9.0766666669999996</v>
      </c>
      <c r="F149" s="2">
        <v>16.78</v>
      </c>
      <c r="G149" s="2">
        <v>1.1464032980000001</v>
      </c>
      <c r="H149" s="2">
        <v>1.7300000000000001E-11</v>
      </c>
      <c r="I149" s="2">
        <v>0.880363381</v>
      </c>
      <c r="J149" s="2">
        <v>8.09E-11</v>
      </c>
      <c r="K149" s="2">
        <f t="shared" si="2"/>
        <v>0.26603991700000007</v>
      </c>
      <c r="L149" s="2" t="b">
        <v>1</v>
      </c>
      <c r="M149" s="36" t="s">
        <v>85</v>
      </c>
    </row>
    <row r="150" spans="1:13" x14ac:dyDescent="0.25">
      <c r="A150" s="2" t="s">
        <v>1556</v>
      </c>
      <c r="B150" s="2" t="s">
        <v>1556</v>
      </c>
      <c r="C150" s="2">
        <v>2.7433333329999998</v>
      </c>
      <c r="D150" s="2">
        <v>5.45</v>
      </c>
      <c r="E150" s="2">
        <v>4.1833333330000002</v>
      </c>
      <c r="F150" s="2">
        <v>7.1633333329999997</v>
      </c>
      <c r="G150" s="2">
        <v>1.0183366949999999</v>
      </c>
      <c r="H150" s="2">
        <v>7.2300000000000001E-4</v>
      </c>
      <c r="I150" s="2">
        <v>0.75309992299999995</v>
      </c>
      <c r="J150" s="2">
        <v>1.4857531E-2</v>
      </c>
      <c r="K150" s="2">
        <f t="shared" si="2"/>
        <v>0.26523677199999995</v>
      </c>
      <c r="L150" s="2" t="b">
        <v>1</v>
      </c>
      <c r="M150" s="36" t="s">
        <v>85</v>
      </c>
    </row>
    <row r="151" spans="1:13" x14ac:dyDescent="0.25">
      <c r="A151" s="2" t="s">
        <v>676</v>
      </c>
      <c r="B151" s="2" t="s">
        <v>675</v>
      </c>
      <c r="C151" s="2">
        <v>17.216666669999999</v>
      </c>
      <c r="D151" s="2">
        <v>45.193333330000002</v>
      </c>
      <c r="E151" s="2">
        <v>17.260000000000002</v>
      </c>
      <c r="F151" s="2">
        <v>39.299999999999997</v>
      </c>
      <c r="G151" s="2">
        <v>1.4316649159999999</v>
      </c>
      <c r="H151" s="2">
        <v>5.6999999999999999E-13</v>
      </c>
      <c r="I151" s="2">
        <v>1.1664825050000001</v>
      </c>
      <c r="J151" s="2">
        <v>4.7999999999999997E-17</v>
      </c>
      <c r="K151" s="2">
        <f t="shared" si="2"/>
        <v>0.26518241099999984</v>
      </c>
      <c r="L151" s="2" t="b">
        <v>1</v>
      </c>
      <c r="M151" s="36" t="s">
        <v>85</v>
      </c>
    </row>
    <row r="152" spans="1:13" x14ac:dyDescent="0.25">
      <c r="A152" s="2" t="s">
        <v>1559</v>
      </c>
      <c r="B152" s="2" t="s">
        <v>1558</v>
      </c>
      <c r="C152" s="2">
        <v>1.913333333</v>
      </c>
      <c r="D152" s="2">
        <v>7.4066666669999996</v>
      </c>
      <c r="E152" s="2">
        <v>1.78</v>
      </c>
      <c r="F152" s="2">
        <v>5.9266666670000001</v>
      </c>
      <c r="G152" s="2">
        <v>1.9879815949999999</v>
      </c>
      <c r="H152" s="2">
        <v>2.1100000000000001E-27</v>
      </c>
      <c r="I152" s="2">
        <v>1.7230144300000001</v>
      </c>
      <c r="J152" s="2">
        <v>3.4800000000000001E-15</v>
      </c>
      <c r="K152" s="2">
        <f t="shared" si="2"/>
        <v>0.26496716499999984</v>
      </c>
      <c r="L152" s="2" t="b">
        <v>1</v>
      </c>
      <c r="M152" s="36" t="s">
        <v>85</v>
      </c>
    </row>
    <row r="153" spans="1:13" x14ac:dyDescent="0.25">
      <c r="A153" s="2" t="s">
        <v>511</v>
      </c>
      <c r="B153" s="2" t="s">
        <v>511</v>
      </c>
      <c r="C153" s="2">
        <v>4.3133333330000001</v>
      </c>
      <c r="D153" s="2">
        <v>7.12</v>
      </c>
      <c r="E153" s="2">
        <v>4.7699999999999996</v>
      </c>
      <c r="F153" s="2">
        <v>6.7766666669999998</v>
      </c>
      <c r="G153" s="2">
        <v>0.75801785700000002</v>
      </c>
      <c r="H153" s="2">
        <v>3.8899999999999997E-5</v>
      </c>
      <c r="I153" s="2">
        <v>0.49372771799999998</v>
      </c>
      <c r="J153" s="2">
        <v>3.4130885999999999E-2</v>
      </c>
      <c r="K153" s="2">
        <f t="shared" si="2"/>
        <v>0.26429013900000004</v>
      </c>
      <c r="L153" s="2" t="b">
        <v>1</v>
      </c>
      <c r="M153" s="36" t="s">
        <v>85</v>
      </c>
    </row>
    <row r="154" spans="1:13" x14ac:dyDescent="0.25">
      <c r="A154" s="2" t="s">
        <v>1140</v>
      </c>
      <c r="B154" s="2" t="s">
        <v>1139</v>
      </c>
      <c r="C154" s="2">
        <v>12.35</v>
      </c>
      <c r="D154" s="2">
        <v>40.213333329999998</v>
      </c>
      <c r="E154" s="2">
        <v>12.563333330000001</v>
      </c>
      <c r="F154" s="2">
        <v>34.659999999999997</v>
      </c>
      <c r="G154" s="2">
        <v>1.69820843</v>
      </c>
      <c r="H154" s="2">
        <v>3.3800000000000002E-41</v>
      </c>
      <c r="I154" s="2">
        <v>1.4343103479999999</v>
      </c>
      <c r="J154" s="2">
        <v>2.26E-34</v>
      </c>
      <c r="K154" s="2">
        <f t="shared" si="2"/>
        <v>0.26389808200000009</v>
      </c>
      <c r="L154" s="2" t="b">
        <v>1</v>
      </c>
      <c r="M154" s="36" t="s">
        <v>85</v>
      </c>
    </row>
    <row r="155" spans="1:13" x14ac:dyDescent="0.25">
      <c r="A155" s="2" t="s">
        <v>1635</v>
      </c>
      <c r="B155" s="2" t="s">
        <v>1635</v>
      </c>
      <c r="C155" s="2">
        <v>4.7166666670000001</v>
      </c>
      <c r="D155" s="2">
        <v>8.0500000000000007</v>
      </c>
      <c r="E155" s="2">
        <v>5.9933333329999998</v>
      </c>
      <c r="F155" s="2">
        <v>8.7799999999999994</v>
      </c>
      <c r="G155" s="2">
        <v>0.80295013900000001</v>
      </c>
      <c r="H155" s="2">
        <v>2.65E-6</v>
      </c>
      <c r="I155" s="2">
        <v>0.53907376900000004</v>
      </c>
      <c r="J155" s="2">
        <v>5.3499999999999999E-4</v>
      </c>
      <c r="K155" s="2">
        <f t="shared" si="2"/>
        <v>0.26387636999999997</v>
      </c>
      <c r="L155" s="2" t="b">
        <v>1</v>
      </c>
      <c r="M155" s="36" t="s">
        <v>85</v>
      </c>
    </row>
    <row r="156" spans="1:13" x14ac:dyDescent="0.25">
      <c r="A156" s="2" t="s">
        <v>1260</v>
      </c>
      <c r="B156" s="2" t="s">
        <v>1260</v>
      </c>
      <c r="C156" s="2">
        <v>34.363333330000003</v>
      </c>
      <c r="D156" s="2">
        <v>52.33666667</v>
      </c>
      <c r="E156" s="2">
        <v>35.916666669999998</v>
      </c>
      <c r="F156" s="2">
        <v>47.136666669999997</v>
      </c>
      <c r="G156" s="2">
        <v>0.65688917300000005</v>
      </c>
      <c r="H156" s="2">
        <v>1.25E-4</v>
      </c>
      <c r="I156" s="2">
        <v>0.396312198</v>
      </c>
      <c r="J156" s="2">
        <v>2.2705046999999999E-2</v>
      </c>
      <c r="K156" s="2">
        <f t="shared" si="2"/>
        <v>0.26057697500000004</v>
      </c>
      <c r="L156" s="2" t="b">
        <v>1</v>
      </c>
      <c r="M156" s="36" t="s">
        <v>85</v>
      </c>
    </row>
    <row r="157" spans="1:13" x14ac:dyDescent="0.25">
      <c r="A157" s="2" t="s">
        <v>1303</v>
      </c>
      <c r="B157" s="2" t="s">
        <v>1303</v>
      </c>
      <c r="C157" s="2">
        <v>13.30666667</v>
      </c>
      <c r="D157" s="2">
        <v>46.216666670000002</v>
      </c>
      <c r="E157" s="2">
        <v>14.123333329999999</v>
      </c>
      <c r="F157" s="2">
        <v>42.676666670000003</v>
      </c>
      <c r="G157" s="2">
        <v>1.8309672889999999</v>
      </c>
      <c r="H157" s="2">
        <v>4.33E-36</v>
      </c>
      <c r="I157" s="2">
        <v>1.5715619009999999</v>
      </c>
      <c r="J157" s="2">
        <v>2.05E-21</v>
      </c>
      <c r="K157" s="2">
        <f t="shared" si="2"/>
        <v>0.25940538800000001</v>
      </c>
      <c r="L157" s="2" t="b">
        <v>1</v>
      </c>
      <c r="M157" s="36" t="s">
        <v>85</v>
      </c>
    </row>
    <row r="158" spans="1:13" x14ac:dyDescent="0.25">
      <c r="A158" s="2" t="s">
        <v>159</v>
      </c>
      <c r="B158" s="2" t="s">
        <v>158</v>
      </c>
      <c r="C158" s="2">
        <v>24.98</v>
      </c>
      <c r="D158" s="2">
        <v>45.496666670000003</v>
      </c>
      <c r="E158" s="2">
        <v>24.946666669999999</v>
      </c>
      <c r="F158" s="2">
        <v>40.590000000000003</v>
      </c>
      <c r="G158" s="2">
        <v>0.93158927300000005</v>
      </c>
      <c r="H158" s="2">
        <v>2.84E-13</v>
      </c>
      <c r="I158" s="2">
        <v>0.67283039</v>
      </c>
      <c r="J158" s="2">
        <v>2.6400000000000001E-5</v>
      </c>
      <c r="K158" s="2">
        <f t="shared" si="2"/>
        <v>0.25875888300000005</v>
      </c>
      <c r="L158" s="2" t="b">
        <v>1</v>
      </c>
      <c r="M158" s="36" t="s">
        <v>85</v>
      </c>
    </row>
    <row r="159" spans="1:13" x14ac:dyDescent="0.25">
      <c r="A159" s="2" t="s">
        <v>865</v>
      </c>
      <c r="B159" s="2" t="s">
        <v>865</v>
      </c>
      <c r="C159" s="2">
        <v>9.1300000000000008</v>
      </c>
      <c r="D159" s="2">
        <v>15.66</v>
      </c>
      <c r="E159" s="2">
        <v>8.2566666669999993</v>
      </c>
      <c r="F159" s="2">
        <v>12.223333330000001</v>
      </c>
      <c r="G159" s="2">
        <v>0.80772960699999996</v>
      </c>
      <c r="H159" s="2">
        <v>1.4000000000000001E-7</v>
      </c>
      <c r="I159" s="2">
        <v>0.550898687</v>
      </c>
      <c r="J159" s="2">
        <v>4.8910604000000003E-2</v>
      </c>
      <c r="K159" s="2">
        <f t="shared" si="2"/>
        <v>0.25683091999999996</v>
      </c>
      <c r="L159" s="2" t="b">
        <v>1</v>
      </c>
      <c r="M159" s="36" t="s">
        <v>85</v>
      </c>
    </row>
    <row r="160" spans="1:13" x14ac:dyDescent="0.25">
      <c r="A160" s="2" t="s">
        <v>935</v>
      </c>
      <c r="B160" s="2" t="s">
        <v>934</v>
      </c>
      <c r="C160" s="2">
        <v>5.0199999999999996</v>
      </c>
      <c r="D160" s="2">
        <v>9.8800000000000008</v>
      </c>
      <c r="E160" s="2">
        <v>4.87</v>
      </c>
      <c r="F160" s="2">
        <v>8.2733333330000001</v>
      </c>
      <c r="G160" s="2">
        <v>1.0037546559999999</v>
      </c>
      <c r="H160" s="2">
        <v>5.44E-7</v>
      </c>
      <c r="I160" s="2">
        <v>0.74759458400000001</v>
      </c>
      <c r="J160" s="2">
        <v>5.6099999999999998E-4</v>
      </c>
      <c r="K160" s="2">
        <f t="shared" si="2"/>
        <v>0.25616007199999991</v>
      </c>
      <c r="L160" s="2" t="b">
        <v>0</v>
      </c>
      <c r="M160" s="36" t="s">
        <v>85</v>
      </c>
    </row>
    <row r="161" spans="1:13" x14ac:dyDescent="0.25">
      <c r="A161" s="2" t="s">
        <v>1523</v>
      </c>
      <c r="B161" s="2" t="s">
        <v>1522</v>
      </c>
      <c r="C161" s="2">
        <v>6.7733333330000001</v>
      </c>
      <c r="D161" s="2">
        <v>12.81666667</v>
      </c>
      <c r="E161" s="2">
        <v>7.07</v>
      </c>
      <c r="F161" s="2">
        <v>11.713333329999999</v>
      </c>
      <c r="G161" s="2">
        <v>0.95888029699999999</v>
      </c>
      <c r="H161" s="2">
        <v>3.9499999999999999E-11</v>
      </c>
      <c r="I161" s="2">
        <v>0.70508928000000004</v>
      </c>
      <c r="J161" s="2">
        <v>7.8200000000000003E-5</v>
      </c>
      <c r="K161" s="2">
        <f t="shared" si="2"/>
        <v>0.25379101699999995</v>
      </c>
      <c r="L161" s="2" t="b">
        <v>1</v>
      </c>
      <c r="M161" s="36" t="s">
        <v>85</v>
      </c>
    </row>
    <row r="162" spans="1:13" x14ac:dyDescent="0.25">
      <c r="A162" s="2" t="s">
        <v>553</v>
      </c>
      <c r="B162" s="2" t="s">
        <v>553</v>
      </c>
      <c r="C162" s="2">
        <v>2.3766666669999998</v>
      </c>
      <c r="D162" s="2">
        <v>6.1833333330000002</v>
      </c>
      <c r="E162" s="2">
        <v>2.3866666670000001</v>
      </c>
      <c r="F162" s="2">
        <v>5.4</v>
      </c>
      <c r="G162" s="2">
        <v>1.4107054530000001</v>
      </c>
      <c r="H162" s="2">
        <v>1.17E-7</v>
      </c>
      <c r="I162" s="2">
        <v>1.1570098209999999</v>
      </c>
      <c r="J162" s="2">
        <v>7.9599999999999997E-5</v>
      </c>
      <c r="K162" s="2">
        <f t="shared" si="2"/>
        <v>0.25369563200000012</v>
      </c>
      <c r="L162" s="2" t="b">
        <v>1</v>
      </c>
      <c r="M162" s="36" t="s">
        <v>85</v>
      </c>
    </row>
    <row r="163" spans="1:13" x14ac:dyDescent="0.25">
      <c r="A163" s="2" t="s">
        <v>1572</v>
      </c>
      <c r="B163" s="2" t="s">
        <v>1572</v>
      </c>
      <c r="C163" s="2">
        <v>5.8933333330000002</v>
      </c>
      <c r="D163" s="2">
        <v>29.206666670000001</v>
      </c>
      <c r="E163" s="2">
        <v>4.71</v>
      </c>
      <c r="F163" s="2">
        <v>20.333333329999999</v>
      </c>
      <c r="G163" s="2">
        <v>2.3413904479999998</v>
      </c>
      <c r="H163" s="2">
        <v>9.6199999999999992E-38</v>
      </c>
      <c r="I163" s="2">
        <v>2.0883687439999998</v>
      </c>
      <c r="J163" s="2">
        <v>1.0700000000000001E-32</v>
      </c>
      <c r="K163" s="2">
        <f t="shared" si="2"/>
        <v>0.25302170400000001</v>
      </c>
      <c r="L163" s="2" t="b">
        <v>1</v>
      </c>
      <c r="M163" s="36" t="s">
        <v>85</v>
      </c>
    </row>
    <row r="164" spans="1:13" x14ac:dyDescent="0.25">
      <c r="A164" s="2" t="s">
        <v>933</v>
      </c>
      <c r="B164" s="2" t="s">
        <v>932</v>
      </c>
      <c r="C164" s="2">
        <v>24.2</v>
      </c>
      <c r="D164" s="2">
        <v>63.13</v>
      </c>
      <c r="E164" s="2">
        <v>23.69</v>
      </c>
      <c r="F164" s="2">
        <v>53.486666669999998</v>
      </c>
      <c r="G164" s="2">
        <v>1.4371050620000001</v>
      </c>
      <c r="H164" s="2">
        <v>1.48E-36</v>
      </c>
      <c r="I164" s="2">
        <v>1.184481895</v>
      </c>
      <c r="J164" s="2">
        <v>5.4900000000000003E-19</v>
      </c>
      <c r="K164" s="2">
        <f t="shared" si="2"/>
        <v>0.25262316700000009</v>
      </c>
      <c r="L164" s="2" t="b">
        <v>1</v>
      </c>
      <c r="M164" s="36" t="s">
        <v>85</v>
      </c>
    </row>
    <row r="165" spans="1:13" x14ac:dyDescent="0.25">
      <c r="A165" s="2" t="s">
        <v>1640</v>
      </c>
      <c r="B165" s="2" t="s">
        <v>1639</v>
      </c>
      <c r="C165" s="2">
        <v>15.4</v>
      </c>
      <c r="D165" s="2">
        <v>63.40666667</v>
      </c>
      <c r="E165" s="2">
        <v>14.15666667</v>
      </c>
      <c r="F165" s="2">
        <v>52.29</v>
      </c>
      <c r="G165" s="2">
        <v>2.087037729</v>
      </c>
      <c r="H165" s="2">
        <v>2.7800000000000001E-46</v>
      </c>
      <c r="I165" s="2">
        <v>1.835009941</v>
      </c>
      <c r="J165" s="2">
        <v>2.07E-30</v>
      </c>
      <c r="K165" s="2">
        <f t="shared" si="2"/>
        <v>0.25202778799999992</v>
      </c>
      <c r="L165" s="2" t="b">
        <v>1</v>
      </c>
      <c r="M165" s="36" t="s">
        <v>85</v>
      </c>
    </row>
    <row r="166" spans="1:13" x14ac:dyDescent="0.25">
      <c r="A166" s="2" t="s">
        <v>1279</v>
      </c>
      <c r="B166" s="2" t="s">
        <v>1278</v>
      </c>
      <c r="C166" s="2">
        <v>45.293333330000003</v>
      </c>
      <c r="D166" s="2">
        <v>92.173333330000006</v>
      </c>
      <c r="E166" s="2">
        <v>44.64</v>
      </c>
      <c r="F166" s="2">
        <v>78.816666670000004</v>
      </c>
      <c r="G166" s="2">
        <v>1.057137937</v>
      </c>
      <c r="H166" s="2">
        <v>1.2200000000000001E-18</v>
      </c>
      <c r="I166" s="2">
        <v>0.80630462800000002</v>
      </c>
      <c r="J166" s="2">
        <v>1.6700000000000001E-11</v>
      </c>
      <c r="K166" s="2">
        <f t="shared" si="2"/>
        <v>0.250833309</v>
      </c>
      <c r="L166" s="2" t="b">
        <v>1</v>
      </c>
      <c r="M166" s="36" t="s">
        <v>85</v>
      </c>
    </row>
    <row r="167" spans="1:13" x14ac:dyDescent="0.25">
      <c r="A167" s="2" t="s">
        <v>1401</v>
      </c>
      <c r="B167" s="2" t="s">
        <v>1401</v>
      </c>
      <c r="C167" s="2">
        <v>24.866666670000001</v>
      </c>
      <c r="D167" s="2">
        <v>55.03</v>
      </c>
      <c r="E167" s="2">
        <v>25.123333330000001</v>
      </c>
      <c r="F167" s="2">
        <v>48.3</v>
      </c>
      <c r="G167" s="2">
        <v>1.1762890500000001</v>
      </c>
      <c r="H167" s="2">
        <v>1.6199999999999999E-16</v>
      </c>
      <c r="I167" s="2">
        <v>0.92614314399999997</v>
      </c>
      <c r="J167" s="2">
        <v>1.09E-14</v>
      </c>
      <c r="K167" s="2">
        <f t="shared" si="2"/>
        <v>0.25014590600000008</v>
      </c>
      <c r="L167" s="2" t="b">
        <v>1</v>
      </c>
      <c r="M167" s="36" t="s">
        <v>85</v>
      </c>
    </row>
    <row r="168" spans="1:13" x14ac:dyDescent="0.25">
      <c r="A168" s="2" t="s">
        <v>912</v>
      </c>
      <c r="B168" s="2" t="s">
        <v>911</v>
      </c>
      <c r="C168" s="2">
        <v>0.2</v>
      </c>
      <c r="D168" s="2">
        <v>30.993333329999999</v>
      </c>
      <c r="E168" s="2">
        <v>0.18333333299999999</v>
      </c>
      <c r="F168" s="2">
        <v>25.013333329999998</v>
      </c>
      <c r="G168" s="2">
        <v>7.3251998980000002</v>
      </c>
      <c r="H168" s="2">
        <v>4.8899999999999996E-68</v>
      </c>
      <c r="I168" s="2">
        <v>7.0772881610000002</v>
      </c>
      <c r="J168" s="2">
        <v>1.47E-58</v>
      </c>
      <c r="K168" s="2">
        <f t="shared" si="2"/>
        <v>0.24791173699999991</v>
      </c>
      <c r="L168" s="2" t="b">
        <v>1</v>
      </c>
      <c r="M168" s="36" t="s">
        <v>85</v>
      </c>
    </row>
    <row r="169" spans="1:13" x14ac:dyDescent="0.25">
      <c r="A169" s="2" t="s">
        <v>463</v>
      </c>
      <c r="B169" s="2" t="s">
        <v>463</v>
      </c>
      <c r="C169" s="2">
        <v>24.383333329999999</v>
      </c>
      <c r="D169" s="2">
        <v>120.8</v>
      </c>
      <c r="E169" s="2">
        <v>19.45</v>
      </c>
      <c r="F169" s="2">
        <v>85.92</v>
      </c>
      <c r="G169" s="2">
        <v>2.3490692480000002</v>
      </c>
      <c r="H169" s="2">
        <v>1.15E-37</v>
      </c>
      <c r="I169" s="2">
        <v>2.1020666330000002</v>
      </c>
      <c r="J169" s="2">
        <v>1.12E-39</v>
      </c>
      <c r="K169" s="2">
        <f t="shared" si="2"/>
        <v>0.24700261499999998</v>
      </c>
      <c r="L169" s="2" t="b">
        <v>1</v>
      </c>
      <c r="M169" s="36" t="s">
        <v>85</v>
      </c>
    </row>
    <row r="170" spans="1:13" x14ac:dyDescent="0.25">
      <c r="A170" s="2" t="s">
        <v>1617</v>
      </c>
      <c r="B170" s="2" t="s">
        <v>1617</v>
      </c>
      <c r="C170" s="2">
        <v>6.1033333330000001</v>
      </c>
      <c r="D170" s="2">
        <v>3.2</v>
      </c>
      <c r="E170" s="2">
        <v>6.2166666670000001</v>
      </c>
      <c r="F170" s="2">
        <v>2.84</v>
      </c>
      <c r="G170" s="2">
        <v>-0.897603559</v>
      </c>
      <c r="H170" s="2">
        <v>1.21E-4</v>
      </c>
      <c r="I170" s="2">
        <v>-1.1442619089999999</v>
      </c>
      <c r="J170" s="2">
        <v>2.3200000000000001E-5</v>
      </c>
      <c r="K170" s="2">
        <f t="shared" si="2"/>
        <v>0.24665834999999992</v>
      </c>
      <c r="L170" s="2" t="b">
        <v>0</v>
      </c>
      <c r="M170" s="36" t="s">
        <v>85</v>
      </c>
    </row>
    <row r="171" spans="1:13" x14ac:dyDescent="0.25">
      <c r="A171" s="2" t="s">
        <v>736</v>
      </c>
      <c r="B171" s="2" t="s">
        <v>736</v>
      </c>
      <c r="C171" s="2">
        <v>9.7133333329999996</v>
      </c>
      <c r="D171" s="2">
        <v>23.436666670000001</v>
      </c>
      <c r="E171" s="2">
        <v>8.1033333330000001</v>
      </c>
      <c r="F171" s="2">
        <v>17.04</v>
      </c>
      <c r="G171" s="2">
        <v>1.3038327839999999</v>
      </c>
      <c r="H171" s="2">
        <v>4.0199999999999998E-15</v>
      </c>
      <c r="I171" s="2">
        <v>1.058243485</v>
      </c>
      <c r="J171" s="2">
        <v>8.0300000000000001E-13</v>
      </c>
      <c r="K171" s="2">
        <f t="shared" si="2"/>
        <v>0.24558929899999993</v>
      </c>
      <c r="L171" s="2" t="b">
        <v>1</v>
      </c>
      <c r="M171" s="36" t="s">
        <v>85</v>
      </c>
    </row>
    <row r="172" spans="1:13" x14ac:dyDescent="0.25">
      <c r="A172" s="2" t="s">
        <v>1470</v>
      </c>
      <c r="B172" s="2" t="s">
        <v>1470</v>
      </c>
      <c r="C172" s="2">
        <v>3.996666667</v>
      </c>
      <c r="D172" s="2">
        <v>9.2866666670000004</v>
      </c>
      <c r="E172" s="2">
        <v>4.056666667</v>
      </c>
      <c r="F172" s="2">
        <v>8.2799999999999994</v>
      </c>
      <c r="G172" s="2">
        <v>1.2495946410000001</v>
      </c>
      <c r="H172" s="2">
        <v>4.2300000000000002E-7</v>
      </c>
      <c r="I172" s="2">
        <v>1.005544081</v>
      </c>
      <c r="J172" s="2">
        <v>1.9799999999999999E-4</v>
      </c>
      <c r="K172" s="2">
        <f t="shared" si="2"/>
        <v>0.24405056000000003</v>
      </c>
      <c r="L172" s="2" t="b">
        <v>1</v>
      </c>
      <c r="M172" s="36" t="s">
        <v>85</v>
      </c>
    </row>
    <row r="173" spans="1:13" x14ac:dyDescent="0.25">
      <c r="A173" s="2" t="s">
        <v>1076</v>
      </c>
      <c r="B173" s="2" t="s">
        <v>1076</v>
      </c>
      <c r="C173" s="2">
        <v>8.6233333329999997</v>
      </c>
      <c r="D173" s="2">
        <v>19.27</v>
      </c>
      <c r="E173" s="2">
        <v>8.6366666670000001</v>
      </c>
      <c r="F173" s="2">
        <v>16.756666670000001</v>
      </c>
      <c r="G173" s="2">
        <v>1.188069971</v>
      </c>
      <c r="H173" s="2">
        <v>2.0899999999999999E-20</v>
      </c>
      <c r="I173" s="2">
        <v>0.94488256000000004</v>
      </c>
      <c r="J173" s="2">
        <v>5.8500000000000003E-9</v>
      </c>
      <c r="K173" s="2">
        <f t="shared" si="2"/>
        <v>0.24318741099999996</v>
      </c>
      <c r="L173" s="2" t="b">
        <v>1</v>
      </c>
      <c r="M173" s="36" t="s">
        <v>85</v>
      </c>
    </row>
    <row r="174" spans="1:13" x14ac:dyDescent="0.25">
      <c r="A174" s="2" t="s">
        <v>394</v>
      </c>
      <c r="B174" s="2" t="s">
        <v>393</v>
      </c>
      <c r="C174" s="2">
        <v>11.293333329999999</v>
      </c>
      <c r="D174" s="2">
        <v>40.083333330000002</v>
      </c>
      <c r="E174" s="2">
        <v>9.3933333329999993</v>
      </c>
      <c r="F174" s="2">
        <v>29.373333330000001</v>
      </c>
      <c r="G174" s="2">
        <v>1.8644470630000001</v>
      </c>
      <c r="H174" s="2">
        <v>6.9299999999999997E-25</v>
      </c>
      <c r="I174" s="2">
        <v>1.621536839</v>
      </c>
      <c r="J174" s="2">
        <v>5.2000000000000001E-13</v>
      </c>
      <c r="K174" s="2">
        <f t="shared" si="2"/>
        <v>0.24291022400000006</v>
      </c>
      <c r="L174" s="2" t="b">
        <v>1</v>
      </c>
      <c r="M174" s="36" t="s">
        <v>85</v>
      </c>
    </row>
    <row r="175" spans="1:13" x14ac:dyDescent="0.25">
      <c r="A175" s="2" t="s">
        <v>513</v>
      </c>
      <c r="B175" s="2" t="s">
        <v>513</v>
      </c>
      <c r="C175" s="2">
        <v>8.8533333330000001</v>
      </c>
      <c r="D175" s="2">
        <v>35.11</v>
      </c>
      <c r="E175" s="2">
        <v>9.59</v>
      </c>
      <c r="F175" s="2">
        <v>33.223333330000003</v>
      </c>
      <c r="G175" s="2">
        <v>2.021093816</v>
      </c>
      <c r="H175" s="2">
        <v>9.5299999999999994E-68</v>
      </c>
      <c r="I175" s="2">
        <v>1.778371363</v>
      </c>
      <c r="J175" s="2">
        <v>2.8099999999999999E-43</v>
      </c>
      <c r="K175" s="2">
        <f t="shared" si="2"/>
        <v>0.24272245300000006</v>
      </c>
      <c r="L175" s="2" t="b">
        <v>1</v>
      </c>
      <c r="M175" s="36" t="s">
        <v>85</v>
      </c>
    </row>
    <row r="176" spans="1:13" x14ac:dyDescent="0.25">
      <c r="A176" s="2" t="s">
        <v>885</v>
      </c>
      <c r="B176" s="2" t="s">
        <v>885</v>
      </c>
      <c r="C176" s="2">
        <v>9.8033333329999994</v>
      </c>
      <c r="D176" s="2">
        <v>18.48</v>
      </c>
      <c r="E176" s="2">
        <v>8.3433333330000004</v>
      </c>
      <c r="F176" s="2">
        <v>13.936666669999999</v>
      </c>
      <c r="G176" s="2">
        <v>0.95206136799999996</v>
      </c>
      <c r="H176" s="2">
        <v>4.4900000000000002E-6</v>
      </c>
      <c r="I176" s="2">
        <v>0.71133758199999997</v>
      </c>
      <c r="J176" s="2">
        <v>6.6286799999999996E-3</v>
      </c>
      <c r="K176" s="2">
        <f t="shared" si="2"/>
        <v>0.240723786</v>
      </c>
      <c r="L176" s="2" t="b">
        <v>1</v>
      </c>
      <c r="M176" s="36" t="s">
        <v>85</v>
      </c>
    </row>
    <row r="177" spans="1:13" x14ac:dyDescent="0.25">
      <c r="A177" s="2" t="s">
        <v>187</v>
      </c>
      <c r="B177" s="2" t="s">
        <v>186</v>
      </c>
      <c r="C177" s="2">
        <v>38.99</v>
      </c>
      <c r="D177" s="2">
        <v>125.18</v>
      </c>
      <c r="E177" s="2">
        <v>28.143333330000001</v>
      </c>
      <c r="F177" s="2">
        <v>79.053333330000001</v>
      </c>
      <c r="G177" s="2">
        <v>1.7162181860000001</v>
      </c>
      <c r="H177" s="2">
        <v>6.42E-29</v>
      </c>
      <c r="I177" s="2">
        <v>1.4765681589999999</v>
      </c>
      <c r="J177" s="2">
        <v>5.3400000000000004E-22</v>
      </c>
      <c r="K177" s="2">
        <f t="shared" si="2"/>
        <v>0.23965002700000015</v>
      </c>
      <c r="L177" s="2" t="b">
        <v>1</v>
      </c>
      <c r="M177" s="36" t="s">
        <v>85</v>
      </c>
    </row>
    <row r="178" spans="1:13" x14ac:dyDescent="0.25">
      <c r="A178" s="2" t="s">
        <v>961</v>
      </c>
      <c r="B178" s="2" t="s">
        <v>961</v>
      </c>
      <c r="C178" s="2">
        <v>0.546666667</v>
      </c>
      <c r="D178" s="2">
        <v>35.61</v>
      </c>
      <c r="E178" s="2">
        <v>0.49</v>
      </c>
      <c r="F178" s="2">
        <v>28.52</v>
      </c>
      <c r="G178" s="2">
        <v>6.0293708150000001</v>
      </c>
      <c r="H178" s="2">
        <v>1.6999999999999999E-32</v>
      </c>
      <c r="I178" s="2">
        <v>5.7901686830000001</v>
      </c>
      <c r="J178" s="2">
        <v>2.09E-24</v>
      </c>
      <c r="K178" s="2">
        <f t="shared" si="2"/>
        <v>0.23920213199999996</v>
      </c>
      <c r="L178" s="2" t="b">
        <v>1</v>
      </c>
      <c r="M178" s="36" t="s">
        <v>85</v>
      </c>
    </row>
    <row r="179" spans="1:13" x14ac:dyDescent="0.25">
      <c r="A179" s="2" t="s">
        <v>1156</v>
      </c>
      <c r="B179" s="2" t="s">
        <v>1156</v>
      </c>
      <c r="C179" s="2">
        <v>6.7033333329999998</v>
      </c>
      <c r="D179" s="2">
        <v>24.626666669999999</v>
      </c>
      <c r="E179" s="2">
        <v>6.3866666670000001</v>
      </c>
      <c r="F179" s="2">
        <v>20.216666669999999</v>
      </c>
      <c r="G179" s="2">
        <v>1.898260482</v>
      </c>
      <c r="H179" s="2">
        <v>4.44E-37</v>
      </c>
      <c r="I179" s="2">
        <v>1.660943442</v>
      </c>
      <c r="J179" s="2">
        <v>5.5900000000000001E-34</v>
      </c>
      <c r="K179" s="2">
        <f t="shared" si="2"/>
        <v>0.23731703999999998</v>
      </c>
      <c r="L179" s="2" t="b">
        <v>1</v>
      </c>
      <c r="M179" s="36" t="s">
        <v>85</v>
      </c>
    </row>
    <row r="180" spans="1:13" x14ac:dyDescent="0.25">
      <c r="A180" s="2" t="s">
        <v>1469</v>
      </c>
      <c r="B180" s="2" t="s">
        <v>1469</v>
      </c>
      <c r="C180" s="2">
        <v>6.2566666670000002</v>
      </c>
      <c r="D180" s="2">
        <v>13.78</v>
      </c>
      <c r="E180" s="2">
        <v>5.5</v>
      </c>
      <c r="F180" s="2">
        <v>10.66666667</v>
      </c>
      <c r="G180" s="2">
        <v>1.1752534880000001</v>
      </c>
      <c r="H180" s="2">
        <v>3.8000000000000001E-9</v>
      </c>
      <c r="I180" s="2">
        <v>0.93793802500000001</v>
      </c>
      <c r="J180" s="2">
        <v>4.0400000000000003E-6</v>
      </c>
      <c r="K180" s="2">
        <f t="shared" si="2"/>
        <v>0.23731546300000006</v>
      </c>
      <c r="L180" s="2" t="b">
        <v>1</v>
      </c>
      <c r="M180" s="36" t="s">
        <v>85</v>
      </c>
    </row>
    <row r="181" spans="1:13" x14ac:dyDescent="0.25">
      <c r="A181" s="2" t="s">
        <v>1097</v>
      </c>
      <c r="B181" s="2" t="s">
        <v>1096</v>
      </c>
      <c r="C181" s="2">
        <v>65.343333329999993</v>
      </c>
      <c r="D181" s="2">
        <v>187.47666670000001</v>
      </c>
      <c r="E181" s="2">
        <v>62.673333329999998</v>
      </c>
      <c r="F181" s="2">
        <v>155.6166667</v>
      </c>
      <c r="G181" s="2">
        <v>1.5158451669999999</v>
      </c>
      <c r="H181" s="2">
        <v>3.63E-32</v>
      </c>
      <c r="I181" s="2">
        <v>1.2792073349999999</v>
      </c>
      <c r="J181" s="2">
        <v>2.9099999999999999E-28</v>
      </c>
      <c r="K181" s="2">
        <f t="shared" si="2"/>
        <v>0.23663783199999999</v>
      </c>
      <c r="L181" s="2" t="b">
        <v>1</v>
      </c>
      <c r="M181" s="36" t="s">
        <v>85</v>
      </c>
    </row>
    <row r="182" spans="1:13" x14ac:dyDescent="0.25">
      <c r="A182" s="2" t="s">
        <v>655</v>
      </c>
      <c r="B182" s="2" t="s">
        <v>655</v>
      </c>
      <c r="C182" s="2">
        <v>14.526666669999999</v>
      </c>
      <c r="D182" s="2">
        <v>25.526666670000001</v>
      </c>
      <c r="E182" s="2">
        <v>14.73</v>
      </c>
      <c r="F182" s="2">
        <v>22.69</v>
      </c>
      <c r="G182" s="2">
        <v>0.84540153699999998</v>
      </c>
      <c r="H182" s="2">
        <v>1.7E-6</v>
      </c>
      <c r="I182" s="2">
        <v>0.60909671899999995</v>
      </c>
      <c r="J182" s="2">
        <v>3.3380150000000002E-3</v>
      </c>
      <c r="K182" s="2">
        <f t="shared" si="2"/>
        <v>0.23630481800000003</v>
      </c>
      <c r="L182" s="2" t="b">
        <v>1</v>
      </c>
      <c r="M182" s="36" t="s">
        <v>85</v>
      </c>
    </row>
    <row r="183" spans="1:13" x14ac:dyDescent="0.25">
      <c r="A183" s="2" t="s">
        <v>367</v>
      </c>
      <c r="B183" s="2" t="s">
        <v>366</v>
      </c>
      <c r="C183" s="2">
        <v>13.41333333</v>
      </c>
      <c r="D183" s="2">
        <v>42.64</v>
      </c>
      <c r="E183" s="2">
        <v>13.47</v>
      </c>
      <c r="F183" s="2">
        <v>37.603333329999998</v>
      </c>
      <c r="G183" s="2">
        <v>1.700576324</v>
      </c>
      <c r="H183" s="2">
        <v>1.5699999999999999E-34</v>
      </c>
      <c r="I183" s="2">
        <v>1.4646740869999999</v>
      </c>
      <c r="J183" s="2">
        <v>2.4499999999999999E-23</v>
      </c>
      <c r="K183" s="2">
        <f t="shared" si="2"/>
        <v>0.23590223700000013</v>
      </c>
      <c r="L183" s="2" t="b">
        <v>1</v>
      </c>
      <c r="M183" s="36" t="s">
        <v>85</v>
      </c>
    </row>
    <row r="184" spans="1:13" x14ac:dyDescent="0.25">
      <c r="A184" s="2" t="s">
        <v>759</v>
      </c>
      <c r="B184" s="2" t="s">
        <v>758</v>
      </c>
      <c r="C184" s="2">
        <v>8.4233333330000004</v>
      </c>
      <c r="D184" s="2">
        <v>18.233333330000001</v>
      </c>
      <c r="E184" s="2">
        <v>8.2833333329999999</v>
      </c>
      <c r="F184" s="2">
        <v>15.74333333</v>
      </c>
      <c r="G184" s="2">
        <v>1.1488391440000001</v>
      </c>
      <c r="H184" s="2">
        <v>1.77E-13</v>
      </c>
      <c r="I184" s="2">
        <v>0.91313848500000006</v>
      </c>
      <c r="J184" s="2">
        <v>6.82E-9</v>
      </c>
      <c r="K184" s="2">
        <f t="shared" si="2"/>
        <v>0.23570065900000003</v>
      </c>
      <c r="L184" s="2" t="b">
        <v>1</v>
      </c>
      <c r="M184" s="36" t="s">
        <v>85</v>
      </c>
    </row>
    <row r="185" spans="1:13" x14ac:dyDescent="0.25">
      <c r="A185" s="2" t="s">
        <v>94</v>
      </c>
      <c r="B185" s="2" t="s">
        <v>94</v>
      </c>
      <c r="C185" s="2">
        <v>13.633333329999999</v>
      </c>
      <c r="D185" s="2">
        <v>74.2</v>
      </c>
      <c r="E185" s="2">
        <v>11.85</v>
      </c>
      <c r="F185" s="2">
        <v>56.793333330000003</v>
      </c>
      <c r="G185" s="2">
        <v>2.4787987810000001</v>
      </c>
      <c r="H185" s="2">
        <v>3.0600000000000001E-51</v>
      </c>
      <c r="I185" s="2">
        <v>2.2439409399999999</v>
      </c>
      <c r="J185" s="2">
        <v>1.0999999999999999E-49</v>
      </c>
      <c r="K185" s="2">
        <f t="shared" si="2"/>
        <v>0.23485784100000018</v>
      </c>
      <c r="L185" s="2" t="b">
        <v>1</v>
      </c>
      <c r="M185" s="36" t="s">
        <v>85</v>
      </c>
    </row>
    <row r="186" spans="1:13" x14ac:dyDescent="0.25">
      <c r="A186" s="2" t="s">
        <v>201</v>
      </c>
      <c r="B186" s="2" t="s">
        <v>201</v>
      </c>
      <c r="C186" s="2">
        <v>7.29</v>
      </c>
      <c r="D186" s="2">
        <v>50.38</v>
      </c>
      <c r="E186" s="2">
        <v>6.556666667</v>
      </c>
      <c r="F186" s="2">
        <v>40.136666669999997</v>
      </c>
      <c r="G186" s="2">
        <v>2.8277596900000002</v>
      </c>
      <c r="H186" s="2">
        <v>1.92E-46</v>
      </c>
      <c r="I186" s="2">
        <v>2.5941373790000002</v>
      </c>
      <c r="J186" s="2">
        <v>1.0500000000000001E-55</v>
      </c>
      <c r="K186" s="2">
        <f t="shared" si="2"/>
        <v>0.23362231099999997</v>
      </c>
      <c r="L186" s="2" t="b">
        <v>1</v>
      </c>
      <c r="M186" s="36" t="s">
        <v>85</v>
      </c>
    </row>
    <row r="187" spans="1:13" x14ac:dyDescent="0.25">
      <c r="A187" s="2" t="s">
        <v>1296</v>
      </c>
      <c r="B187" s="2" t="s">
        <v>1295</v>
      </c>
      <c r="C187" s="2">
        <v>38.146666670000002</v>
      </c>
      <c r="D187" s="2">
        <v>53.83</v>
      </c>
      <c r="E187" s="2">
        <v>41.39</v>
      </c>
      <c r="F187" s="2">
        <v>51.353333329999998</v>
      </c>
      <c r="G187" s="2">
        <v>0.53019942499999995</v>
      </c>
      <c r="H187" s="2">
        <v>4.75E-4</v>
      </c>
      <c r="I187" s="2">
        <v>0.297341631</v>
      </c>
      <c r="J187" s="2">
        <v>3.7664651E-2</v>
      </c>
      <c r="K187" s="2">
        <f t="shared" si="2"/>
        <v>0.23285779399999995</v>
      </c>
      <c r="L187" s="2" t="b">
        <v>1</v>
      </c>
      <c r="M187" s="36" t="s">
        <v>85</v>
      </c>
    </row>
    <row r="188" spans="1:13" x14ac:dyDescent="0.25">
      <c r="A188" s="2" t="s">
        <v>381</v>
      </c>
      <c r="B188" s="2" t="s">
        <v>380</v>
      </c>
      <c r="C188" s="2">
        <v>44.466666670000002</v>
      </c>
      <c r="D188" s="2">
        <v>121.5666667</v>
      </c>
      <c r="E188" s="2">
        <v>44.356666670000003</v>
      </c>
      <c r="F188" s="2">
        <v>106.69333330000001</v>
      </c>
      <c r="G188" s="2">
        <v>1.486575236</v>
      </c>
      <c r="H188" s="2">
        <v>8.7500000000000005E-26</v>
      </c>
      <c r="I188" s="2">
        <v>1.253860451</v>
      </c>
      <c r="J188" s="2">
        <v>3.0699999999999999E-26</v>
      </c>
      <c r="K188" s="2">
        <f t="shared" si="2"/>
        <v>0.23271478499999998</v>
      </c>
      <c r="L188" s="2" t="b">
        <v>1</v>
      </c>
      <c r="M188" s="36" t="s">
        <v>85</v>
      </c>
    </row>
    <row r="189" spans="1:13" x14ac:dyDescent="0.25">
      <c r="A189" s="2" t="s">
        <v>1561</v>
      </c>
      <c r="B189" s="2" t="s">
        <v>1561</v>
      </c>
      <c r="C189" s="2">
        <v>11.346666669999999</v>
      </c>
      <c r="D189" s="2">
        <v>34.786666670000002</v>
      </c>
      <c r="E189" s="2">
        <v>12.233333330000001</v>
      </c>
      <c r="F189" s="2">
        <v>32.536666670000002</v>
      </c>
      <c r="G189" s="2">
        <v>1.6793886549999999</v>
      </c>
      <c r="H189" s="2">
        <v>5.4699999999999996E-29</v>
      </c>
      <c r="I189" s="2">
        <v>1.4466857200000001</v>
      </c>
      <c r="J189" s="2">
        <v>5.7300000000000003E-25</v>
      </c>
      <c r="K189" s="2">
        <f t="shared" si="2"/>
        <v>0.23270293499999983</v>
      </c>
      <c r="L189" s="2" t="b">
        <v>1</v>
      </c>
      <c r="M189" s="36" t="s">
        <v>85</v>
      </c>
    </row>
    <row r="190" spans="1:13" x14ac:dyDescent="0.25">
      <c r="A190" s="2" t="s">
        <v>418</v>
      </c>
      <c r="B190" s="2" t="s">
        <v>418</v>
      </c>
      <c r="C190" s="2">
        <v>7.8666666669999996</v>
      </c>
      <c r="D190" s="2">
        <v>34.17</v>
      </c>
      <c r="E190" s="2">
        <v>6.81</v>
      </c>
      <c r="F190" s="2">
        <v>26.153333329999999</v>
      </c>
      <c r="G190" s="2">
        <v>2.1527646749999998</v>
      </c>
      <c r="H190" s="2">
        <v>2.3299999999999998E-56</v>
      </c>
      <c r="I190" s="2">
        <v>1.921658683</v>
      </c>
      <c r="J190" s="2">
        <v>9.4299999999999993E-28</v>
      </c>
      <c r="K190" s="2">
        <f t="shared" si="2"/>
        <v>0.23110599199999982</v>
      </c>
      <c r="L190" s="2" t="b">
        <v>1</v>
      </c>
      <c r="M190" s="36" t="s">
        <v>85</v>
      </c>
    </row>
    <row r="191" spans="1:13" x14ac:dyDescent="0.25">
      <c r="A191" s="2" t="s">
        <v>681</v>
      </c>
      <c r="B191" s="2" t="s">
        <v>681</v>
      </c>
      <c r="C191" s="2">
        <v>7.2566666670000002</v>
      </c>
      <c r="D191" s="2">
        <v>11.34</v>
      </c>
      <c r="E191" s="2">
        <v>7.4666666670000001</v>
      </c>
      <c r="F191" s="2">
        <v>10.27333333</v>
      </c>
      <c r="G191" s="2">
        <v>0.67796456500000002</v>
      </c>
      <c r="H191" s="2">
        <v>1.06E-5</v>
      </c>
      <c r="I191" s="2">
        <v>0.44758989100000002</v>
      </c>
      <c r="J191" s="2">
        <v>1.6856724E-2</v>
      </c>
      <c r="K191" s="2">
        <f t="shared" si="2"/>
        <v>0.230374674</v>
      </c>
      <c r="L191" s="2" t="b">
        <v>1</v>
      </c>
      <c r="M191" s="36" t="s">
        <v>85</v>
      </c>
    </row>
    <row r="192" spans="1:13" x14ac:dyDescent="0.25">
      <c r="A192" s="2" t="s">
        <v>135</v>
      </c>
      <c r="B192" s="2" t="s">
        <v>135</v>
      </c>
      <c r="C192" s="2">
        <v>18.11333333</v>
      </c>
      <c r="D192" s="2">
        <v>55.076666670000002</v>
      </c>
      <c r="E192" s="2">
        <v>16.15666667</v>
      </c>
      <c r="F192" s="2">
        <v>43.616666670000001</v>
      </c>
      <c r="G192" s="2">
        <v>1.641076033</v>
      </c>
      <c r="H192" s="2">
        <v>1.46E-25</v>
      </c>
      <c r="I192" s="2">
        <v>1.4110053069999999</v>
      </c>
      <c r="J192" s="2">
        <v>1.0700000000000001E-18</v>
      </c>
      <c r="K192" s="2">
        <f t="shared" si="2"/>
        <v>0.23007072600000011</v>
      </c>
      <c r="L192" s="2" t="b">
        <v>1</v>
      </c>
      <c r="M192" s="36" t="s">
        <v>85</v>
      </c>
    </row>
    <row r="193" spans="1:13" x14ac:dyDescent="0.25">
      <c r="A193" s="2" t="s">
        <v>1040</v>
      </c>
      <c r="B193" s="2" t="s">
        <v>1039</v>
      </c>
      <c r="C193" s="2">
        <v>10.96</v>
      </c>
      <c r="D193" s="2">
        <v>28.973333329999999</v>
      </c>
      <c r="E193" s="2">
        <v>9.3966666669999999</v>
      </c>
      <c r="F193" s="2">
        <v>22.15</v>
      </c>
      <c r="G193" s="2">
        <v>1.428340495</v>
      </c>
      <c r="H193" s="2">
        <v>7.5100000000000004E-24</v>
      </c>
      <c r="I193" s="2">
        <v>1.199007036</v>
      </c>
      <c r="J193" s="2">
        <v>1.2199999999999999E-14</v>
      </c>
      <c r="K193" s="2">
        <f t="shared" si="2"/>
        <v>0.22933345900000002</v>
      </c>
      <c r="L193" s="2" t="b">
        <v>1</v>
      </c>
      <c r="M193" s="36" t="s">
        <v>85</v>
      </c>
    </row>
    <row r="194" spans="1:13" x14ac:dyDescent="0.25">
      <c r="A194" s="2" t="s">
        <v>1269</v>
      </c>
      <c r="B194" s="2" t="s">
        <v>1269</v>
      </c>
      <c r="C194" s="2">
        <v>4.45</v>
      </c>
      <c r="D194" s="2">
        <v>41.263333330000002</v>
      </c>
      <c r="E194" s="2">
        <v>4.21</v>
      </c>
      <c r="F194" s="2">
        <v>34.763333330000002</v>
      </c>
      <c r="G194" s="2">
        <v>3.2454472189999999</v>
      </c>
      <c r="H194" s="2">
        <v>9.3299999999999996E-59</v>
      </c>
      <c r="I194" s="2">
        <v>3.0167332579999999</v>
      </c>
      <c r="J194" s="2">
        <v>8.3899999999999993E-49</v>
      </c>
      <c r="K194" s="2">
        <f t="shared" si="2"/>
        <v>0.22871396099999997</v>
      </c>
      <c r="L194" s="2" t="b">
        <v>1</v>
      </c>
      <c r="M194" s="36" t="s">
        <v>85</v>
      </c>
    </row>
    <row r="195" spans="1:13" x14ac:dyDescent="0.25">
      <c r="A195" s="2" t="s">
        <v>379</v>
      </c>
      <c r="B195" s="2" t="s">
        <v>379</v>
      </c>
      <c r="C195" s="2">
        <v>6.5066666670000002</v>
      </c>
      <c r="D195" s="2">
        <v>13.27333333</v>
      </c>
      <c r="E195" s="2">
        <v>5.91</v>
      </c>
      <c r="F195" s="2">
        <v>10.69333333</v>
      </c>
      <c r="G195" s="2">
        <v>1.064119847</v>
      </c>
      <c r="H195" s="2">
        <v>3.1899999999999998E-7</v>
      </c>
      <c r="I195" s="2">
        <v>0.83725306700000002</v>
      </c>
      <c r="J195" s="2">
        <v>4.9299999999999999E-5</v>
      </c>
      <c r="K195" s="2">
        <f t="shared" si="2"/>
        <v>0.22686677999999993</v>
      </c>
      <c r="L195" s="2" t="b">
        <v>0</v>
      </c>
      <c r="M195" s="36" t="s">
        <v>85</v>
      </c>
    </row>
    <row r="196" spans="1:13" x14ac:dyDescent="0.25">
      <c r="A196" s="2" t="s">
        <v>792</v>
      </c>
      <c r="B196" s="2" t="s">
        <v>791</v>
      </c>
      <c r="C196" s="2">
        <v>3.9266666670000001</v>
      </c>
      <c r="D196" s="2">
        <v>20.263333329999998</v>
      </c>
      <c r="E196" s="2">
        <v>3.3333333330000001</v>
      </c>
      <c r="F196" s="2">
        <v>15.213333329999999</v>
      </c>
      <c r="G196" s="2">
        <v>2.3991684019999999</v>
      </c>
      <c r="H196" s="2">
        <v>6.9899999999999999E-34</v>
      </c>
      <c r="I196" s="2">
        <v>2.1733043439999999</v>
      </c>
      <c r="J196" s="2">
        <v>1.65E-31</v>
      </c>
      <c r="K196" s="2">
        <f t="shared" si="2"/>
        <v>0.22586405799999998</v>
      </c>
      <c r="L196" s="2" t="b">
        <v>1</v>
      </c>
      <c r="M196" s="36" t="s">
        <v>85</v>
      </c>
    </row>
    <row r="197" spans="1:13" x14ac:dyDescent="0.25">
      <c r="A197" s="2" t="s">
        <v>392</v>
      </c>
      <c r="B197" s="2" t="s">
        <v>392</v>
      </c>
      <c r="C197" s="2">
        <v>3.8766666669999998</v>
      </c>
      <c r="D197" s="2">
        <v>14.053333329999999</v>
      </c>
      <c r="E197" s="2">
        <v>3.9766666669999999</v>
      </c>
      <c r="F197" s="2">
        <v>12.75666667</v>
      </c>
      <c r="G197" s="2">
        <v>1.8903421149999999</v>
      </c>
      <c r="H197" s="2">
        <v>5.5099999999999999E-33</v>
      </c>
      <c r="I197" s="2">
        <v>1.666129993</v>
      </c>
      <c r="J197" s="2">
        <v>8.2899999999999996E-21</v>
      </c>
      <c r="K197" s="2">
        <f t="shared" ref="K197:K260" si="3">G197-I197</f>
        <v>0.22421212199999996</v>
      </c>
      <c r="L197" s="2" t="b">
        <v>1</v>
      </c>
      <c r="M197" s="36" t="s">
        <v>85</v>
      </c>
    </row>
    <row r="198" spans="1:13" x14ac:dyDescent="0.25">
      <c r="A198" s="2" t="s">
        <v>89</v>
      </c>
      <c r="B198" s="2" t="s">
        <v>89</v>
      </c>
      <c r="C198" s="2">
        <v>3.3</v>
      </c>
      <c r="D198" s="2">
        <v>20.87</v>
      </c>
      <c r="E198" s="2">
        <v>2.3233333329999999</v>
      </c>
      <c r="F198" s="2">
        <v>13.2</v>
      </c>
      <c r="G198" s="2">
        <v>2.6977655010000001</v>
      </c>
      <c r="H198" s="2">
        <v>9.16E-31</v>
      </c>
      <c r="I198" s="2">
        <v>2.4740142669999998</v>
      </c>
      <c r="J198" s="2">
        <v>8.9600000000000004E-14</v>
      </c>
      <c r="K198" s="2">
        <f t="shared" si="3"/>
        <v>0.2237512340000003</v>
      </c>
      <c r="L198" s="2" t="b">
        <v>1</v>
      </c>
      <c r="M198" s="36" t="s">
        <v>85</v>
      </c>
    </row>
    <row r="199" spans="1:13" x14ac:dyDescent="0.25">
      <c r="A199" s="2" t="s">
        <v>438</v>
      </c>
      <c r="B199" s="2" t="s">
        <v>437</v>
      </c>
      <c r="C199" s="2">
        <v>181.92</v>
      </c>
      <c r="D199" s="2">
        <v>351.7033333</v>
      </c>
      <c r="E199" s="2">
        <v>156.2333333</v>
      </c>
      <c r="F199" s="2">
        <v>268.6166667</v>
      </c>
      <c r="G199" s="2">
        <v>0.97348769499999999</v>
      </c>
      <c r="H199" s="2">
        <v>3.7300000000000001E-19</v>
      </c>
      <c r="I199" s="2">
        <v>0.75010585699999999</v>
      </c>
      <c r="J199" s="2">
        <v>2.2699999999999999E-6</v>
      </c>
      <c r="K199" s="2">
        <f t="shared" si="3"/>
        <v>0.223381838</v>
      </c>
      <c r="L199" s="2" t="b">
        <v>1</v>
      </c>
      <c r="M199" s="36" t="s">
        <v>85</v>
      </c>
    </row>
    <row r="200" spans="1:13" x14ac:dyDescent="0.25">
      <c r="A200" s="2" t="s">
        <v>696</v>
      </c>
      <c r="B200" s="2" t="s">
        <v>696</v>
      </c>
      <c r="C200" s="2">
        <v>11.2</v>
      </c>
      <c r="D200" s="2">
        <v>22.083333329999999</v>
      </c>
      <c r="E200" s="2">
        <v>11.26333333</v>
      </c>
      <c r="F200" s="2">
        <v>19.823333330000001</v>
      </c>
      <c r="G200" s="2">
        <v>1.016478145</v>
      </c>
      <c r="H200" s="2">
        <v>6.7300000000000003E-11</v>
      </c>
      <c r="I200" s="2">
        <v>0.79476662799999997</v>
      </c>
      <c r="J200" s="2">
        <v>3.0700000000000001E-5</v>
      </c>
      <c r="K200" s="2">
        <f t="shared" si="3"/>
        <v>0.22171151700000002</v>
      </c>
      <c r="L200" s="2" t="b">
        <v>0</v>
      </c>
      <c r="M200" s="36" t="s">
        <v>85</v>
      </c>
    </row>
    <row r="201" spans="1:13" x14ac:dyDescent="0.25">
      <c r="A201" s="2" t="s">
        <v>514</v>
      </c>
      <c r="B201" s="2" t="s">
        <v>514</v>
      </c>
      <c r="C201" s="2">
        <v>17.016666669999999</v>
      </c>
      <c r="D201" s="2">
        <v>34.963333329999998</v>
      </c>
      <c r="E201" s="2">
        <v>14.77333333</v>
      </c>
      <c r="F201" s="2">
        <v>26.99666667</v>
      </c>
      <c r="G201" s="2">
        <v>1.0745851120000001</v>
      </c>
      <c r="H201" s="2">
        <v>1.6600000000000001E-9</v>
      </c>
      <c r="I201" s="2">
        <v>0.85293006900000001</v>
      </c>
      <c r="J201" s="2">
        <v>1.6500000000000001E-5</v>
      </c>
      <c r="K201" s="2">
        <f t="shared" si="3"/>
        <v>0.22165504300000005</v>
      </c>
      <c r="L201" s="2" t="b">
        <v>1</v>
      </c>
      <c r="M201" s="36" t="s">
        <v>85</v>
      </c>
    </row>
    <row r="202" spans="1:13" x14ac:dyDescent="0.25">
      <c r="A202" s="2" t="s">
        <v>1314</v>
      </c>
      <c r="B202" s="2" t="s">
        <v>1313</v>
      </c>
      <c r="C202" s="2">
        <v>5.12</v>
      </c>
      <c r="D202" s="2">
        <v>19.666666670000001</v>
      </c>
      <c r="E202" s="2">
        <v>5.27</v>
      </c>
      <c r="F202" s="2">
        <v>18.116666670000001</v>
      </c>
      <c r="G202" s="2">
        <v>1.979330882</v>
      </c>
      <c r="H202" s="2">
        <v>4.6599999999999998E-29</v>
      </c>
      <c r="I202" s="2">
        <v>1.7578187810000001</v>
      </c>
      <c r="J202" s="2">
        <v>2.72E-20</v>
      </c>
      <c r="K202" s="2">
        <f t="shared" si="3"/>
        <v>0.22151210099999985</v>
      </c>
      <c r="L202" s="2" t="b">
        <v>1</v>
      </c>
      <c r="M202" s="36" t="s">
        <v>85</v>
      </c>
    </row>
    <row r="203" spans="1:13" x14ac:dyDescent="0.25">
      <c r="A203" s="2" t="s">
        <v>695</v>
      </c>
      <c r="B203" s="2" t="s">
        <v>694</v>
      </c>
      <c r="C203" s="2">
        <v>59.04</v>
      </c>
      <c r="D203" s="2">
        <v>99.02</v>
      </c>
      <c r="E203" s="2">
        <v>52.293333330000003</v>
      </c>
      <c r="F203" s="2">
        <v>78.056666669999998</v>
      </c>
      <c r="G203" s="2">
        <v>0.78039029400000004</v>
      </c>
      <c r="H203" s="2">
        <v>8.9600000000000005E-9</v>
      </c>
      <c r="I203" s="2">
        <v>0.55945461200000002</v>
      </c>
      <c r="J203" s="2">
        <v>9.4399999999999996E-4</v>
      </c>
      <c r="K203" s="2">
        <f t="shared" si="3"/>
        <v>0.22093568200000002</v>
      </c>
      <c r="L203" s="2" t="b">
        <v>1</v>
      </c>
      <c r="M203" s="36" t="s">
        <v>85</v>
      </c>
    </row>
    <row r="204" spans="1:13" x14ac:dyDescent="0.25">
      <c r="A204" s="2" t="s">
        <v>1005</v>
      </c>
      <c r="B204" s="2" t="s">
        <v>1004</v>
      </c>
      <c r="C204" s="2">
        <v>51.153333330000002</v>
      </c>
      <c r="D204" s="2">
        <v>98.093333329999993</v>
      </c>
      <c r="E204" s="2">
        <v>46.65</v>
      </c>
      <c r="F204" s="2">
        <v>79.506666670000001</v>
      </c>
      <c r="G204" s="2">
        <v>0.965742408</v>
      </c>
      <c r="H204" s="2">
        <v>6.8799999999999998E-11</v>
      </c>
      <c r="I204" s="2">
        <v>0.74541723400000004</v>
      </c>
      <c r="J204" s="2">
        <v>2.3300000000000001E-5</v>
      </c>
      <c r="K204" s="2">
        <f t="shared" si="3"/>
        <v>0.22032517399999996</v>
      </c>
      <c r="L204" s="2" t="b">
        <v>1</v>
      </c>
      <c r="M204" s="36" t="s">
        <v>85</v>
      </c>
    </row>
    <row r="205" spans="1:13" x14ac:dyDescent="0.25">
      <c r="A205" s="2" t="s">
        <v>414</v>
      </c>
      <c r="B205" s="2" t="s">
        <v>413</v>
      </c>
      <c r="C205" s="2">
        <v>26.813333329999999</v>
      </c>
      <c r="D205" s="2">
        <v>45.02333333</v>
      </c>
      <c r="E205" s="2">
        <v>26.04</v>
      </c>
      <c r="F205" s="2">
        <v>38.826666670000002</v>
      </c>
      <c r="G205" s="2">
        <v>0.780679605</v>
      </c>
      <c r="H205" s="2">
        <v>1.6999999999999999E-9</v>
      </c>
      <c r="I205" s="2">
        <v>0.56087643300000001</v>
      </c>
      <c r="J205" s="2">
        <v>3.82E-5</v>
      </c>
      <c r="K205" s="2">
        <f t="shared" si="3"/>
        <v>0.21980317199999999</v>
      </c>
      <c r="L205" s="2" t="b">
        <v>1</v>
      </c>
      <c r="M205" s="36" t="s">
        <v>85</v>
      </c>
    </row>
    <row r="206" spans="1:13" x14ac:dyDescent="0.25">
      <c r="A206" s="2" t="s">
        <v>202</v>
      </c>
      <c r="B206" s="2" t="s">
        <v>202</v>
      </c>
      <c r="C206" s="2">
        <v>27.47666667</v>
      </c>
      <c r="D206" s="2">
        <v>126.8433333</v>
      </c>
      <c r="E206" s="2">
        <v>21.793333329999999</v>
      </c>
      <c r="F206" s="2">
        <v>89.85</v>
      </c>
      <c r="G206" s="2">
        <v>2.2451407369999998</v>
      </c>
      <c r="H206" s="2">
        <v>2.1200000000000001E-52</v>
      </c>
      <c r="I206" s="2">
        <v>2.0264734500000001</v>
      </c>
      <c r="J206" s="2">
        <v>7.5000000000000003E-46</v>
      </c>
      <c r="K206" s="2">
        <f t="shared" si="3"/>
        <v>0.21866728699999971</v>
      </c>
      <c r="L206" s="2" t="b">
        <v>1</v>
      </c>
      <c r="M206" s="36" t="s">
        <v>85</v>
      </c>
    </row>
    <row r="207" spans="1:13" x14ac:dyDescent="0.25">
      <c r="A207" s="2" t="s">
        <v>475</v>
      </c>
      <c r="B207" s="2" t="s">
        <v>475</v>
      </c>
      <c r="C207" s="2">
        <v>39.58666667</v>
      </c>
      <c r="D207" s="2">
        <v>67.296666669999993</v>
      </c>
      <c r="E207" s="2">
        <v>35.33</v>
      </c>
      <c r="F207" s="2">
        <v>53.563333329999999</v>
      </c>
      <c r="G207" s="2">
        <v>0.80182022200000003</v>
      </c>
      <c r="H207" s="2">
        <v>2.1200000000000001E-9</v>
      </c>
      <c r="I207" s="2">
        <v>0.58417950799999996</v>
      </c>
      <c r="J207" s="2">
        <v>2.2699999999999999E-6</v>
      </c>
      <c r="K207" s="2">
        <f t="shared" si="3"/>
        <v>0.21764071400000007</v>
      </c>
      <c r="L207" s="2" t="b">
        <v>1</v>
      </c>
      <c r="M207" s="36" t="s">
        <v>85</v>
      </c>
    </row>
    <row r="208" spans="1:13" x14ac:dyDescent="0.25">
      <c r="A208" s="2" t="s">
        <v>1573</v>
      </c>
      <c r="B208" s="2" t="s">
        <v>1573</v>
      </c>
      <c r="C208" s="2">
        <v>0.806666667</v>
      </c>
      <c r="D208" s="2">
        <v>5.59</v>
      </c>
      <c r="E208" s="2">
        <v>0.71333333300000001</v>
      </c>
      <c r="F208" s="2">
        <v>4.3766666670000003</v>
      </c>
      <c r="G208" s="2">
        <v>2.862006075</v>
      </c>
      <c r="H208" s="2">
        <v>8.6499999999999993E-30</v>
      </c>
      <c r="I208" s="2">
        <v>2.6452060730000002</v>
      </c>
      <c r="J208" s="2">
        <v>1.36E-30</v>
      </c>
      <c r="K208" s="2">
        <f t="shared" si="3"/>
        <v>0.21680000199999983</v>
      </c>
      <c r="L208" s="2" t="b">
        <v>1</v>
      </c>
      <c r="M208" s="36" t="s">
        <v>85</v>
      </c>
    </row>
    <row r="209" spans="1:13" x14ac:dyDescent="0.25">
      <c r="A209" s="2" t="s">
        <v>1509</v>
      </c>
      <c r="B209" s="2" t="s">
        <v>1508</v>
      </c>
      <c r="C209" s="2">
        <v>1.57</v>
      </c>
      <c r="D209" s="2">
        <v>4.21</v>
      </c>
      <c r="E209" s="2">
        <v>1.95</v>
      </c>
      <c r="F209" s="2">
        <v>4.6833333330000002</v>
      </c>
      <c r="G209" s="2">
        <v>1.4575770850000001</v>
      </c>
      <c r="H209" s="2">
        <v>1.13E-8</v>
      </c>
      <c r="I209" s="2">
        <v>1.241637509</v>
      </c>
      <c r="J209" s="2">
        <v>1.8300000000000001E-5</v>
      </c>
      <c r="K209" s="2">
        <f t="shared" si="3"/>
        <v>0.21593957600000002</v>
      </c>
      <c r="L209" s="2" t="b">
        <v>0</v>
      </c>
      <c r="M209" s="36" t="s">
        <v>85</v>
      </c>
    </row>
    <row r="210" spans="1:13" x14ac:dyDescent="0.25">
      <c r="A210" s="2" t="s">
        <v>176</v>
      </c>
      <c r="B210" s="2" t="s">
        <v>176</v>
      </c>
      <c r="C210" s="2">
        <v>8.76</v>
      </c>
      <c r="D210" s="2">
        <v>54.683333330000004</v>
      </c>
      <c r="E210" s="2">
        <v>8.7433333330000007</v>
      </c>
      <c r="F210" s="2">
        <v>48.736666669999998</v>
      </c>
      <c r="G210" s="2">
        <v>2.6737888079999999</v>
      </c>
      <c r="H210" s="2">
        <v>8.3999999999999996E-83</v>
      </c>
      <c r="I210" s="2">
        <v>2.4597240249999999</v>
      </c>
      <c r="J210" s="2">
        <v>2.2699999999999998E-71</v>
      </c>
      <c r="K210" s="2">
        <f t="shared" si="3"/>
        <v>0.21406478299999998</v>
      </c>
      <c r="L210" s="2" t="b">
        <v>1</v>
      </c>
      <c r="M210" s="36" t="s">
        <v>85</v>
      </c>
    </row>
    <row r="211" spans="1:13" x14ac:dyDescent="0.25">
      <c r="A211" s="2" t="s">
        <v>928</v>
      </c>
      <c r="B211" s="2" t="s">
        <v>928</v>
      </c>
      <c r="C211" s="2">
        <v>15.53333333</v>
      </c>
      <c r="D211" s="2">
        <v>28.763333329999998</v>
      </c>
      <c r="E211" s="2">
        <v>16.266666669999999</v>
      </c>
      <c r="F211" s="2">
        <v>26.91333333</v>
      </c>
      <c r="G211" s="2">
        <v>0.92603212499999998</v>
      </c>
      <c r="H211" s="2">
        <v>1.2000000000000001E-11</v>
      </c>
      <c r="I211" s="2">
        <v>0.71202624400000003</v>
      </c>
      <c r="J211" s="2">
        <v>2.2600000000000001E-7</v>
      </c>
      <c r="K211" s="2">
        <f t="shared" si="3"/>
        <v>0.21400588099999995</v>
      </c>
      <c r="L211" s="2" t="b">
        <v>1</v>
      </c>
      <c r="M211" s="36" t="s">
        <v>85</v>
      </c>
    </row>
    <row r="212" spans="1:13" x14ac:dyDescent="0.25">
      <c r="A212" s="2" t="s">
        <v>852</v>
      </c>
      <c r="B212" s="2" t="s">
        <v>852</v>
      </c>
      <c r="C212" s="2">
        <v>6.14</v>
      </c>
      <c r="D212" s="2">
        <v>13.393333330000001</v>
      </c>
      <c r="E212" s="2">
        <v>5.9133333329999997</v>
      </c>
      <c r="F212" s="2">
        <v>11.483333330000001</v>
      </c>
      <c r="G212" s="2">
        <v>1.1582260600000001</v>
      </c>
      <c r="H212" s="2">
        <v>2.19E-11</v>
      </c>
      <c r="I212" s="2">
        <v>0.94447565300000003</v>
      </c>
      <c r="J212" s="2">
        <v>5.7599999999999998E-10</v>
      </c>
      <c r="K212" s="2">
        <f t="shared" si="3"/>
        <v>0.21375040700000003</v>
      </c>
      <c r="L212" s="2" t="b">
        <v>1</v>
      </c>
      <c r="M212" s="36" t="s">
        <v>85</v>
      </c>
    </row>
    <row r="213" spans="1:13" x14ac:dyDescent="0.25">
      <c r="A213" s="2" t="s">
        <v>557</v>
      </c>
      <c r="B213" s="2" t="s">
        <v>556</v>
      </c>
      <c r="C213" s="2">
        <v>7.6366666670000001</v>
      </c>
      <c r="D213" s="2">
        <v>13.25666667</v>
      </c>
      <c r="E213" s="2">
        <v>6.4533333329999998</v>
      </c>
      <c r="F213" s="2">
        <v>10.11</v>
      </c>
      <c r="G213" s="2">
        <v>0.84196493299999997</v>
      </c>
      <c r="H213" s="2">
        <v>1.9600000000000001E-7</v>
      </c>
      <c r="I213" s="2">
        <v>0.62843901400000002</v>
      </c>
      <c r="J213" s="2">
        <v>2.5821099999999999E-3</v>
      </c>
      <c r="K213" s="2">
        <f t="shared" si="3"/>
        <v>0.21352591899999995</v>
      </c>
      <c r="L213" s="2" t="b">
        <v>1</v>
      </c>
      <c r="M213" s="36" t="s">
        <v>85</v>
      </c>
    </row>
    <row r="214" spans="1:13" x14ac:dyDescent="0.25">
      <c r="A214" s="2" t="s">
        <v>1375</v>
      </c>
      <c r="B214" s="2" t="s">
        <v>1374</v>
      </c>
      <c r="C214" s="2">
        <v>1.1133333329999999</v>
      </c>
      <c r="D214" s="2">
        <v>2.1566666670000001</v>
      </c>
      <c r="E214" s="2">
        <v>1.18</v>
      </c>
      <c r="F214" s="2">
        <v>2.0266666670000002</v>
      </c>
      <c r="G214" s="2">
        <v>1.0237654540000001</v>
      </c>
      <c r="H214" s="2">
        <v>7.5799999999999999E-4</v>
      </c>
      <c r="I214" s="2">
        <v>0.810549886</v>
      </c>
      <c r="J214" s="2">
        <v>1.3264029E-2</v>
      </c>
      <c r="K214" s="2">
        <f t="shared" si="3"/>
        <v>0.21321556800000008</v>
      </c>
      <c r="L214" s="2" t="b">
        <v>1</v>
      </c>
      <c r="M214" s="36" t="s">
        <v>85</v>
      </c>
    </row>
    <row r="215" spans="1:13" x14ac:dyDescent="0.25">
      <c r="A215" s="2" t="s">
        <v>1297</v>
      </c>
      <c r="B215" s="2" t="s">
        <v>1297</v>
      </c>
      <c r="C215" s="2">
        <v>12.563333330000001</v>
      </c>
      <c r="D215" s="2">
        <v>21.333333329999999</v>
      </c>
      <c r="E215" s="2">
        <v>13.376666670000001</v>
      </c>
      <c r="F215" s="2">
        <v>20.256666670000001</v>
      </c>
      <c r="G215" s="2">
        <v>0.79849726399999998</v>
      </c>
      <c r="H215" s="2">
        <v>2.1900000000000001E-8</v>
      </c>
      <c r="I215" s="2">
        <v>0.58646944999999995</v>
      </c>
      <c r="J215" s="2">
        <v>3.3300000000000003E-5</v>
      </c>
      <c r="K215" s="2">
        <f t="shared" si="3"/>
        <v>0.21202781400000004</v>
      </c>
      <c r="L215" s="2" t="b">
        <v>1</v>
      </c>
      <c r="M215" s="36" t="s">
        <v>85</v>
      </c>
    </row>
    <row r="216" spans="1:13" x14ac:dyDescent="0.25">
      <c r="A216" s="2" t="s">
        <v>1091</v>
      </c>
      <c r="B216" s="2" t="s">
        <v>1091</v>
      </c>
      <c r="C216" s="2">
        <v>2.713333333</v>
      </c>
      <c r="D216" s="2">
        <v>9.8466666669999992</v>
      </c>
      <c r="E216" s="2">
        <v>2.4333333330000002</v>
      </c>
      <c r="F216" s="2">
        <v>8.0633333329999992</v>
      </c>
      <c r="G216" s="2">
        <v>1.9259607190000001</v>
      </c>
      <c r="H216" s="2">
        <v>5.5099999999999996E-23</v>
      </c>
      <c r="I216" s="2">
        <v>1.718011239</v>
      </c>
      <c r="J216" s="2">
        <v>5.1400000000000002E-19</v>
      </c>
      <c r="K216" s="2">
        <f t="shared" si="3"/>
        <v>0.20794948000000013</v>
      </c>
      <c r="L216" s="2" t="b">
        <v>1</v>
      </c>
      <c r="M216" s="36" t="s">
        <v>85</v>
      </c>
    </row>
    <row r="217" spans="1:13" x14ac:dyDescent="0.25">
      <c r="A217" s="2" t="s">
        <v>555</v>
      </c>
      <c r="B217" s="2" t="s">
        <v>555</v>
      </c>
      <c r="C217" s="2">
        <v>0.63333333300000005</v>
      </c>
      <c r="D217" s="2">
        <v>3.3233333329999999</v>
      </c>
      <c r="E217" s="2">
        <v>0.54333333299999997</v>
      </c>
      <c r="F217" s="2">
        <v>2.5299999999999998</v>
      </c>
      <c r="G217" s="2">
        <v>2.4199376479999999</v>
      </c>
      <c r="H217" s="2">
        <v>4.5499999999999998E-32</v>
      </c>
      <c r="I217" s="2">
        <v>2.2128389500000001</v>
      </c>
      <c r="J217" s="2">
        <v>6.8700000000000006E-20</v>
      </c>
      <c r="K217" s="2">
        <f t="shared" si="3"/>
        <v>0.2070986979999998</v>
      </c>
      <c r="L217" s="2" t="b">
        <v>1</v>
      </c>
      <c r="M217" s="36" t="s">
        <v>85</v>
      </c>
    </row>
    <row r="218" spans="1:13" x14ac:dyDescent="0.25">
      <c r="A218" s="2" t="s">
        <v>154</v>
      </c>
      <c r="B218" s="2" t="s">
        <v>154</v>
      </c>
      <c r="C218" s="2">
        <v>5.9733333330000002</v>
      </c>
      <c r="D218" s="2">
        <v>10.293333329999999</v>
      </c>
      <c r="E218" s="2">
        <v>5.9666666670000001</v>
      </c>
      <c r="F218" s="2">
        <v>9.0833333330000006</v>
      </c>
      <c r="G218" s="2">
        <v>0.79929037700000005</v>
      </c>
      <c r="H218" s="2">
        <v>2.0099999999999998E-6</v>
      </c>
      <c r="I218" s="2">
        <v>0.59219739999999998</v>
      </c>
      <c r="J218" s="2">
        <v>2.2448530000000002E-3</v>
      </c>
      <c r="K218" s="2">
        <f t="shared" si="3"/>
        <v>0.20709297700000007</v>
      </c>
      <c r="L218" s="2" t="b">
        <v>1</v>
      </c>
      <c r="M218" s="36" t="s">
        <v>85</v>
      </c>
    </row>
    <row r="219" spans="1:13" x14ac:dyDescent="0.25">
      <c r="A219" s="2" t="s">
        <v>1245</v>
      </c>
      <c r="B219" s="2" t="s">
        <v>1244</v>
      </c>
      <c r="C219" s="2">
        <v>15.48666667</v>
      </c>
      <c r="D219" s="2">
        <v>63.123333330000001</v>
      </c>
      <c r="E219" s="2">
        <v>14.84</v>
      </c>
      <c r="F219" s="2">
        <v>54.516666669999999</v>
      </c>
      <c r="G219" s="2">
        <v>2.0566260889999999</v>
      </c>
      <c r="H219" s="2">
        <v>2.4E-36</v>
      </c>
      <c r="I219" s="2">
        <v>1.8498754740000001</v>
      </c>
      <c r="J219" s="2">
        <v>1.0400000000000001E-26</v>
      </c>
      <c r="K219" s="2">
        <f t="shared" si="3"/>
        <v>0.2067506149999998</v>
      </c>
      <c r="L219" s="2" t="b">
        <v>1</v>
      </c>
      <c r="M219" s="36" t="s">
        <v>85</v>
      </c>
    </row>
    <row r="220" spans="1:13" x14ac:dyDescent="0.25">
      <c r="A220" s="2" t="s">
        <v>1514</v>
      </c>
      <c r="B220" s="2" t="s">
        <v>1513</v>
      </c>
      <c r="C220" s="2">
        <v>1.576666667</v>
      </c>
      <c r="D220" s="2">
        <v>11.30666667</v>
      </c>
      <c r="E220" s="2">
        <v>1.49</v>
      </c>
      <c r="F220" s="2">
        <v>9.3566666670000007</v>
      </c>
      <c r="G220" s="2">
        <v>2.8643257929999999</v>
      </c>
      <c r="H220" s="2">
        <v>8.8600000000000003E-48</v>
      </c>
      <c r="I220" s="2">
        <v>2.6582993159999999</v>
      </c>
      <c r="J220" s="2">
        <v>5.9800000000000004E-34</v>
      </c>
      <c r="K220" s="2">
        <f t="shared" si="3"/>
        <v>0.20602647699999999</v>
      </c>
      <c r="L220" s="2" t="b">
        <v>1</v>
      </c>
      <c r="M220" s="36" t="s">
        <v>85</v>
      </c>
    </row>
    <row r="221" spans="1:13" x14ac:dyDescent="0.25">
      <c r="A221" s="2" t="s">
        <v>1439</v>
      </c>
      <c r="B221" s="2" t="s">
        <v>1438</v>
      </c>
      <c r="C221" s="2">
        <v>22.966666669999999</v>
      </c>
      <c r="D221" s="2">
        <v>61.933333330000004</v>
      </c>
      <c r="E221" s="2">
        <v>22.196666669999999</v>
      </c>
      <c r="F221" s="2">
        <v>55.70333333</v>
      </c>
      <c r="G221" s="2">
        <v>1.4635661120000001</v>
      </c>
      <c r="H221" s="2">
        <v>1.22E-34</v>
      </c>
      <c r="I221" s="2">
        <v>1.2586147990000001</v>
      </c>
      <c r="J221" s="2">
        <v>1.7399999999999998E-24</v>
      </c>
      <c r="K221" s="2">
        <f t="shared" si="3"/>
        <v>0.20495131300000002</v>
      </c>
      <c r="L221" s="2" t="b">
        <v>1</v>
      </c>
      <c r="M221" s="36" t="s">
        <v>85</v>
      </c>
    </row>
    <row r="222" spans="1:13" x14ac:dyDescent="0.25">
      <c r="A222" s="2" t="s">
        <v>1365</v>
      </c>
      <c r="B222" s="2" t="s">
        <v>1364</v>
      </c>
      <c r="C222" s="2">
        <v>6.1733333330000004</v>
      </c>
      <c r="D222" s="2">
        <v>11</v>
      </c>
      <c r="E222" s="2">
        <v>5.99</v>
      </c>
      <c r="F222" s="2">
        <v>9.5833333330000006</v>
      </c>
      <c r="G222" s="2">
        <v>0.86847248799999999</v>
      </c>
      <c r="H222" s="2">
        <v>1.13E-6</v>
      </c>
      <c r="I222" s="2">
        <v>0.66440045400000003</v>
      </c>
      <c r="J222" s="2">
        <v>4.6896910000000002E-3</v>
      </c>
      <c r="K222" s="2">
        <f t="shared" si="3"/>
        <v>0.20407203399999996</v>
      </c>
      <c r="L222" s="2" t="b">
        <v>0</v>
      </c>
      <c r="M222" s="36" t="s">
        <v>85</v>
      </c>
    </row>
    <row r="223" spans="1:13" x14ac:dyDescent="0.25">
      <c r="A223" s="2" t="s">
        <v>761</v>
      </c>
      <c r="B223" s="2" t="s">
        <v>761</v>
      </c>
      <c r="C223" s="2">
        <v>2.0699999999999998</v>
      </c>
      <c r="D223" s="2">
        <v>6.27</v>
      </c>
      <c r="E223" s="2">
        <v>1.5733333329999999</v>
      </c>
      <c r="F223" s="2">
        <v>4.28</v>
      </c>
      <c r="G223" s="2">
        <v>1.635567277</v>
      </c>
      <c r="H223" s="2">
        <v>7.18E-11</v>
      </c>
      <c r="I223" s="2">
        <v>1.4315311749999999</v>
      </c>
      <c r="J223" s="2">
        <v>3.2100000000000002E-6</v>
      </c>
      <c r="K223" s="2">
        <f t="shared" si="3"/>
        <v>0.20403610200000011</v>
      </c>
      <c r="L223" s="2" t="b">
        <v>1</v>
      </c>
      <c r="M223" s="36" t="s">
        <v>85</v>
      </c>
    </row>
    <row r="224" spans="1:13" x14ac:dyDescent="0.25">
      <c r="A224" s="2" t="s">
        <v>527</v>
      </c>
      <c r="B224" s="2" t="s">
        <v>526</v>
      </c>
      <c r="C224" s="2">
        <v>101.60666670000001</v>
      </c>
      <c r="D224" s="2">
        <v>221.77333329999999</v>
      </c>
      <c r="E224" s="2">
        <v>90.316666670000004</v>
      </c>
      <c r="F224" s="2">
        <v>176.8533333</v>
      </c>
      <c r="G224" s="2">
        <v>1.158031918</v>
      </c>
      <c r="H224" s="2">
        <v>1.7800000000000001E-19</v>
      </c>
      <c r="I224" s="2">
        <v>0.95439889499999997</v>
      </c>
      <c r="J224" s="2">
        <v>3.3300000000000001E-14</v>
      </c>
      <c r="K224" s="2">
        <f t="shared" si="3"/>
        <v>0.20363302300000008</v>
      </c>
      <c r="L224" s="2" t="b">
        <v>1</v>
      </c>
      <c r="M224" s="36" t="s">
        <v>85</v>
      </c>
    </row>
    <row r="225" spans="1:13" x14ac:dyDescent="0.25">
      <c r="A225" s="2" t="s">
        <v>387</v>
      </c>
      <c r="B225" s="2" t="s">
        <v>387</v>
      </c>
      <c r="C225" s="2">
        <v>29.426666669999999</v>
      </c>
      <c r="D225" s="2">
        <v>69.423333330000006</v>
      </c>
      <c r="E225" s="2">
        <v>27.21</v>
      </c>
      <c r="F225" s="2">
        <v>57.583333330000002</v>
      </c>
      <c r="G225" s="2">
        <v>1.2715816339999999</v>
      </c>
      <c r="H225" s="2">
        <v>2.3700000000000001E-23</v>
      </c>
      <c r="I225" s="2">
        <v>1.0683296360000001</v>
      </c>
      <c r="J225" s="2">
        <v>1.9199999999999999E-23</v>
      </c>
      <c r="K225" s="2">
        <f t="shared" si="3"/>
        <v>0.20325199799999982</v>
      </c>
      <c r="L225" s="2" t="b">
        <v>1</v>
      </c>
      <c r="M225" s="36" t="s">
        <v>85</v>
      </c>
    </row>
    <row r="226" spans="1:13" x14ac:dyDescent="0.25">
      <c r="A226" s="2" t="s">
        <v>1250</v>
      </c>
      <c r="B226" s="2" t="s">
        <v>1249</v>
      </c>
      <c r="C226" s="2">
        <v>3.8533333330000001</v>
      </c>
      <c r="D226" s="2">
        <v>11.75</v>
      </c>
      <c r="E226" s="2">
        <v>3.99</v>
      </c>
      <c r="F226" s="2">
        <v>10.99333333</v>
      </c>
      <c r="G226" s="2">
        <v>1.647593377</v>
      </c>
      <c r="H226" s="2">
        <v>1.6499999999999999E-19</v>
      </c>
      <c r="I226" s="2">
        <v>1.44620996</v>
      </c>
      <c r="J226" s="2">
        <v>5.0199999999999998E-13</v>
      </c>
      <c r="K226" s="2">
        <f t="shared" si="3"/>
        <v>0.20138341699999995</v>
      </c>
      <c r="L226" s="2" t="b">
        <v>1</v>
      </c>
      <c r="M226" s="36" t="s">
        <v>85</v>
      </c>
    </row>
    <row r="227" spans="1:13" x14ac:dyDescent="0.25">
      <c r="A227" s="2" t="s">
        <v>1629</v>
      </c>
      <c r="B227" s="2" t="s">
        <v>1628</v>
      </c>
      <c r="C227" s="2">
        <v>74.083333330000002</v>
      </c>
      <c r="D227" s="2">
        <v>128.24666669999999</v>
      </c>
      <c r="E227" s="2">
        <v>67.763333329999995</v>
      </c>
      <c r="F227" s="2">
        <v>106.2966667</v>
      </c>
      <c r="G227" s="2">
        <v>0.82829555300000002</v>
      </c>
      <c r="H227" s="2">
        <v>6.9999999999999996E-10</v>
      </c>
      <c r="I227" s="2">
        <v>0.62801870900000001</v>
      </c>
      <c r="J227" s="2">
        <v>1.9300000000000002E-5</v>
      </c>
      <c r="K227" s="2">
        <f t="shared" si="3"/>
        <v>0.20027684400000001</v>
      </c>
      <c r="L227" s="2" t="b">
        <v>1</v>
      </c>
      <c r="M227" s="36" t="s">
        <v>85</v>
      </c>
    </row>
    <row r="228" spans="1:13" x14ac:dyDescent="0.25">
      <c r="A228" s="2" t="s">
        <v>970</v>
      </c>
      <c r="B228" s="2" t="s">
        <v>969</v>
      </c>
      <c r="C228" s="2">
        <v>9.23</v>
      </c>
      <c r="D228" s="2">
        <v>14.31666667</v>
      </c>
      <c r="E228" s="2">
        <v>8.2166666670000001</v>
      </c>
      <c r="F228" s="2">
        <v>11.456666670000001</v>
      </c>
      <c r="G228" s="2">
        <v>0.66633388400000004</v>
      </c>
      <c r="H228" s="2">
        <v>8.5500000000000005E-5</v>
      </c>
      <c r="I228" s="2">
        <v>0.46616401800000001</v>
      </c>
      <c r="J228" s="2">
        <v>2.1692644000000001E-2</v>
      </c>
      <c r="K228" s="2">
        <f t="shared" si="3"/>
        <v>0.20016986600000003</v>
      </c>
      <c r="L228" s="2" t="b">
        <v>1</v>
      </c>
      <c r="M228" s="36" t="s">
        <v>85</v>
      </c>
    </row>
    <row r="229" spans="1:13" x14ac:dyDescent="0.25">
      <c r="A229" s="2" t="s">
        <v>1350</v>
      </c>
      <c r="B229" s="2" t="s">
        <v>1350</v>
      </c>
      <c r="C229" s="2">
        <v>2.0133333329999998</v>
      </c>
      <c r="D229" s="2">
        <v>5.9933333329999998</v>
      </c>
      <c r="E229" s="2">
        <v>2.0666666669999998</v>
      </c>
      <c r="F229" s="2">
        <v>5.53</v>
      </c>
      <c r="G229" s="2">
        <v>1.613529424</v>
      </c>
      <c r="H229" s="2">
        <v>1.1499999999999999E-13</v>
      </c>
      <c r="I229" s="2">
        <v>1.4138224079999999</v>
      </c>
      <c r="J229" s="2">
        <v>2.7899999999999999E-11</v>
      </c>
      <c r="K229" s="2">
        <f t="shared" si="3"/>
        <v>0.19970701600000007</v>
      </c>
      <c r="L229" s="2" t="b">
        <v>1</v>
      </c>
      <c r="M229" s="36" t="s">
        <v>85</v>
      </c>
    </row>
    <row r="230" spans="1:13" x14ac:dyDescent="0.25">
      <c r="A230" s="2" t="s">
        <v>1583</v>
      </c>
      <c r="B230" s="2" t="s">
        <v>1582</v>
      </c>
      <c r="C230" s="2">
        <v>10.64</v>
      </c>
      <c r="D230" s="2">
        <v>18.45333333</v>
      </c>
      <c r="E230" s="2">
        <v>10.91666667</v>
      </c>
      <c r="F230" s="2">
        <v>17.18</v>
      </c>
      <c r="G230" s="2">
        <v>0.82965003500000001</v>
      </c>
      <c r="H230" s="2">
        <v>4.3100000000000002E-8</v>
      </c>
      <c r="I230" s="2">
        <v>0.63051916500000005</v>
      </c>
      <c r="J230" s="2">
        <v>1.7407496000000001E-2</v>
      </c>
      <c r="K230" s="2">
        <f t="shared" si="3"/>
        <v>0.19913086999999996</v>
      </c>
      <c r="L230" s="2" t="b">
        <v>1</v>
      </c>
      <c r="M230" s="36" t="s">
        <v>85</v>
      </c>
    </row>
    <row r="231" spans="1:13" x14ac:dyDescent="0.25">
      <c r="A231" s="2" t="s">
        <v>297</v>
      </c>
      <c r="B231" s="2" t="s">
        <v>297</v>
      </c>
      <c r="C231" s="2">
        <v>2.1766666670000001</v>
      </c>
      <c r="D231" s="2">
        <v>6.29</v>
      </c>
      <c r="E231" s="2">
        <v>1.9766666669999999</v>
      </c>
      <c r="F231" s="2">
        <v>5.1433333330000002</v>
      </c>
      <c r="G231" s="2">
        <v>1.573374845</v>
      </c>
      <c r="H231" s="2">
        <v>5.9000000000000001E-14</v>
      </c>
      <c r="I231" s="2">
        <v>1.374478952</v>
      </c>
      <c r="J231" s="2">
        <v>9.1500000000000001E-14</v>
      </c>
      <c r="K231" s="2">
        <f t="shared" si="3"/>
        <v>0.19889589299999999</v>
      </c>
      <c r="L231" s="2" t="b">
        <v>1</v>
      </c>
      <c r="M231" s="36" t="s">
        <v>85</v>
      </c>
    </row>
    <row r="232" spans="1:13" x14ac:dyDescent="0.25">
      <c r="A232" s="2" t="s">
        <v>899</v>
      </c>
      <c r="B232" s="2" t="s">
        <v>899</v>
      </c>
      <c r="C232" s="2">
        <v>2.7966666670000002</v>
      </c>
      <c r="D232" s="2">
        <v>7.74</v>
      </c>
      <c r="E232" s="2">
        <v>3.1033333330000001</v>
      </c>
      <c r="F232" s="2">
        <v>7.9366666669999999</v>
      </c>
      <c r="G232" s="2">
        <v>1.5228282849999999</v>
      </c>
      <c r="H232" s="2">
        <v>2.9100000000000002E-13</v>
      </c>
      <c r="I232" s="2">
        <v>1.3243601700000001</v>
      </c>
      <c r="J232" s="2">
        <v>4.7700000000000001E-12</v>
      </c>
      <c r="K232" s="2">
        <f t="shared" si="3"/>
        <v>0.19846811499999983</v>
      </c>
      <c r="L232" s="2" t="b">
        <v>1</v>
      </c>
      <c r="M232" s="36" t="s">
        <v>85</v>
      </c>
    </row>
    <row r="233" spans="1:13" x14ac:dyDescent="0.25">
      <c r="A233" s="2" t="s">
        <v>735</v>
      </c>
      <c r="B233" s="2" t="s">
        <v>734</v>
      </c>
      <c r="C233" s="2">
        <v>36.403333330000002</v>
      </c>
      <c r="D233" s="2">
        <v>139.6466667</v>
      </c>
      <c r="E233" s="2">
        <v>36.22666667</v>
      </c>
      <c r="F233" s="2">
        <v>125.3433333</v>
      </c>
      <c r="G233" s="2">
        <v>1.972765396</v>
      </c>
      <c r="H233" s="2">
        <v>7.8000000000000004E-59</v>
      </c>
      <c r="I233" s="2">
        <v>1.7743289630000001</v>
      </c>
      <c r="J233" s="2">
        <v>1.5300000000000001E-53</v>
      </c>
      <c r="K233" s="2">
        <f t="shared" si="3"/>
        <v>0.19843643299999991</v>
      </c>
      <c r="L233" s="2" t="b">
        <v>1</v>
      </c>
      <c r="M233" s="36" t="s">
        <v>85</v>
      </c>
    </row>
    <row r="234" spans="1:13" x14ac:dyDescent="0.25">
      <c r="A234" s="2" t="s">
        <v>855</v>
      </c>
      <c r="B234" s="2" t="s">
        <v>854</v>
      </c>
      <c r="C234" s="2">
        <v>23.473333329999999</v>
      </c>
      <c r="D234" s="2">
        <v>34.513333330000002</v>
      </c>
      <c r="E234" s="2">
        <v>25.826666670000002</v>
      </c>
      <c r="F234" s="2">
        <v>34.213333329999998</v>
      </c>
      <c r="G234" s="2">
        <v>0.589254689</v>
      </c>
      <c r="H234" s="2">
        <v>1.9699999999999999E-4</v>
      </c>
      <c r="I234" s="2">
        <v>0.39082782500000002</v>
      </c>
      <c r="J234" s="2">
        <v>1.4940225E-2</v>
      </c>
      <c r="K234" s="2">
        <f t="shared" si="3"/>
        <v>0.19842686399999998</v>
      </c>
      <c r="L234" s="2" t="b">
        <v>1</v>
      </c>
      <c r="M234" s="36" t="s">
        <v>85</v>
      </c>
    </row>
    <row r="235" spans="1:13" x14ac:dyDescent="0.25">
      <c r="A235" s="2" t="s">
        <v>548</v>
      </c>
      <c r="B235" s="2" t="s">
        <v>547</v>
      </c>
      <c r="C235" s="2">
        <v>49.853333329999998</v>
      </c>
      <c r="D235" s="2">
        <v>155.86000000000001</v>
      </c>
      <c r="E235" s="2">
        <v>44.056666669999998</v>
      </c>
      <c r="F235" s="2">
        <v>124.84</v>
      </c>
      <c r="G235" s="2">
        <v>1.67839692</v>
      </c>
      <c r="H235" s="2">
        <v>1.09E-35</v>
      </c>
      <c r="I235" s="2">
        <v>1.4802693060000001</v>
      </c>
      <c r="J235" s="2">
        <v>4.1600000000000001E-17</v>
      </c>
      <c r="K235" s="2">
        <f t="shared" si="3"/>
        <v>0.1981276139999999</v>
      </c>
      <c r="L235" s="2" t="b">
        <v>1</v>
      </c>
      <c r="M235" s="36" t="s">
        <v>85</v>
      </c>
    </row>
    <row r="236" spans="1:13" x14ac:dyDescent="0.25">
      <c r="A236" s="2" t="s">
        <v>1066</v>
      </c>
      <c r="B236" s="2" t="s">
        <v>1065</v>
      </c>
      <c r="C236" s="2">
        <v>23.123333330000001</v>
      </c>
      <c r="D236" s="2">
        <v>54.59</v>
      </c>
      <c r="E236" s="2">
        <v>21.8</v>
      </c>
      <c r="F236" s="2">
        <v>46.416666669999998</v>
      </c>
      <c r="G236" s="2">
        <v>1.272159628</v>
      </c>
      <c r="H236" s="2">
        <v>1.9599999999999999E-28</v>
      </c>
      <c r="I236" s="2">
        <v>1.0740782820000001</v>
      </c>
      <c r="J236" s="2">
        <v>8.9200000000000001E-14</v>
      </c>
      <c r="K236" s="2">
        <f t="shared" si="3"/>
        <v>0.19808134599999994</v>
      </c>
      <c r="L236" s="2" t="b">
        <v>1</v>
      </c>
      <c r="M236" s="36" t="s">
        <v>85</v>
      </c>
    </row>
    <row r="237" spans="1:13" x14ac:dyDescent="0.25">
      <c r="A237" s="2" t="s">
        <v>1228</v>
      </c>
      <c r="B237" s="2" t="s">
        <v>1227</v>
      </c>
      <c r="C237" s="2">
        <v>38.306666669999998</v>
      </c>
      <c r="D237" s="2">
        <v>56.753333329999997</v>
      </c>
      <c r="E237" s="2">
        <v>37.04</v>
      </c>
      <c r="F237" s="2">
        <v>49.51</v>
      </c>
      <c r="G237" s="2">
        <v>0.59945789299999996</v>
      </c>
      <c r="H237" s="2">
        <v>2.81E-4</v>
      </c>
      <c r="I237" s="2">
        <v>0.402354606</v>
      </c>
      <c r="J237" s="2">
        <v>1.0048278000000001E-2</v>
      </c>
      <c r="K237" s="2">
        <f t="shared" si="3"/>
        <v>0.19710328699999996</v>
      </c>
      <c r="L237" s="2" t="b">
        <v>1</v>
      </c>
      <c r="M237" s="36" t="s">
        <v>85</v>
      </c>
    </row>
    <row r="238" spans="1:13" x14ac:dyDescent="0.25">
      <c r="A238" s="2" t="s">
        <v>1108</v>
      </c>
      <c r="B238" s="2" t="s">
        <v>1107</v>
      </c>
      <c r="C238" s="2">
        <v>12.376666670000001</v>
      </c>
      <c r="D238" s="2">
        <v>94.54</v>
      </c>
      <c r="E238" s="2">
        <v>12.13666667</v>
      </c>
      <c r="F238" s="2">
        <v>84.113333330000003</v>
      </c>
      <c r="G238" s="2">
        <v>2.9677121560000002</v>
      </c>
      <c r="H238" s="2">
        <v>7.0599999999999996E-149</v>
      </c>
      <c r="I238" s="2">
        <v>2.7710791000000001</v>
      </c>
      <c r="J238" s="2">
        <v>4.66E-78</v>
      </c>
      <c r="K238" s="2">
        <f t="shared" si="3"/>
        <v>0.19663305600000003</v>
      </c>
      <c r="L238" s="2" t="b">
        <v>1</v>
      </c>
      <c r="M238" s="36" t="s">
        <v>85</v>
      </c>
    </row>
    <row r="239" spans="1:13" x14ac:dyDescent="0.25">
      <c r="A239" s="2" t="s">
        <v>604</v>
      </c>
      <c r="B239" s="2" t="s">
        <v>604</v>
      </c>
      <c r="C239" s="2">
        <v>30.06</v>
      </c>
      <c r="D239" s="2">
        <v>43.82</v>
      </c>
      <c r="E239" s="2">
        <v>27.356666669999999</v>
      </c>
      <c r="F239" s="2">
        <v>36.770000000000003</v>
      </c>
      <c r="G239" s="2">
        <v>0.65077577600000003</v>
      </c>
      <c r="H239" s="2">
        <v>3.9399999999999998E-4</v>
      </c>
      <c r="I239" s="2">
        <v>0.45538458199999998</v>
      </c>
      <c r="J239" s="2">
        <v>9.7584799999999999E-3</v>
      </c>
      <c r="K239" s="2">
        <f t="shared" si="3"/>
        <v>0.19539119400000005</v>
      </c>
      <c r="L239" s="2" t="b">
        <v>1</v>
      </c>
      <c r="M239" s="36" t="s">
        <v>85</v>
      </c>
    </row>
    <row r="240" spans="1:13" x14ac:dyDescent="0.25">
      <c r="A240" s="2" t="s">
        <v>509</v>
      </c>
      <c r="B240" s="2" t="s">
        <v>508</v>
      </c>
      <c r="C240" s="2">
        <v>19.583333329999999</v>
      </c>
      <c r="D240" s="2">
        <v>28.99</v>
      </c>
      <c r="E240" s="2">
        <v>20.3</v>
      </c>
      <c r="F240" s="2">
        <v>27.176666669999999</v>
      </c>
      <c r="G240" s="2">
        <v>0.59948836500000002</v>
      </c>
      <c r="H240" s="2">
        <v>4.8899999999999998E-6</v>
      </c>
      <c r="I240" s="2">
        <v>0.40483699000000001</v>
      </c>
      <c r="J240" s="2">
        <v>9.7160030000000008E-3</v>
      </c>
      <c r="K240" s="2">
        <f t="shared" si="3"/>
        <v>0.19465137500000002</v>
      </c>
      <c r="L240" s="2" t="b">
        <v>1</v>
      </c>
      <c r="M240" s="36" t="s">
        <v>85</v>
      </c>
    </row>
    <row r="241" spans="1:13" x14ac:dyDescent="0.25">
      <c r="A241" s="2" t="s">
        <v>360</v>
      </c>
      <c r="B241" s="2" t="s">
        <v>359</v>
      </c>
      <c r="C241" s="2">
        <v>0.41666666699999999</v>
      </c>
      <c r="D241" s="2">
        <v>2.266666667</v>
      </c>
      <c r="E241" s="2">
        <v>0.263333333</v>
      </c>
      <c r="F241" s="2">
        <v>1.32</v>
      </c>
      <c r="G241" s="2">
        <v>2.4923634319999999</v>
      </c>
      <c r="H241" s="2">
        <v>1.6300000000000001E-10</v>
      </c>
      <c r="I241" s="2">
        <v>2.3001377889999999</v>
      </c>
      <c r="J241" s="2">
        <v>3.3000000000000003E-5</v>
      </c>
      <c r="K241" s="2">
        <f t="shared" si="3"/>
        <v>0.192225643</v>
      </c>
      <c r="L241" s="2" t="b">
        <v>1</v>
      </c>
      <c r="M241" s="36" t="s">
        <v>85</v>
      </c>
    </row>
    <row r="242" spans="1:13" x14ac:dyDescent="0.25">
      <c r="A242" s="2" t="s">
        <v>719</v>
      </c>
      <c r="B242" s="2" t="s">
        <v>719</v>
      </c>
      <c r="C242" s="2">
        <v>7.516666667</v>
      </c>
      <c r="D242" s="2">
        <v>12.46</v>
      </c>
      <c r="E242" s="2">
        <v>6.54</v>
      </c>
      <c r="F242" s="2">
        <v>9.7966666670000002</v>
      </c>
      <c r="G242" s="2">
        <v>0.76116560300000002</v>
      </c>
      <c r="H242" s="2">
        <v>1.4699999999999999E-6</v>
      </c>
      <c r="I242" s="2">
        <v>0.56906409700000005</v>
      </c>
      <c r="J242" s="2">
        <v>8.4087559999999999E-3</v>
      </c>
      <c r="K242" s="2">
        <f t="shared" si="3"/>
        <v>0.19210150599999998</v>
      </c>
      <c r="L242" s="2" t="b">
        <v>1</v>
      </c>
      <c r="M242" s="36" t="s">
        <v>85</v>
      </c>
    </row>
    <row r="243" spans="1:13" x14ac:dyDescent="0.25">
      <c r="A243" s="2" t="s">
        <v>486</v>
      </c>
      <c r="B243" s="2" t="s">
        <v>485</v>
      </c>
      <c r="C243" s="2">
        <v>6.1466666669999999</v>
      </c>
      <c r="D243" s="2">
        <v>9.58</v>
      </c>
      <c r="E243" s="2">
        <v>6.18</v>
      </c>
      <c r="F243" s="2">
        <v>8.7100000000000009</v>
      </c>
      <c r="G243" s="2">
        <v>0.67414585400000004</v>
      </c>
      <c r="H243" s="2">
        <v>1.1E-5</v>
      </c>
      <c r="I243" s="2">
        <v>0.48219579200000001</v>
      </c>
      <c r="J243" s="2">
        <v>2.3385975E-2</v>
      </c>
      <c r="K243" s="2">
        <f t="shared" si="3"/>
        <v>0.19195006200000003</v>
      </c>
      <c r="L243" s="2" t="b">
        <v>1</v>
      </c>
      <c r="M243" s="36" t="s">
        <v>85</v>
      </c>
    </row>
    <row r="244" spans="1:13" x14ac:dyDescent="0.25">
      <c r="A244" s="2" t="s">
        <v>1261</v>
      </c>
      <c r="B244" s="2" t="s">
        <v>1261</v>
      </c>
      <c r="C244" s="2">
        <v>7.9266666670000001</v>
      </c>
      <c r="D244" s="2">
        <v>13.206666670000001</v>
      </c>
      <c r="E244" s="2">
        <v>6.8566666669999998</v>
      </c>
      <c r="F244" s="2">
        <v>10.373333329999999</v>
      </c>
      <c r="G244" s="2">
        <v>0.82222906500000004</v>
      </c>
      <c r="H244" s="2">
        <v>6.1099999999999999E-6</v>
      </c>
      <c r="I244" s="2">
        <v>0.63106036600000004</v>
      </c>
      <c r="J244" s="2">
        <v>1.2597110999999999E-2</v>
      </c>
      <c r="K244" s="2">
        <f t="shared" si="3"/>
        <v>0.191168699</v>
      </c>
      <c r="L244" s="2" t="b">
        <v>1</v>
      </c>
      <c r="M244" s="36" t="s">
        <v>85</v>
      </c>
    </row>
    <row r="245" spans="1:13" x14ac:dyDescent="0.25">
      <c r="A245" s="2" t="s">
        <v>1064</v>
      </c>
      <c r="B245" s="2" t="s">
        <v>1064</v>
      </c>
      <c r="C245" s="2">
        <v>6.8933333330000002</v>
      </c>
      <c r="D245" s="2">
        <v>11.92</v>
      </c>
      <c r="E245" s="2">
        <v>5.5533333330000003</v>
      </c>
      <c r="F245" s="2">
        <v>8.7333333329999991</v>
      </c>
      <c r="G245" s="2">
        <v>0.82285252799999997</v>
      </c>
      <c r="H245" s="2">
        <v>1.15E-5</v>
      </c>
      <c r="I245" s="2">
        <v>0.633213366</v>
      </c>
      <c r="J245" s="2">
        <v>3.3378406999999999E-2</v>
      </c>
      <c r="K245" s="2">
        <f t="shared" si="3"/>
        <v>0.18963916199999997</v>
      </c>
      <c r="L245" s="2" t="b">
        <v>1</v>
      </c>
      <c r="M245" s="36" t="s">
        <v>85</v>
      </c>
    </row>
    <row r="246" spans="1:13" x14ac:dyDescent="0.25">
      <c r="A246" s="2" t="s">
        <v>1179</v>
      </c>
      <c r="B246" s="2" t="s">
        <v>1178</v>
      </c>
      <c r="C246" s="2">
        <v>23.483333330000001</v>
      </c>
      <c r="D246" s="2">
        <v>89.116666670000001</v>
      </c>
      <c r="E246" s="2">
        <v>20.893333330000001</v>
      </c>
      <c r="F246" s="2">
        <v>72.373333329999994</v>
      </c>
      <c r="G246" s="2">
        <v>1.9632112930000001</v>
      </c>
      <c r="H246" s="2">
        <v>7.3600000000000002E-47</v>
      </c>
      <c r="I246" s="2">
        <v>1.7746581450000001</v>
      </c>
      <c r="J246" s="2">
        <v>1.4099999999999999E-47</v>
      </c>
      <c r="K246" s="2">
        <f t="shared" si="3"/>
        <v>0.188553148</v>
      </c>
      <c r="L246" s="2" t="b">
        <v>1</v>
      </c>
      <c r="M246" s="36" t="s">
        <v>85</v>
      </c>
    </row>
    <row r="247" spans="1:13" x14ac:dyDescent="0.25">
      <c r="A247" s="2" t="s">
        <v>679</v>
      </c>
      <c r="B247" s="2" t="s">
        <v>679</v>
      </c>
      <c r="C247" s="2">
        <v>21.166666670000001</v>
      </c>
      <c r="D247" s="2">
        <v>33.01</v>
      </c>
      <c r="E247" s="2">
        <v>21.583333329999999</v>
      </c>
      <c r="F247" s="2">
        <v>30.70333333</v>
      </c>
      <c r="G247" s="2">
        <v>0.67945387899999998</v>
      </c>
      <c r="H247" s="2">
        <v>9.6199999999999994E-6</v>
      </c>
      <c r="I247" s="2">
        <v>0.49208388400000003</v>
      </c>
      <c r="J247" s="2">
        <v>8.920674E-3</v>
      </c>
      <c r="K247" s="2">
        <f t="shared" si="3"/>
        <v>0.18736999499999996</v>
      </c>
      <c r="L247" s="2" t="b">
        <v>1</v>
      </c>
      <c r="M247" s="36" t="s">
        <v>85</v>
      </c>
    </row>
    <row r="248" spans="1:13" x14ac:dyDescent="0.25">
      <c r="A248" s="2" t="s">
        <v>1155</v>
      </c>
      <c r="B248" s="2" t="s">
        <v>1155</v>
      </c>
      <c r="C248" s="2">
        <v>15.12</v>
      </c>
      <c r="D248" s="2">
        <v>24.193333330000002</v>
      </c>
      <c r="E248" s="2">
        <v>15.706666670000001</v>
      </c>
      <c r="F248" s="2">
        <v>21.83</v>
      </c>
      <c r="G248" s="2">
        <v>0.72534126300000001</v>
      </c>
      <c r="H248" s="2">
        <v>4.39E-7</v>
      </c>
      <c r="I248" s="2">
        <v>0.53901327300000001</v>
      </c>
      <c r="J248" s="2">
        <v>3.8927060000000001E-3</v>
      </c>
      <c r="K248" s="2">
        <f t="shared" si="3"/>
        <v>0.18632799</v>
      </c>
      <c r="L248" s="2" t="b">
        <v>1</v>
      </c>
      <c r="M248" s="36" t="s">
        <v>85</v>
      </c>
    </row>
    <row r="249" spans="1:13" x14ac:dyDescent="0.25">
      <c r="A249" s="2" t="s">
        <v>460</v>
      </c>
      <c r="B249" s="2" t="s">
        <v>459</v>
      </c>
      <c r="C249" s="2">
        <v>44.76</v>
      </c>
      <c r="D249" s="2">
        <v>173.8966667</v>
      </c>
      <c r="E249" s="2">
        <v>38.293333330000003</v>
      </c>
      <c r="F249" s="2">
        <v>136.27666669999999</v>
      </c>
      <c r="G249" s="2">
        <v>1.993487553</v>
      </c>
      <c r="H249" s="2">
        <v>3.4900000000000002E-72</v>
      </c>
      <c r="I249" s="2">
        <v>1.808221337</v>
      </c>
      <c r="J249" s="2">
        <v>3.6699999999999999E-38</v>
      </c>
      <c r="K249" s="2">
        <f t="shared" si="3"/>
        <v>0.18526621600000004</v>
      </c>
      <c r="L249" s="2" t="b">
        <v>1</v>
      </c>
      <c r="M249" s="36" t="s">
        <v>85</v>
      </c>
    </row>
    <row r="250" spans="1:13" x14ac:dyDescent="0.25">
      <c r="A250" s="2" t="s">
        <v>1475</v>
      </c>
      <c r="B250" s="2" t="s">
        <v>1474</v>
      </c>
      <c r="C250" s="2">
        <v>411.7</v>
      </c>
      <c r="D250" s="2">
        <v>705.73</v>
      </c>
      <c r="E250" s="2">
        <v>399.6</v>
      </c>
      <c r="F250" s="2">
        <v>627.65333329999999</v>
      </c>
      <c r="G250" s="2">
        <v>0.81495811699999998</v>
      </c>
      <c r="H250" s="2">
        <v>6.6699999999999996E-14</v>
      </c>
      <c r="I250" s="2">
        <v>0.62978235400000004</v>
      </c>
      <c r="J250" s="2">
        <v>3.5700000000000002E-8</v>
      </c>
      <c r="K250" s="2">
        <f t="shared" si="3"/>
        <v>0.18517576299999994</v>
      </c>
      <c r="L250" s="2" t="b">
        <v>1</v>
      </c>
      <c r="M250" s="36" t="s">
        <v>85</v>
      </c>
    </row>
    <row r="251" spans="1:13" x14ac:dyDescent="0.25">
      <c r="A251" s="2" t="s">
        <v>1363</v>
      </c>
      <c r="B251" s="2" t="s">
        <v>1363</v>
      </c>
      <c r="C251" s="2">
        <v>5.4533333329999998</v>
      </c>
      <c r="D251" s="2">
        <v>11.89666667</v>
      </c>
      <c r="E251" s="2">
        <v>5.3433333330000004</v>
      </c>
      <c r="F251" s="2">
        <v>10.696666670000001</v>
      </c>
      <c r="G251" s="2">
        <v>1.160737806</v>
      </c>
      <c r="H251" s="2">
        <v>8.62E-12</v>
      </c>
      <c r="I251" s="2">
        <v>0.97674062900000003</v>
      </c>
      <c r="J251" s="2">
        <v>1.3300000000000001E-4</v>
      </c>
      <c r="K251" s="2">
        <f t="shared" si="3"/>
        <v>0.18399717699999996</v>
      </c>
      <c r="L251" s="2" t="b">
        <v>1</v>
      </c>
      <c r="M251" s="36" t="s">
        <v>85</v>
      </c>
    </row>
    <row r="252" spans="1:13" x14ac:dyDescent="0.25">
      <c r="A252" s="2" t="s">
        <v>1342</v>
      </c>
      <c r="B252" s="2" t="s">
        <v>1341</v>
      </c>
      <c r="C252" s="2">
        <v>121.11</v>
      </c>
      <c r="D252" s="2">
        <v>256.13</v>
      </c>
      <c r="E252" s="2">
        <v>93.046666669999993</v>
      </c>
      <c r="F252" s="2">
        <v>180.0733333</v>
      </c>
      <c r="G252" s="2">
        <v>1.115535178</v>
      </c>
      <c r="H252" s="2">
        <v>9.4400000000000003E-17</v>
      </c>
      <c r="I252" s="2">
        <v>0.93162067599999998</v>
      </c>
      <c r="J252" s="2">
        <v>7.2299999999999998E-10</v>
      </c>
      <c r="K252" s="2">
        <f t="shared" si="3"/>
        <v>0.18391450200000004</v>
      </c>
      <c r="L252" s="2" t="b">
        <v>1</v>
      </c>
      <c r="M252" s="36" t="s">
        <v>85</v>
      </c>
    </row>
    <row r="253" spans="1:13" x14ac:dyDescent="0.25">
      <c r="A253" s="2" t="s">
        <v>1051</v>
      </c>
      <c r="B253" s="2" t="s">
        <v>1051</v>
      </c>
      <c r="C253" s="2">
        <v>1.82</v>
      </c>
      <c r="D253" s="2">
        <v>4.38</v>
      </c>
      <c r="E253" s="2">
        <v>1.2366666669999999</v>
      </c>
      <c r="F253" s="2">
        <v>2.73</v>
      </c>
      <c r="G253" s="2">
        <v>1.304717063</v>
      </c>
      <c r="H253" s="2">
        <v>5.13E-4</v>
      </c>
      <c r="I253" s="2">
        <v>1.120807812</v>
      </c>
      <c r="J253" s="2">
        <v>2.8372201E-2</v>
      </c>
      <c r="K253" s="2">
        <f t="shared" si="3"/>
        <v>0.183909251</v>
      </c>
      <c r="L253" s="2" t="b">
        <v>0</v>
      </c>
      <c r="M253" s="36" t="s">
        <v>85</v>
      </c>
    </row>
    <row r="254" spans="1:13" x14ac:dyDescent="0.25">
      <c r="A254" s="2" t="s">
        <v>1437</v>
      </c>
      <c r="B254" s="2" t="s">
        <v>1436</v>
      </c>
      <c r="C254" s="2">
        <v>45.036666670000002</v>
      </c>
      <c r="D254" s="2">
        <v>61.25</v>
      </c>
      <c r="E254" s="2">
        <v>49.643333329999997</v>
      </c>
      <c r="F254" s="2">
        <v>61.28</v>
      </c>
      <c r="G254" s="2">
        <v>0.47532684200000003</v>
      </c>
      <c r="H254" s="2">
        <v>4.08E-4</v>
      </c>
      <c r="I254" s="2">
        <v>0.29175428199999998</v>
      </c>
      <c r="J254" s="2">
        <v>3.9528765E-2</v>
      </c>
      <c r="K254" s="2">
        <f t="shared" si="3"/>
        <v>0.18357256000000005</v>
      </c>
      <c r="L254" s="2" t="b">
        <v>0</v>
      </c>
      <c r="M254" s="36" t="s">
        <v>85</v>
      </c>
    </row>
    <row r="255" spans="1:13" x14ac:dyDescent="0.25">
      <c r="A255" s="2" t="s">
        <v>520</v>
      </c>
      <c r="B255" s="2" t="s">
        <v>519</v>
      </c>
      <c r="C255" s="2">
        <v>11.436666669999999</v>
      </c>
      <c r="D255" s="2">
        <v>20.513333329999998</v>
      </c>
      <c r="E255" s="2">
        <v>11.97</v>
      </c>
      <c r="F255" s="2">
        <v>19.526666670000001</v>
      </c>
      <c r="G255" s="2">
        <v>0.87559478800000001</v>
      </c>
      <c r="H255" s="2">
        <v>2.5899999999999999E-9</v>
      </c>
      <c r="I255" s="2">
        <v>0.69279925099999995</v>
      </c>
      <c r="J255" s="2">
        <v>1.2499999999999999E-7</v>
      </c>
      <c r="K255" s="2">
        <f t="shared" si="3"/>
        <v>0.18279553700000006</v>
      </c>
      <c r="L255" s="2" t="b">
        <v>1</v>
      </c>
      <c r="M255" s="36" t="s">
        <v>85</v>
      </c>
    </row>
    <row r="256" spans="1:13" x14ac:dyDescent="0.25">
      <c r="A256" s="2" t="s">
        <v>510</v>
      </c>
      <c r="B256" s="2" t="s">
        <v>510</v>
      </c>
      <c r="C256" s="2">
        <v>7.8566666669999998</v>
      </c>
      <c r="D256" s="2">
        <v>13.48</v>
      </c>
      <c r="E256" s="2">
        <v>8.6199999999999992</v>
      </c>
      <c r="F256" s="2">
        <v>13.45333333</v>
      </c>
      <c r="G256" s="2">
        <v>0.81281804800000002</v>
      </c>
      <c r="H256" s="2">
        <v>8.3899999999999993E-6</v>
      </c>
      <c r="I256" s="2">
        <v>0.63014463099999996</v>
      </c>
      <c r="J256" s="2">
        <v>2.62E-5</v>
      </c>
      <c r="K256" s="2">
        <f t="shared" si="3"/>
        <v>0.18267341700000006</v>
      </c>
      <c r="L256" s="2" t="b">
        <v>1</v>
      </c>
      <c r="M256" s="36" t="s">
        <v>85</v>
      </c>
    </row>
    <row r="257" spans="1:13" x14ac:dyDescent="0.25">
      <c r="A257" s="2" t="s">
        <v>1003</v>
      </c>
      <c r="B257" s="2" t="s">
        <v>1002</v>
      </c>
      <c r="C257" s="2">
        <v>9.0666666669999998</v>
      </c>
      <c r="D257" s="2">
        <v>17.43</v>
      </c>
      <c r="E257" s="2">
        <v>7.3433333330000004</v>
      </c>
      <c r="F257" s="2">
        <v>13.13</v>
      </c>
      <c r="G257" s="2">
        <v>0.98798649800000005</v>
      </c>
      <c r="H257" s="2">
        <v>3.6300000000000001E-7</v>
      </c>
      <c r="I257" s="2">
        <v>0.80640669399999998</v>
      </c>
      <c r="J257" s="2">
        <v>4.7200000000000002E-5</v>
      </c>
      <c r="K257" s="2">
        <f t="shared" si="3"/>
        <v>0.18157980400000007</v>
      </c>
      <c r="L257" s="2" t="b">
        <v>1</v>
      </c>
      <c r="M257" s="36" t="s">
        <v>85</v>
      </c>
    </row>
    <row r="258" spans="1:13" x14ac:dyDescent="0.25">
      <c r="A258" s="2" t="s">
        <v>1290</v>
      </c>
      <c r="B258" s="2" t="s">
        <v>1289</v>
      </c>
      <c r="C258" s="2">
        <v>5.3033333330000003</v>
      </c>
      <c r="D258" s="2">
        <v>28.486666670000002</v>
      </c>
      <c r="E258" s="2">
        <v>4.76</v>
      </c>
      <c r="F258" s="2">
        <v>23.366666670000001</v>
      </c>
      <c r="G258" s="2">
        <v>2.4598432219999999</v>
      </c>
      <c r="H258" s="2">
        <v>1.84E-50</v>
      </c>
      <c r="I258" s="2">
        <v>2.2788212049999998</v>
      </c>
      <c r="J258" s="2">
        <v>8.7000000000000004E-45</v>
      </c>
      <c r="K258" s="2">
        <f t="shared" si="3"/>
        <v>0.18102201700000009</v>
      </c>
      <c r="L258" s="2" t="b">
        <v>1</v>
      </c>
      <c r="M258" s="36" t="s">
        <v>85</v>
      </c>
    </row>
    <row r="259" spans="1:13" x14ac:dyDescent="0.25">
      <c r="A259" s="2" t="s">
        <v>1275</v>
      </c>
      <c r="B259" s="2" t="s">
        <v>1274</v>
      </c>
      <c r="C259" s="2">
        <v>5.97</v>
      </c>
      <c r="D259" s="2">
        <v>29.276666670000001</v>
      </c>
      <c r="E259" s="2">
        <v>5.55</v>
      </c>
      <c r="F259" s="2">
        <v>24.966666669999999</v>
      </c>
      <c r="G259" s="2">
        <v>2.3279209569999999</v>
      </c>
      <c r="H259" s="2">
        <v>1.7899999999999999E-53</v>
      </c>
      <c r="I259" s="2">
        <v>2.1480144989999999</v>
      </c>
      <c r="J259" s="2">
        <v>7.1499999999999995E-32</v>
      </c>
      <c r="K259" s="2">
        <f t="shared" si="3"/>
        <v>0.17990645800000005</v>
      </c>
      <c r="L259" s="2" t="b">
        <v>1</v>
      </c>
      <c r="M259" s="36" t="s">
        <v>85</v>
      </c>
    </row>
    <row r="260" spans="1:13" x14ac:dyDescent="0.25">
      <c r="A260" s="2" t="s">
        <v>349</v>
      </c>
      <c r="B260" s="2" t="s">
        <v>349</v>
      </c>
      <c r="C260" s="2">
        <v>20.373333330000001</v>
      </c>
      <c r="D260" s="2">
        <v>34.396666670000002</v>
      </c>
      <c r="E260" s="2">
        <v>18.36333333</v>
      </c>
      <c r="F260" s="2">
        <v>27.966666669999999</v>
      </c>
      <c r="G260" s="2">
        <v>0.77422715900000005</v>
      </c>
      <c r="H260" s="2">
        <v>2.3E-6</v>
      </c>
      <c r="I260" s="2">
        <v>0.59489227499999997</v>
      </c>
      <c r="J260" s="2">
        <v>8.4200000000000007E-6</v>
      </c>
      <c r="K260" s="2">
        <f t="shared" si="3"/>
        <v>0.17933488400000008</v>
      </c>
      <c r="L260" s="2" t="b">
        <v>1</v>
      </c>
      <c r="M260" s="36" t="s">
        <v>85</v>
      </c>
    </row>
    <row r="261" spans="1:13" x14ac:dyDescent="0.25">
      <c r="A261" s="2" t="s">
        <v>266</v>
      </c>
      <c r="B261" s="2" t="s">
        <v>266</v>
      </c>
      <c r="C261" s="2">
        <v>6.9233333330000004</v>
      </c>
      <c r="D261" s="2">
        <v>14.016666669999999</v>
      </c>
      <c r="E261" s="2">
        <v>6.54</v>
      </c>
      <c r="F261" s="2">
        <v>12.00666667</v>
      </c>
      <c r="G261" s="2">
        <v>1.046773548</v>
      </c>
      <c r="H261" s="2">
        <v>1.6899999999999999E-8</v>
      </c>
      <c r="I261" s="2">
        <v>0.86774405200000004</v>
      </c>
      <c r="J261" s="2">
        <v>4.3700000000000001E-7</v>
      </c>
      <c r="K261" s="2">
        <f t="shared" ref="K261:K324" si="4">G261-I261</f>
        <v>0.17902949599999995</v>
      </c>
      <c r="L261" s="2" t="b">
        <v>1</v>
      </c>
      <c r="M261" s="36" t="s">
        <v>85</v>
      </c>
    </row>
    <row r="262" spans="1:13" x14ac:dyDescent="0.25">
      <c r="A262" s="2" t="s">
        <v>265</v>
      </c>
      <c r="B262" s="2" t="s">
        <v>265</v>
      </c>
      <c r="C262" s="2">
        <v>5.8933333330000002</v>
      </c>
      <c r="D262" s="2">
        <v>12.98666667</v>
      </c>
      <c r="E262" s="2">
        <v>6.596666667</v>
      </c>
      <c r="F262" s="2">
        <v>13.26</v>
      </c>
      <c r="G262" s="2">
        <v>1.1512573559999999</v>
      </c>
      <c r="H262" s="2">
        <v>4.18E-11</v>
      </c>
      <c r="I262" s="2">
        <v>0.97283419400000004</v>
      </c>
      <c r="J262" s="2">
        <v>1.9E-6</v>
      </c>
      <c r="K262" s="2">
        <f t="shared" si="4"/>
        <v>0.17842316199999986</v>
      </c>
      <c r="L262" s="2" t="b">
        <v>1</v>
      </c>
      <c r="M262" s="36" t="s">
        <v>85</v>
      </c>
    </row>
    <row r="263" spans="1:13" x14ac:dyDescent="0.25">
      <c r="A263" s="2" t="s">
        <v>931</v>
      </c>
      <c r="B263" s="2" t="s">
        <v>930</v>
      </c>
      <c r="C263" s="2">
        <v>27.856666669999999</v>
      </c>
      <c r="D263" s="2">
        <v>100.22333329999999</v>
      </c>
      <c r="E263" s="2">
        <v>22.38666667</v>
      </c>
      <c r="F263" s="2">
        <v>76.306666669999998</v>
      </c>
      <c r="G263" s="2">
        <v>1.860971106</v>
      </c>
      <c r="H263" s="2">
        <v>4.8899999999999997E-52</v>
      </c>
      <c r="I263" s="2">
        <v>1.6825858440000001</v>
      </c>
      <c r="J263" s="2">
        <v>4.5299999999999999E-28</v>
      </c>
      <c r="K263" s="2">
        <f t="shared" si="4"/>
        <v>0.17838526199999993</v>
      </c>
      <c r="L263" s="2" t="b">
        <v>1</v>
      </c>
      <c r="M263" s="36" t="s">
        <v>85</v>
      </c>
    </row>
    <row r="264" spans="1:13" x14ac:dyDescent="0.25">
      <c r="A264" s="2" t="s">
        <v>626</v>
      </c>
      <c r="B264" s="2" t="s">
        <v>626</v>
      </c>
      <c r="C264" s="2">
        <v>12.47666667</v>
      </c>
      <c r="D264" s="2">
        <v>37.84333333</v>
      </c>
      <c r="E264" s="2">
        <v>12.34</v>
      </c>
      <c r="F264" s="2">
        <v>34.270000000000003</v>
      </c>
      <c r="G264" s="2">
        <v>1.634222617</v>
      </c>
      <c r="H264" s="2">
        <v>7.0199999999999997E-30</v>
      </c>
      <c r="I264" s="2">
        <v>1.4567643450000001</v>
      </c>
      <c r="J264" s="2">
        <v>4.86E-26</v>
      </c>
      <c r="K264" s="2">
        <f t="shared" si="4"/>
        <v>0.17745827199999997</v>
      </c>
      <c r="L264" s="2" t="b">
        <v>1</v>
      </c>
      <c r="M264" s="36" t="s">
        <v>85</v>
      </c>
    </row>
    <row r="265" spans="1:13" x14ac:dyDescent="0.25">
      <c r="A265" s="2" t="s">
        <v>1456</v>
      </c>
      <c r="B265" s="2" t="s">
        <v>1456</v>
      </c>
      <c r="C265" s="2">
        <v>4.58</v>
      </c>
      <c r="D265" s="2">
        <v>7.5666666669999998</v>
      </c>
      <c r="E265" s="2">
        <v>4.1666666670000003</v>
      </c>
      <c r="F265" s="2">
        <v>6.2966666670000002</v>
      </c>
      <c r="G265" s="2">
        <v>0.75745520600000005</v>
      </c>
      <c r="H265" s="2">
        <v>1.2999999999999999E-4</v>
      </c>
      <c r="I265" s="2">
        <v>0.58086469699999999</v>
      </c>
      <c r="J265" s="2">
        <v>2.1743307999999999E-2</v>
      </c>
      <c r="K265" s="2">
        <f t="shared" si="4"/>
        <v>0.17659050900000006</v>
      </c>
      <c r="L265" s="2" t="b">
        <v>0</v>
      </c>
      <c r="M265" s="36" t="s">
        <v>85</v>
      </c>
    </row>
    <row r="266" spans="1:13" x14ac:dyDescent="0.25">
      <c r="A266" s="2" t="s">
        <v>1188</v>
      </c>
      <c r="B266" s="2" t="s">
        <v>1188</v>
      </c>
      <c r="C266" s="2">
        <v>33.479999999999997</v>
      </c>
      <c r="D266" s="2">
        <v>53.096666669999998</v>
      </c>
      <c r="E266" s="2">
        <v>34.19</v>
      </c>
      <c r="F266" s="2">
        <v>49.65666667</v>
      </c>
      <c r="G266" s="2">
        <v>0.699235202</v>
      </c>
      <c r="H266" s="2">
        <v>2.07E-8</v>
      </c>
      <c r="I266" s="2">
        <v>0.52384074700000005</v>
      </c>
      <c r="J266" s="2">
        <v>1.03E-4</v>
      </c>
      <c r="K266" s="2">
        <f t="shared" si="4"/>
        <v>0.17539445499999995</v>
      </c>
      <c r="L266" s="2" t="b">
        <v>0</v>
      </c>
      <c r="M266" s="36" t="s">
        <v>85</v>
      </c>
    </row>
    <row r="267" spans="1:13" x14ac:dyDescent="0.25">
      <c r="A267" s="2" t="s">
        <v>1486</v>
      </c>
      <c r="B267" s="2" t="s">
        <v>1485</v>
      </c>
      <c r="C267" s="2">
        <v>30.37</v>
      </c>
      <c r="D267" s="2">
        <v>154.38999999999999</v>
      </c>
      <c r="E267" s="2">
        <v>28.333333329999999</v>
      </c>
      <c r="F267" s="2">
        <v>133.88666670000001</v>
      </c>
      <c r="G267" s="2">
        <v>2.378378638</v>
      </c>
      <c r="H267" s="2">
        <v>2.0499999999999998E-114</v>
      </c>
      <c r="I267" s="2">
        <v>2.2031652560000001</v>
      </c>
      <c r="J267" s="2">
        <v>7.9300000000000006E-64</v>
      </c>
      <c r="K267" s="2">
        <f t="shared" si="4"/>
        <v>0.17521338199999992</v>
      </c>
      <c r="L267" s="2" t="b">
        <v>1</v>
      </c>
      <c r="M267" s="36" t="s">
        <v>85</v>
      </c>
    </row>
    <row r="268" spans="1:13" x14ac:dyDescent="0.25">
      <c r="A268" s="2" t="s">
        <v>981</v>
      </c>
      <c r="B268" s="2" t="s">
        <v>981</v>
      </c>
      <c r="C268" s="2">
        <v>16.39</v>
      </c>
      <c r="D268" s="2">
        <v>24.876666669999999</v>
      </c>
      <c r="E268" s="2">
        <v>15.903333330000001</v>
      </c>
      <c r="F268" s="2">
        <v>22.28</v>
      </c>
      <c r="G268" s="2">
        <v>0.63814906500000002</v>
      </c>
      <c r="H268" s="2">
        <v>1.2999999999999999E-4</v>
      </c>
      <c r="I268" s="2">
        <v>0.46380061900000003</v>
      </c>
      <c r="J268" s="2">
        <v>2.4095683999999999E-2</v>
      </c>
      <c r="K268" s="2">
        <f t="shared" si="4"/>
        <v>0.17434844599999999</v>
      </c>
      <c r="L268" s="2" t="b">
        <v>0</v>
      </c>
      <c r="M268" s="36" t="s">
        <v>85</v>
      </c>
    </row>
    <row r="269" spans="1:13" x14ac:dyDescent="0.25">
      <c r="A269" s="2" t="s">
        <v>586</v>
      </c>
      <c r="B269" s="2" t="s">
        <v>586</v>
      </c>
      <c r="C269" s="2">
        <v>18.956666670000001</v>
      </c>
      <c r="D269" s="2">
        <v>44.3</v>
      </c>
      <c r="E269" s="2">
        <v>19.41333333</v>
      </c>
      <c r="F269" s="2">
        <v>41.58666667</v>
      </c>
      <c r="G269" s="2">
        <v>1.269158561</v>
      </c>
      <c r="H269" s="2">
        <v>1.01E-21</v>
      </c>
      <c r="I269" s="2">
        <v>1.095218955</v>
      </c>
      <c r="J269" s="2">
        <v>2.0400000000000001E-21</v>
      </c>
      <c r="K269" s="2">
        <f t="shared" si="4"/>
        <v>0.17393960600000002</v>
      </c>
      <c r="L269" s="2" t="b">
        <v>1</v>
      </c>
      <c r="M269" s="36" t="s">
        <v>85</v>
      </c>
    </row>
    <row r="270" spans="1:13" x14ac:dyDescent="0.25">
      <c r="A270" s="2" t="s">
        <v>591</v>
      </c>
      <c r="B270" s="2" t="s">
        <v>590</v>
      </c>
      <c r="C270" s="2">
        <v>7</v>
      </c>
      <c r="D270" s="2">
        <v>18.306666669999998</v>
      </c>
      <c r="E270" s="2">
        <v>6.5866666670000003</v>
      </c>
      <c r="F270" s="2">
        <v>15.823333330000001</v>
      </c>
      <c r="G270" s="2">
        <v>1.4215135990000001</v>
      </c>
      <c r="H270" s="2">
        <v>5.3100000000000003E-22</v>
      </c>
      <c r="I270" s="2">
        <v>1.249084224</v>
      </c>
      <c r="J270" s="2">
        <v>1.3100000000000001E-16</v>
      </c>
      <c r="K270" s="2">
        <f t="shared" si="4"/>
        <v>0.17242937500000011</v>
      </c>
      <c r="L270" s="2" t="b">
        <v>1</v>
      </c>
      <c r="M270" s="36" t="s">
        <v>85</v>
      </c>
    </row>
    <row r="271" spans="1:13" x14ac:dyDescent="0.25">
      <c r="A271" s="2" t="s">
        <v>287</v>
      </c>
      <c r="B271" s="2" t="s">
        <v>287</v>
      </c>
      <c r="C271" s="2">
        <v>9.11</v>
      </c>
      <c r="D271" s="2">
        <v>24.18333333</v>
      </c>
      <c r="E271" s="2">
        <v>9.1266666670000003</v>
      </c>
      <c r="F271" s="2">
        <v>22.18333333</v>
      </c>
      <c r="G271" s="2">
        <v>1.4406829189999999</v>
      </c>
      <c r="H271" s="2">
        <v>3.54E-19</v>
      </c>
      <c r="I271" s="2">
        <v>1.2683929920000001</v>
      </c>
      <c r="J271" s="2">
        <v>1.4400000000000001E-25</v>
      </c>
      <c r="K271" s="2">
        <f t="shared" si="4"/>
        <v>0.17228992699999979</v>
      </c>
      <c r="L271" s="2" t="b">
        <v>1</v>
      </c>
      <c r="M271" s="36" t="s">
        <v>85</v>
      </c>
    </row>
    <row r="272" spans="1:13" x14ac:dyDescent="0.25">
      <c r="A272" s="2" t="s">
        <v>1316</v>
      </c>
      <c r="B272" s="2" t="s">
        <v>1315</v>
      </c>
      <c r="C272" s="2">
        <v>11.21666667</v>
      </c>
      <c r="D272" s="2">
        <v>19.3</v>
      </c>
      <c r="E272" s="2">
        <v>11.133333329999999</v>
      </c>
      <c r="F272" s="2">
        <v>17.68</v>
      </c>
      <c r="G272" s="2">
        <v>0.82083511600000003</v>
      </c>
      <c r="H272" s="2">
        <v>2.9299999999999999E-7</v>
      </c>
      <c r="I272" s="2">
        <v>0.64861329599999995</v>
      </c>
      <c r="J272" s="2">
        <v>7.3700000000000002E-5</v>
      </c>
      <c r="K272" s="2">
        <f t="shared" si="4"/>
        <v>0.17222182000000008</v>
      </c>
      <c r="L272" s="2" t="b">
        <v>1</v>
      </c>
      <c r="M272" s="36" t="s">
        <v>85</v>
      </c>
    </row>
    <row r="273" spans="1:13" x14ac:dyDescent="0.25">
      <c r="A273" s="2" t="s">
        <v>812</v>
      </c>
      <c r="B273" s="2" t="s">
        <v>812</v>
      </c>
      <c r="C273" s="2">
        <v>11.866666670000001</v>
      </c>
      <c r="D273" s="2">
        <v>17.783333330000001</v>
      </c>
      <c r="E273" s="2">
        <v>10.08666667</v>
      </c>
      <c r="F273" s="2">
        <v>13.873333329999999</v>
      </c>
      <c r="G273" s="2">
        <v>0.61791116999999995</v>
      </c>
      <c r="H273" s="2">
        <v>5.2299999999999997E-5</v>
      </c>
      <c r="I273" s="2">
        <v>0.44717785900000001</v>
      </c>
      <c r="J273" s="2">
        <v>6.5609290000000001E-3</v>
      </c>
      <c r="K273" s="2">
        <f t="shared" si="4"/>
        <v>0.17073331099999994</v>
      </c>
      <c r="L273" s="2" t="b">
        <v>1</v>
      </c>
      <c r="M273" s="36" t="s">
        <v>85</v>
      </c>
    </row>
    <row r="274" spans="1:13" x14ac:dyDescent="0.25">
      <c r="A274" s="2" t="s">
        <v>682</v>
      </c>
      <c r="B274" s="2" t="s">
        <v>682</v>
      </c>
      <c r="C274" s="2">
        <v>23.166666670000001</v>
      </c>
      <c r="D274" s="2">
        <v>34.59333333</v>
      </c>
      <c r="E274" s="2">
        <v>21.723333329999999</v>
      </c>
      <c r="F274" s="2">
        <v>30.16333333</v>
      </c>
      <c r="G274" s="2">
        <v>0.60720497900000003</v>
      </c>
      <c r="H274" s="2">
        <v>1.15E-5</v>
      </c>
      <c r="I274" s="2">
        <v>0.43684147400000001</v>
      </c>
      <c r="J274" s="2">
        <v>5.00863E-3</v>
      </c>
      <c r="K274" s="2">
        <f t="shared" si="4"/>
        <v>0.17036350500000003</v>
      </c>
      <c r="L274" s="2" t="b">
        <v>1</v>
      </c>
      <c r="M274" s="36" t="s">
        <v>85</v>
      </c>
    </row>
    <row r="275" spans="1:13" x14ac:dyDescent="0.25">
      <c r="A275" s="2" t="s">
        <v>1214</v>
      </c>
      <c r="B275" s="2" t="s">
        <v>1213</v>
      </c>
      <c r="C275" s="2">
        <v>10.3</v>
      </c>
      <c r="D275" s="2">
        <v>56.37</v>
      </c>
      <c r="E275" s="2">
        <v>10.039999999999999</v>
      </c>
      <c r="F275" s="2">
        <v>50.806666669999998</v>
      </c>
      <c r="G275" s="2">
        <v>2.4893058639999999</v>
      </c>
      <c r="H275" s="2">
        <v>1.39E-45</v>
      </c>
      <c r="I275" s="2">
        <v>2.3193687989999998</v>
      </c>
      <c r="J275" s="2">
        <v>1.05E-45</v>
      </c>
      <c r="K275" s="2">
        <f t="shared" si="4"/>
        <v>0.16993706500000005</v>
      </c>
      <c r="L275" s="2" t="b">
        <v>1</v>
      </c>
      <c r="M275" s="36" t="s">
        <v>85</v>
      </c>
    </row>
    <row r="276" spans="1:13" x14ac:dyDescent="0.25">
      <c r="A276" s="2" t="s">
        <v>698</v>
      </c>
      <c r="B276" s="2" t="s">
        <v>697</v>
      </c>
      <c r="C276" s="2">
        <v>0.40333333300000002</v>
      </c>
      <c r="D276" s="2">
        <v>2.2033333329999998</v>
      </c>
      <c r="E276" s="2">
        <v>0.233333333</v>
      </c>
      <c r="F276" s="2">
        <v>1.1566666670000001</v>
      </c>
      <c r="G276" s="2">
        <v>2.4742765320000002</v>
      </c>
      <c r="H276" s="2">
        <v>8.8699999999999998E-6</v>
      </c>
      <c r="I276" s="2">
        <v>2.3047024820000002</v>
      </c>
      <c r="J276" s="2">
        <v>1.7143203999999999E-2</v>
      </c>
      <c r="K276" s="2">
        <f t="shared" si="4"/>
        <v>0.16957405000000003</v>
      </c>
      <c r="L276" s="2" t="b">
        <v>1</v>
      </c>
      <c r="M276" s="36" t="s">
        <v>85</v>
      </c>
    </row>
    <row r="277" spans="1:13" x14ac:dyDescent="0.25">
      <c r="A277" s="2" t="s">
        <v>1220</v>
      </c>
      <c r="B277" s="2" t="s">
        <v>1219</v>
      </c>
      <c r="C277" s="2">
        <v>20.54666667</v>
      </c>
      <c r="D277" s="2">
        <v>76.276666669999997</v>
      </c>
      <c r="E277" s="2">
        <v>20.036666669999999</v>
      </c>
      <c r="F277" s="2">
        <v>68.55</v>
      </c>
      <c r="G277" s="2">
        <v>1.9294044290000001</v>
      </c>
      <c r="H277" s="2">
        <v>2.7E-46</v>
      </c>
      <c r="I277" s="2">
        <v>1.760331291</v>
      </c>
      <c r="J277" s="2">
        <v>1.1E-56</v>
      </c>
      <c r="K277" s="2">
        <f t="shared" si="4"/>
        <v>0.16907313800000012</v>
      </c>
      <c r="L277" s="2" t="b">
        <v>1</v>
      </c>
      <c r="M277" s="36" t="s">
        <v>85</v>
      </c>
    </row>
    <row r="278" spans="1:13" x14ac:dyDescent="0.25">
      <c r="A278" s="2" t="s">
        <v>1346</v>
      </c>
      <c r="B278" s="2" t="s">
        <v>1346</v>
      </c>
      <c r="C278" s="2">
        <v>20.653333329999999</v>
      </c>
      <c r="D278" s="2">
        <v>29.353333330000002</v>
      </c>
      <c r="E278" s="2">
        <v>21.38</v>
      </c>
      <c r="F278" s="2">
        <v>27.95333333</v>
      </c>
      <c r="G278" s="2">
        <v>0.54100065200000003</v>
      </c>
      <c r="H278" s="2">
        <v>1.5100000000000001E-4</v>
      </c>
      <c r="I278" s="2">
        <v>0.37194445100000001</v>
      </c>
      <c r="J278" s="2">
        <v>1.545205E-2</v>
      </c>
      <c r="K278" s="2">
        <f t="shared" si="4"/>
        <v>0.16905620100000002</v>
      </c>
      <c r="L278" s="2" t="b">
        <v>1</v>
      </c>
      <c r="M278" s="36" t="s">
        <v>85</v>
      </c>
    </row>
    <row r="279" spans="1:13" x14ac:dyDescent="0.25">
      <c r="A279" s="2" t="s">
        <v>228</v>
      </c>
      <c r="B279" s="2" t="s">
        <v>227</v>
      </c>
      <c r="C279" s="2">
        <v>31.803333330000001</v>
      </c>
      <c r="D279" s="2">
        <v>63.496666670000003</v>
      </c>
      <c r="E279" s="2">
        <v>30.986666670000002</v>
      </c>
      <c r="F279" s="2">
        <v>56.83</v>
      </c>
      <c r="G279" s="2">
        <v>1.032057926</v>
      </c>
      <c r="H279" s="2">
        <v>1.6200000000000001E-19</v>
      </c>
      <c r="I279" s="2">
        <v>0.86301451200000001</v>
      </c>
      <c r="J279" s="2">
        <v>7.0000000000000004E-11</v>
      </c>
      <c r="K279" s="2">
        <f t="shared" si="4"/>
        <v>0.169043414</v>
      </c>
      <c r="L279" s="2" t="b">
        <v>1</v>
      </c>
      <c r="M279" s="36" t="s">
        <v>85</v>
      </c>
    </row>
    <row r="280" spans="1:13" x14ac:dyDescent="0.25">
      <c r="A280" s="2" t="s">
        <v>1186</v>
      </c>
      <c r="B280" s="2" t="s">
        <v>1186</v>
      </c>
      <c r="C280" s="2">
        <v>8.6</v>
      </c>
      <c r="D280" s="2">
        <v>15.786666670000001</v>
      </c>
      <c r="E280" s="2">
        <v>8.1366666670000001</v>
      </c>
      <c r="F280" s="2">
        <v>13.75333333</v>
      </c>
      <c r="G280" s="2">
        <v>0.90906650899999997</v>
      </c>
      <c r="H280" s="2">
        <v>1.7300000000000001E-11</v>
      </c>
      <c r="I280" s="2">
        <v>0.74009959599999997</v>
      </c>
      <c r="J280" s="2">
        <v>4.1100000000000003E-5</v>
      </c>
      <c r="K280" s="2">
        <f t="shared" si="4"/>
        <v>0.168966913</v>
      </c>
      <c r="L280" s="2" t="b">
        <v>1</v>
      </c>
      <c r="M280" s="36" t="s">
        <v>85</v>
      </c>
    </row>
    <row r="281" spans="1:13" x14ac:dyDescent="0.25">
      <c r="A281" s="2" t="s">
        <v>1301</v>
      </c>
      <c r="B281" s="2" t="s">
        <v>1300</v>
      </c>
      <c r="C281" s="2">
        <v>0.66333333299999997</v>
      </c>
      <c r="D281" s="2">
        <v>2.5666666669999998</v>
      </c>
      <c r="E281" s="2">
        <v>0.47</v>
      </c>
      <c r="F281" s="2">
        <v>1.68</v>
      </c>
      <c r="G281" s="2">
        <v>1.98360297</v>
      </c>
      <c r="H281" s="2">
        <v>1.44E-4</v>
      </c>
      <c r="I281" s="2">
        <v>1.8150660160000001</v>
      </c>
      <c r="J281" s="2">
        <v>1.5314151E-2</v>
      </c>
      <c r="K281" s="2">
        <f t="shared" si="4"/>
        <v>0.16853695399999991</v>
      </c>
      <c r="L281" s="2" t="b">
        <v>1</v>
      </c>
      <c r="M281" s="36" t="s">
        <v>85</v>
      </c>
    </row>
    <row r="282" spans="1:13" x14ac:dyDescent="0.25">
      <c r="A282" s="2" t="s">
        <v>1060</v>
      </c>
      <c r="B282" s="2" t="s">
        <v>1060</v>
      </c>
      <c r="C282" s="2">
        <v>16.79666667</v>
      </c>
      <c r="D282" s="2">
        <v>26.743333329999999</v>
      </c>
      <c r="E282" s="2">
        <v>16.25</v>
      </c>
      <c r="F282" s="2">
        <v>23.813333329999999</v>
      </c>
      <c r="G282" s="2">
        <v>0.70390210499999994</v>
      </c>
      <c r="H282" s="2">
        <v>5.9100000000000004E-7</v>
      </c>
      <c r="I282" s="2">
        <v>0.53655839900000002</v>
      </c>
      <c r="J282" s="2">
        <v>1.4200000000000001E-4</v>
      </c>
      <c r="K282" s="2">
        <f t="shared" si="4"/>
        <v>0.16734370599999993</v>
      </c>
      <c r="L282" s="2" t="b">
        <v>1</v>
      </c>
      <c r="M282" s="36" t="s">
        <v>85</v>
      </c>
    </row>
    <row r="283" spans="1:13" x14ac:dyDescent="0.25">
      <c r="A283" s="2" t="s">
        <v>1230</v>
      </c>
      <c r="B283" s="2" t="s">
        <v>1229</v>
      </c>
      <c r="C283" s="2">
        <v>48.036666670000002</v>
      </c>
      <c r="D283" s="2">
        <v>91.713333329999998</v>
      </c>
      <c r="E283" s="2">
        <v>42.213333329999998</v>
      </c>
      <c r="F283" s="2">
        <v>74.12</v>
      </c>
      <c r="G283" s="2">
        <v>0.966123764</v>
      </c>
      <c r="H283" s="2">
        <v>7.7899999999999995E-21</v>
      </c>
      <c r="I283" s="2">
        <v>0.79900885099999996</v>
      </c>
      <c r="J283" s="2">
        <v>7.5300000000000001E-11</v>
      </c>
      <c r="K283" s="2">
        <f t="shared" si="4"/>
        <v>0.16711491300000003</v>
      </c>
      <c r="L283" s="2" t="b">
        <v>1</v>
      </c>
      <c r="M283" s="36" t="s">
        <v>85</v>
      </c>
    </row>
    <row r="284" spans="1:13" x14ac:dyDescent="0.25">
      <c r="A284" s="2" t="s">
        <v>868</v>
      </c>
      <c r="B284" s="2" t="s">
        <v>867</v>
      </c>
      <c r="C284" s="2">
        <v>35.840000000000003</v>
      </c>
      <c r="D284" s="2">
        <v>67.473333330000003</v>
      </c>
      <c r="E284" s="2">
        <v>32.576666670000002</v>
      </c>
      <c r="F284" s="2">
        <v>56.7</v>
      </c>
      <c r="G284" s="2">
        <v>0.96824200100000002</v>
      </c>
      <c r="H284" s="2">
        <v>1.08E-12</v>
      </c>
      <c r="I284" s="2">
        <v>0.80119052899999998</v>
      </c>
      <c r="J284" s="2">
        <v>4.1599999999999997E-9</v>
      </c>
      <c r="K284" s="2">
        <f t="shared" si="4"/>
        <v>0.16705147200000003</v>
      </c>
      <c r="L284" s="2" t="b">
        <v>1</v>
      </c>
      <c r="M284" s="36" t="s">
        <v>85</v>
      </c>
    </row>
    <row r="285" spans="1:13" x14ac:dyDescent="0.25">
      <c r="A285" s="2" t="s">
        <v>893</v>
      </c>
      <c r="B285" s="2" t="s">
        <v>893</v>
      </c>
      <c r="C285" s="2">
        <v>49.536666670000002</v>
      </c>
      <c r="D285" s="2">
        <v>162.2666667</v>
      </c>
      <c r="E285" s="2">
        <v>40.943333330000002</v>
      </c>
      <c r="F285" s="2">
        <v>124.3466667</v>
      </c>
      <c r="G285" s="2">
        <v>1.746737574</v>
      </c>
      <c r="H285" s="2">
        <v>6.4599999999999997E-38</v>
      </c>
      <c r="I285" s="2">
        <v>1.580076628</v>
      </c>
      <c r="J285" s="2">
        <v>4.5500000000000002E-35</v>
      </c>
      <c r="K285" s="2">
        <f t="shared" si="4"/>
        <v>0.16666094599999992</v>
      </c>
      <c r="L285" s="2" t="b">
        <v>1</v>
      </c>
      <c r="M285" s="36" t="s">
        <v>85</v>
      </c>
    </row>
    <row r="286" spans="1:13" x14ac:dyDescent="0.25">
      <c r="A286" s="2" t="s">
        <v>1392</v>
      </c>
      <c r="B286" s="2" t="s">
        <v>1391</v>
      </c>
      <c r="C286" s="2">
        <v>49.286666670000002</v>
      </c>
      <c r="D286" s="2">
        <v>99.083333330000002</v>
      </c>
      <c r="E286" s="2">
        <v>43.87</v>
      </c>
      <c r="F286" s="2">
        <v>81.676666670000003</v>
      </c>
      <c r="G286" s="2">
        <v>1.04899612</v>
      </c>
      <c r="H286" s="2">
        <v>5.44E-15</v>
      </c>
      <c r="I286" s="2">
        <v>0.88327318899999996</v>
      </c>
      <c r="J286" s="2">
        <v>5.1799999999999997E-10</v>
      </c>
      <c r="K286" s="2">
        <f t="shared" si="4"/>
        <v>0.16572293100000002</v>
      </c>
      <c r="L286" s="2" t="b">
        <v>1</v>
      </c>
      <c r="M286" s="36" t="s">
        <v>85</v>
      </c>
    </row>
    <row r="287" spans="1:13" x14ac:dyDescent="0.25">
      <c r="A287" s="2" t="s">
        <v>613</v>
      </c>
      <c r="B287" s="2" t="s">
        <v>613</v>
      </c>
      <c r="C287" s="2">
        <v>10.45</v>
      </c>
      <c r="D287" s="2">
        <v>22.573333330000001</v>
      </c>
      <c r="E287" s="2">
        <v>10.63</v>
      </c>
      <c r="F287" s="2">
        <v>21.166666670000001</v>
      </c>
      <c r="G287" s="2">
        <v>1.1449275430000001</v>
      </c>
      <c r="H287" s="2">
        <v>1.6199999999999999E-20</v>
      </c>
      <c r="I287" s="2">
        <v>0.97943660799999999</v>
      </c>
      <c r="J287" s="2">
        <v>2.1699999999999998E-12</v>
      </c>
      <c r="K287" s="2">
        <f t="shared" si="4"/>
        <v>0.16549093500000012</v>
      </c>
      <c r="L287" s="2" t="b">
        <v>1</v>
      </c>
      <c r="M287" s="36" t="s">
        <v>85</v>
      </c>
    </row>
    <row r="288" spans="1:13" x14ac:dyDescent="0.25">
      <c r="A288" s="2" t="s">
        <v>585</v>
      </c>
      <c r="B288" s="2" t="s">
        <v>585</v>
      </c>
      <c r="C288" s="2">
        <v>9.6133333329999999</v>
      </c>
      <c r="D288" s="2">
        <v>14.436666669999999</v>
      </c>
      <c r="E288" s="2">
        <v>9.2566666669999993</v>
      </c>
      <c r="F288" s="2">
        <v>12.82666667</v>
      </c>
      <c r="G288" s="2">
        <v>0.62142411200000003</v>
      </c>
      <c r="H288" s="2">
        <v>3.2400000000000001E-4</v>
      </c>
      <c r="I288" s="2">
        <v>0.45604172300000001</v>
      </c>
      <c r="J288" s="2">
        <v>1.4472403999999999E-2</v>
      </c>
      <c r="K288" s="2">
        <f t="shared" si="4"/>
        <v>0.16538238900000002</v>
      </c>
      <c r="L288" s="2" t="b">
        <v>1</v>
      </c>
      <c r="M288" s="36" t="s">
        <v>85</v>
      </c>
    </row>
    <row r="289" spans="1:13" x14ac:dyDescent="0.25">
      <c r="A289" s="2" t="s">
        <v>690</v>
      </c>
      <c r="B289" s="2" t="s">
        <v>690</v>
      </c>
      <c r="C289" s="2">
        <v>19.643333330000001</v>
      </c>
      <c r="D289" s="2">
        <v>29.56666667</v>
      </c>
      <c r="E289" s="2">
        <v>19.00333333</v>
      </c>
      <c r="F289" s="2">
        <v>26.44</v>
      </c>
      <c r="G289" s="2">
        <v>0.62240164499999995</v>
      </c>
      <c r="H289" s="2">
        <v>1.7799999999999999E-5</v>
      </c>
      <c r="I289" s="2">
        <v>0.45708496199999998</v>
      </c>
      <c r="J289" s="2">
        <v>5.3278209999999999E-3</v>
      </c>
      <c r="K289" s="2">
        <f t="shared" si="4"/>
        <v>0.16531668299999996</v>
      </c>
      <c r="L289" s="2" t="b">
        <v>1</v>
      </c>
      <c r="M289" s="36" t="s">
        <v>85</v>
      </c>
    </row>
    <row r="290" spans="1:13" x14ac:dyDescent="0.25">
      <c r="A290" s="2" t="s">
        <v>1621</v>
      </c>
      <c r="B290" s="2" t="s">
        <v>1621</v>
      </c>
      <c r="C290" s="2">
        <v>6.3733333329999997</v>
      </c>
      <c r="D290" s="2">
        <v>13.723333330000001</v>
      </c>
      <c r="E290" s="2">
        <v>7.06</v>
      </c>
      <c r="F290" s="2">
        <v>13.98</v>
      </c>
      <c r="G290" s="2">
        <v>1.1389226539999999</v>
      </c>
      <c r="H290" s="2">
        <v>2.7299999999999999E-12</v>
      </c>
      <c r="I290" s="2">
        <v>0.97447705100000004</v>
      </c>
      <c r="J290" s="2">
        <v>5.6500000000000001E-9</v>
      </c>
      <c r="K290" s="2">
        <f t="shared" si="4"/>
        <v>0.16444560299999988</v>
      </c>
      <c r="L290" s="2" t="b">
        <v>1</v>
      </c>
      <c r="M290" s="36" t="s">
        <v>85</v>
      </c>
    </row>
    <row r="291" spans="1:13" x14ac:dyDescent="0.25">
      <c r="A291" s="2" t="s">
        <v>907</v>
      </c>
      <c r="B291" s="2" t="s">
        <v>906</v>
      </c>
      <c r="C291" s="2">
        <v>2.423333333</v>
      </c>
      <c r="D291" s="2">
        <v>4.8633333329999999</v>
      </c>
      <c r="E291" s="2">
        <v>1.596666667</v>
      </c>
      <c r="F291" s="2">
        <v>2.963333333</v>
      </c>
      <c r="G291" s="2">
        <v>1.0370364750000001</v>
      </c>
      <c r="H291" s="2">
        <v>2.0000000000000002E-5</v>
      </c>
      <c r="I291" s="2">
        <v>0.87286917500000005</v>
      </c>
      <c r="J291" s="2">
        <v>5.9750200000000002E-3</v>
      </c>
      <c r="K291" s="2">
        <f t="shared" si="4"/>
        <v>0.16416730000000002</v>
      </c>
      <c r="L291" s="2" t="b">
        <v>1</v>
      </c>
      <c r="M291" s="36" t="s">
        <v>85</v>
      </c>
    </row>
    <row r="292" spans="1:13" x14ac:dyDescent="0.25">
      <c r="A292" s="2" t="s">
        <v>1089</v>
      </c>
      <c r="B292" s="2" t="s">
        <v>1088</v>
      </c>
      <c r="C292" s="2">
        <v>1.846666667</v>
      </c>
      <c r="D292" s="2">
        <v>3.2233333329999998</v>
      </c>
      <c r="E292" s="2">
        <v>2.173333333</v>
      </c>
      <c r="F292" s="2">
        <v>3.4933333329999998</v>
      </c>
      <c r="G292" s="2">
        <v>0.83161874999999996</v>
      </c>
      <c r="H292" s="2">
        <v>2.1868776999999999E-2</v>
      </c>
      <c r="I292" s="2">
        <v>0.66911500899999998</v>
      </c>
      <c r="J292" s="2">
        <v>4.3314168E-2</v>
      </c>
      <c r="K292" s="2">
        <f t="shared" si="4"/>
        <v>0.16250374099999998</v>
      </c>
      <c r="L292" s="2" t="b">
        <v>0</v>
      </c>
      <c r="M292" s="36" t="s">
        <v>85</v>
      </c>
    </row>
    <row r="293" spans="1:13" x14ac:dyDescent="0.25">
      <c r="A293" s="2" t="s">
        <v>1203</v>
      </c>
      <c r="B293" s="2" t="s">
        <v>1202</v>
      </c>
      <c r="C293" s="2">
        <v>81.16</v>
      </c>
      <c r="D293" s="2">
        <v>124.5966667</v>
      </c>
      <c r="E293" s="2">
        <v>77.143333330000004</v>
      </c>
      <c r="F293" s="2">
        <v>109.8233333</v>
      </c>
      <c r="G293" s="2">
        <v>0.654510021</v>
      </c>
      <c r="H293" s="2">
        <v>4.07E-6</v>
      </c>
      <c r="I293" s="2">
        <v>0.49205892499999998</v>
      </c>
      <c r="J293" s="2">
        <v>2.2977499999999999E-3</v>
      </c>
      <c r="K293" s="2">
        <f t="shared" si="4"/>
        <v>0.16245109600000002</v>
      </c>
      <c r="L293" s="2" t="b">
        <v>1</v>
      </c>
      <c r="M293" s="36" t="s">
        <v>85</v>
      </c>
    </row>
    <row r="294" spans="1:13" x14ac:dyDescent="0.25">
      <c r="A294" s="2" t="s">
        <v>1447</v>
      </c>
      <c r="B294" s="2" t="s">
        <v>1446</v>
      </c>
      <c r="C294" s="2">
        <v>27.553333330000001</v>
      </c>
      <c r="D294" s="2">
        <v>139.35666670000001</v>
      </c>
      <c r="E294" s="2">
        <v>24.24666667</v>
      </c>
      <c r="F294" s="2">
        <v>114.1333333</v>
      </c>
      <c r="G294" s="2">
        <v>2.3741556849999998</v>
      </c>
      <c r="H294" s="2">
        <v>1.0899999999999999E-52</v>
      </c>
      <c r="I294" s="2">
        <v>2.2127552129999999</v>
      </c>
      <c r="J294" s="2">
        <v>4.0899999999999998E-53</v>
      </c>
      <c r="K294" s="2">
        <f t="shared" si="4"/>
        <v>0.16140047199999996</v>
      </c>
      <c r="L294" s="2" t="b">
        <v>1</v>
      </c>
      <c r="M294" s="36" t="s">
        <v>85</v>
      </c>
    </row>
    <row r="295" spans="1:13" x14ac:dyDescent="0.25">
      <c r="A295" s="2" t="s">
        <v>142</v>
      </c>
      <c r="B295" s="2" t="s">
        <v>142</v>
      </c>
      <c r="C295" s="2">
        <v>10.053333329999999</v>
      </c>
      <c r="D295" s="2">
        <v>17.216666669999999</v>
      </c>
      <c r="E295" s="2">
        <v>9.5500000000000007</v>
      </c>
      <c r="F295" s="2">
        <v>15.19</v>
      </c>
      <c r="G295" s="2">
        <v>0.81349304300000003</v>
      </c>
      <c r="H295" s="2">
        <v>2.3099999999999999E-6</v>
      </c>
      <c r="I295" s="2">
        <v>0.652786223</v>
      </c>
      <c r="J295" s="2">
        <v>8.5900000000000001E-5</v>
      </c>
      <c r="K295" s="2">
        <f t="shared" si="4"/>
        <v>0.16070682000000003</v>
      </c>
      <c r="L295" s="2" t="b">
        <v>0</v>
      </c>
      <c r="M295" s="36" t="s">
        <v>85</v>
      </c>
    </row>
    <row r="296" spans="1:13" x14ac:dyDescent="0.25">
      <c r="A296" s="2" t="s">
        <v>746</v>
      </c>
      <c r="B296" s="2" t="s">
        <v>745</v>
      </c>
      <c r="C296" s="2">
        <v>13.92333333</v>
      </c>
      <c r="D296" s="2">
        <v>48.123333330000001</v>
      </c>
      <c r="E296" s="2">
        <v>14.123333329999999</v>
      </c>
      <c r="F296" s="2">
        <v>45.116666670000001</v>
      </c>
      <c r="G296" s="2">
        <v>1.8229381629999999</v>
      </c>
      <c r="H296" s="2">
        <v>2.5599999999999998E-47</v>
      </c>
      <c r="I296" s="2">
        <v>1.662933897</v>
      </c>
      <c r="J296" s="2">
        <v>6.2300000000000004E-46</v>
      </c>
      <c r="K296" s="2">
        <f t="shared" si="4"/>
        <v>0.16000426599999984</v>
      </c>
      <c r="L296" s="2" t="b">
        <v>1</v>
      </c>
      <c r="M296" s="36" t="s">
        <v>85</v>
      </c>
    </row>
    <row r="297" spans="1:13" x14ac:dyDescent="0.25">
      <c r="A297" s="2" t="s">
        <v>428</v>
      </c>
      <c r="B297" s="2" t="s">
        <v>427</v>
      </c>
      <c r="C297" s="2">
        <v>40.223333330000003</v>
      </c>
      <c r="D297" s="2">
        <v>60.92</v>
      </c>
      <c r="E297" s="2">
        <v>38.033333329999998</v>
      </c>
      <c r="F297" s="2">
        <v>53.23</v>
      </c>
      <c r="G297" s="2">
        <v>0.63086170699999999</v>
      </c>
      <c r="H297" s="2">
        <v>2.4899999999999999E-6</v>
      </c>
      <c r="I297" s="2">
        <v>0.47151314300000002</v>
      </c>
      <c r="J297" s="2">
        <v>6.87E-4</v>
      </c>
      <c r="K297" s="2">
        <f t="shared" si="4"/>
        <v>0.15934856399999997</v>
      </c>
      <c r="L297" s="2" t="b">
        <v>1</v>
      </c>
      <c r="M297" s="36" t="s">
        <v>85</v>
      </c>
    </row>
    <row r="298" spans="1:13" x14ac:dyDescent="0.25">
      <c r="A298" s="2" t="s">
        <v>1085</v>
      </c>
      <c r="B298" s="2" t="s">
        <v>1085</v>
      </c>
      <c r="C298" s="2">
        <v>10.28333333</v>
      </c>
      <c r="D298" s="2">
        <v>17.62</v>
      </c>
      <c r="E298" s="2">
        <v>10.606666669999999</v>
      </c>
      <c r="F298" s="2">
        <v>16.926666669999999</v>
      </c>
      <c r="G298" s="2">
        <v>0.81083866299999996</v>
      </c>
      <c r="H298" s="2">
        <v>1.0900000000000001E-4</v>
      </c>
      <c r="I298" s="2">
        <v>0.65205081099999995</v>
      </c>
      <c r="J298" s="2">
        <v>7.0572639999999997E-3</v>
      </c>
      <c r="K298" s="2">
        <f t="shared" si="4"/>
        <v>0.15878785200000001</v>
      </c>
      <c r="L298" s="2" t="b">
        <v>0</v>
      </c>
      <c r="M298" s="36" t="s">
        <v>85</v>
      </c>
    </row>
    <row r="299" spans="1:13" x14ac:dyDescent="0.25">
      <c r="A299" s="2" t="s">
        <v>305</v>
      </c>
      <c r="B299" s="2" t="s">
        <v>305</v>
      </c>
      <c r="C299" s="2">
        <v>63.94</v>
      </c>
      <c r="D299" s="2">
        <v>155.60666670000001</v>
      </c>
      <c r="E299" s="2">
        <v>53.166666669999998</v>
      </c>
      <c r="F299" s="2">
        <v>120.9866667</v>
      </c>
      <c r="G299" s="2">
        <v>1.311550545</v>
      </c>
      <c r="H299" s="2">
        <v>1.18E-24</v>
      </c>
      <c r="I299" s="2">
        <v>1.1527827719999999</v>
      </c>
      <c r="J299" s="2">
        <v>1.26E-21</v>
      </c>
      <c r="K299" s="2">
        <f t="shared" si="4"/>
        <v>0.15876777300000011</v>
      </c>
      <c r="L299" s="2" t="b">
        <v>1</v>
      </c>
      <c r="M299" s="36" t="s">
        <v>85</v>
      </c>
    </row>
    <row r="300" spans="1:13" x14ac:dyDescent="0.25">
      <c r="A300" s="2" t="s">
        <v>250</v>
      </c>
      <c r="B300" s="2" t="s">
        <v>249</v>
      </c>
      <c r="C300" s="2">
        <v>8.9466666670000006</v>
      </c>
      <c r="D300" s="2">
        <v>13.01333333</v>
      </c>
      <c r="E300" s="2">
        <v>9.7899999999999991</v>
      </c>
      <c r="F300" s="2">
        <v>13.143333330000001</v>
      </c>
      <c r="G300" s="2">
        <v>0.57322482600000002</v>
      </c>
      <c r="H300" s="2">
        <v>3.4400000000000001E-4</v>
      </c>
      <c r="I300" s="2">
        <v>0.41494206900000002</v>
      </c>
      <c r="J300" s="2">
        <v>3.8539605999999997E-2</v>
      </c>
      <c r="K300" s="2">
        <f t="shared" si="4"/>
        <v>0.158282757</v>
      </c>
      <c r="L300" s="2" t="b">
        <v>0</v>
      </c>
      <c r="M300" s="36" t="s">
        <v>85</v>
      </c>
    </row>
    <row r="301" spans="1:13" x14ac:dyDescent="0.25">
      <c r="A301" s="2" t="s">
        <v>152</v>
      </c>
      <c r="B301" s="2" t="s">
        <v>152</v>
      </c>
      <c r="C301" s="2">
        <v>10.483333330000001</v>
      </c>
      <c r="D301" s="2">
        <v>15.46</v>
      </c>
      <c r="E301" s="2">
        <v>10.78</v>
      </c>
      <c r="F301" s="2">
        <v>14.713333329999999</v>
      </c>
      <c r="G301" s="2">
        <v>0.59282003500000002</v>
      </c>
      <c r="H301" s="2">
        <v>2.8499999999999999E-4</v>
      </c>
      <c r="I301" s="2">
        <v>0.43577766600000001</v>
      </c>
      <c r="J301" s="2">
        <v>1.56992E-2</v>
      </c>
      <c r="K301" s="2">
        <f t="shared" si="4"/>
        <v>0.15704236900000001</v>
      </c>
      <c r="L301" s="2" t="b">
        <v>1</v>
      </c>
      <c r="M301" s="36" t="s">
        <v>85</v>
      </c>
    </row>
    <row r="302" spans="1:13" x14ac:dyDescent="0.25">
      <c r="A302" s="2" t="s">
        <v>1127</v>
      </c>
      <c r="B302" s="2" t="s">
        <v>1126</v>
      </c>
      <c r="C302" s="2">
        <v>15.016666669999999</v>
      </c>
      <c r="D302" s="2">
        <v>25.366666670000001</v>
      </c>
      <c r="E302" s="2">
        <v>15.12</v>
      </c>
      <c r="F302" s="2">
        <v>23.66333333</v>
      </c>
      <c r="G302" s="2">
        <v>0.790060663</v>
      </c>
      <c r="H302" s="2">
        <v>1.05E-8</v>
      </c>
      <c r="I302" s="2">
        <v>0.63350664000000001</v>
      </c>
      <c r="J302" s="2">
        <v>1.1200000000000001E-6</v>
      </c>
      <c r="K302" s="2">
        <f t="shared" si="4"/>
        <v>0.15655402299999999</v>
      </c>
      <c r="L302" s="2" t="b">
        <v>1</v>
      </c>
      <c r="M302" s="36" t="s">
        <v>85</v>
      </c>
    </row>
    <row r="303" spans="1:13" x14ac:dyDescent="0.25">
      <c r="A303" s="2" t="s">
        <v>1528</v>
      </c>
      <c r="B303" s="2" t="s">
        <v>1528</v>
      </c>
      <c r="C303" s="2">
        <v>4.22</v>
      </c>
      <c r="D303" s="2">
        <v>15.153333330000001</v>
      </c>
      <c r="E303" s="2">
        <v>3.55</v>
      </c>
      <c r="F303" s="2">
        <v>11.88</v>
      </c>
      <c r="G303" s="2">
        <v>1.8805683740000001</v>
      </c>
      <c r="H303" s="2">
        <v>4.0000000000000002E-22</v>
      </c>
      <c r="I303" s="2">
        <v>1.7243502470000001</v>
      </c>
      <c r="J303" s="2">
        <v>3.5499999999999998E-17</v>
      </c>
      <c r="K303" s="2">
        <f t="shared" si="4"/>
        <v>0.15621812700000004</v>
      </c>
      <c r="L303" s="2" t="b">
        <v>1</v>
      </c>
      <c r="M303" s="36" t="s">
        <v>85</v>
      </c>
    </row>
    <row r="304" spans="1:13" x14ac:dyDescent="0.25">
      <c r="A304" s="2" t="s">
        <v>1253</v>
      </c>
      <c r="B304" s="2" t="s">
        <v>1253</v>
      </c>
      <c r="C304" s="2">
        <v>27.2</v>
      </c>
      <c r="D304" s="2">
        <v>19.63666667</v>
      </c>
      <c r="E304" s="2">
        <v>27.873333330000001</v>
      </c>
      <c r="F304" s="2">
        <v>18.809999999999999</v>
      </c>
      <c r="G304" s="2">
        <v>-0.43422956099999999</v>
      </c>
      <c r="H304" s="2">
        <v>3.3324908E-2</v>
      </c>
      <c r="I304" s="2">
        <v>-0.58976877299999997</v>
      </c>
      <c r="J304" s="2">
        <v>1.56992E-2</v>
      </c>
      <c r="K304" s="2">
        <f t="shared" si="4"/>
        <v>0.15553921199999998</v>
      </c>
      <c r="L304" s="2" t="b">
        <v>0</v>
      </c>
      <c r="M304" s="36" t="s">
        <v>85</v>
      </c>
    </row>
    <row r="305" spans="1:13" x14ac:dyDescent="0.25">
      <c r="A305" s="2" t="s">
        <v>790</v>
      </c>
      <c r="B305" s="2" t="s">
        <v>790</v>
      </c>
      <c r="C305" s="2">
        <v>27.396666669999998</v>
      </c>
      <c r="D305" s="2">
        <v>43.583333330000002</v>
      </c>
      <c r="E305" s="2">
        <v>25.956666670000001</v>
      </c>
      <c r="F305" s="2">
        <v>37.78</v>
      </c>
      <c r="G305" s="2">
        <v>0.67953338299999999</v>
      </c>
      <c r="H305" s="2">
        <v>1.2300000000000001E-5</v>
      </c>
      <c r="I305" s="2">
        <v>0.52567887099999999</v>
      </c>
      <c r="J305" s="2">
        <v>1.7899999999999999E-4</v>
      </c>
      <c r="K305" s="2">
        <f t="shared" si="4"/>
        <v>0.153854512</v>
      </c>
      <c r="L305" s="2" t="b">
        <v>0</v>
      </c>
      <c r="M305" s="36" t="s">
        <v>85</v>
      </c>
    </row>
    <row r="306" spans="1:13" x14ac:dyDescent="0.25">
      <c r="A306" s="2" t="s">
        <v>358</v>
      </c>
      <c r="B306" s="2" t="s">
        <v>357</v>
      </c>
      <c r="C306" s="2">
        <v>6.3633333329999999</v>
      </c>
      <c r="D306" s="2">
        <v>10.1</v>
      </c>
      <c r="E306" s="2">
        <v>5.8033333330000003</v>
      </c>
      <c r="F306" s="2">
        <v>8.4866666669999997</v>
      </c>
      <c r="G306" s="2">
        <v>0.69017272100000004</v>
      </c>
      <c r="H306" s="2">
        <v>1.0399999999999999E-4</v>
      </c>
      <c r="I306" s="2">
        <v>0.53750889999999996</v>
      </c>
      <c r="J306" s="2">
        <v>1.349003E-2</v>
      </c>
      <c r="K306" s="2">
        <f t="shared" si="4"/>
        <v>0.15266382100000009</v>
      </c>
      <c r="L306" s="2" t="b">
        <v>1</v>
      </c>
      <c r="M306" s="36" t="s">
        <v>85</v>
      </c>
    </row>
    <row r="307" spans="1:13" x14ac:dyDescent="0.25">
      <c r="A307" s="2" t="s">
        <v>1426</v>
      </c>
      <c r="B307" s="2" t="s">
        <v>1425</v>
      </c>
      <c r="C307" s="2">
        <v>5.9566666670000004</v>
      </c>
      <c r="D307" s="2">
        <v>8.9700000000000006</v>
      </c>
      <c r="E307" s="2">
        <v>5.9233333330000004</v>
      </c>
      <c r="F307" s="2">
        <v>8.3000000000000007</v>
      </c>
      <c r="G307" s="2">
        <v>0.62508448800000005</v>
      </c>
      <c r="H307" s="2">
        <v>4.5800000000000002E-4</v>
      </c>
      <c r="I307" s="2">
        <v>0.47368001500000001</v>
      </c>
      <c r="J307" s="2">
        <v>2.2215927E-2</v>
      </c>
      <c r="K307" s="2">
        <f t="shared" si="4"/>
        <v>0.15140447300000004</v>
      </c>
      <c r="L307" s="2" t="b">
        <v>1</v>
      </c>
      <c r="M307" s="36" t="s">
        <v>85</v>
      </c>
    </row>
    <row r="308" spans="1:13" x14ac:dyDescent="0.25">
      <c r="A308" s="2" t="s">
        <v>1028</v>
      </c>
      <c r="B308" s="2" t="s">
        <v>1027</v>
      </c>
      <c r="C308" s="2">
        <v>11.74666667</v>
      </c>
      <c r="D308" s="2">
        <v>37.986666669999998</v>
      </c>
      <c r="E308" s="2">
        <v>10.66333333</v>
      </c>
      <c r="F308" s="2">
        <v>32.206666669999997</v>
      </c>
      <c r="G308" s="2">
        <v>1.726613607</v>
      </c>
      <c r="H308" s="2">
        <v>5.3600000000000003E-37</v>
      </c>
      <c r="I308" s="2">
        <v>1.57617249</v>
      </c>
      <c r="J308" s="2">
        <v>3.0000000000000003E-29</v>
      </c>
      <c r="K308" s="2">
        <f t="shared" si="4"/>
        <v>0.15044111699999996</v>
      </c>
      <c r="L308" s="2" t="b">
        <v>1</v>
      </c>
      <c r="M308" s="36" t="s">
        <v>85</v>
      </c>
    </row>
    <row r="309" spans="1:13" x14ac:dyDescent="0.25">
      <c r="A309" s="2" t="s">
        <v>738</v>
      </c>
      <c r="B309" s="2" t="s">
        <v>738</v>
      </c>
      <c r="C309" s="2">
        <v>20.31666667</v>
      </c>
      <c r="D309" s="2">
        <v>30.716666669999999</v>
      </c>
      <c r="E309" s="2">
        <v>16.513333329999998</v>
      </c>
      <c r="F309" s="2">
        <v>23.506666670000001</v>
      </c>
      <c r="G309" s="2">
        <v>0.63163423500000004</v>
      </c>
      <c r="H309" s="2">
        <v>1.8300000000000001E-5</v>
      </c>
      <c r="I309" s="2">
        <v>0.48228943400000002</v>
      </c>
      <c r="J309" s="2">
        <v>1.4857531E-2</v>
      </c>
      <c r="K309" s="2">
        <f t="shared" si="4"/>
        <v>0.14934480100000003</v>
      </c>
      <c r="L309" s="2" t="b">
        <v>1</v>
      </c>
      <c r="M309" s="36" t="s">
        <v>85</v>
      </c>
    </row>
    <row r="310" spans="1:13" x14ac:dyDescent="0.25">
      <c r="A310" s="2" t="s">
        <v>1233</v>
      </c>
      <c r="B310" s="2" t="s">
        <v>1233</v>
      </c>
      <c r="C310" s="2">
        <v>8.09</v>
      </c>
      <c r="D310" s="2">
        <v>12.20333333</v>
      </c>
      <c r="E310" s="2">
        <v>8.2933333329999996</v>
      </c>
      <c r="F310" s="2">
        <v>11.626666670000001</v>
      </c>
      <c r="G310" s="2">
        <v>0.625386318</v>
      </c>
      <c r="H310" s="2">
        <v>1.3300000000000001E-4</v>
      </c>
      <c r="I310" s="2">
        <v>0.47648210200000002</v>
      </c>
      <c r="J310" s="2">
        <v>6.3675310000000001E-3</v>
      </c>
      <c r="K310" s="2">
        <f t="shared" si="4"/>
        <v>0.14890421599999998</v>
      </c>
      <c r="L310" s="2" t="b">
        <v>1</v>
      </c>
      <c r="M310" s="36" t="s">
        <v>85</v>
      </c>
    </row>
    <row r="311" spans="1:13" x14ac:dyDescent="0.25">
      <c r="A311" s="2" t="s">
        <v>516</v>
      </c>
      <c r="B311" s="2" t="s">
        <v>515</v>
      </c>
      <c r="C311" s="2">
        <v>59.673333329999998</v>
      </c>
      <c r="D311" s="2">
        <v>85.796666669999993</v>
      </c>
      <c r="E311" s="2">
        <v>55.533333329999998</v>
      </c>
      <c r="F311" s="2">
        <v>73.34</v>
      </c>
      <c r="G311" s="2">
        <v>0.54546786000000003</v>
      </c>
      <c r="H311" s="2">
        <v>7.54E-4</v>
      </c>
      <c r="I311" s="2">
        <v>0.39837077300000001</v>
      </c>
      <c r="J311" s="2">
        <v>1.6864772E-2</v>
      </c>
      <c r="K311" s="2">
        <f t="shared" si="4"/>
        <v>0.14709708700000002</v>
      </c>
      <c r="L311" s="2" t="b">
        <v>1</v>
      </c>
      <c r="M311" s="36" t="s">
        <v>85</v>
      </c>
    </row>
    <row r="312" spans="1:13" x14ac:dyDescent="0.25">
      <c r="A312" s="2" t="s">
        <v>354</v>
      </c>
      <c r="B312" s="2" t="s">
        <v>354</v>
      </c>
      <c r="C312" s="2">
        <v>7.5666666669999998</v>
      </c>
      <c r="D312" s="2">
        <v>11.79666667</v>
      </c>
      <c r="E312" s="2">
        <v>6.2866666670000004</v>
      </c>
      <c r="F312" s="2">
        <v>9.1833333330000002</v>
      </c>
      <c r="G312" s="2">
        <v>0.69456843999999995</v>
      </c>
      <c r="H312" s="2">
        <v>2.43E-4</v>
      </c>
      <c r="I312" s="2">
        <v>0.54764467400000005</v>
      </c>
      <c r="J312" s="2">
        <v>1.1940307000000001E-2</v>
      </c>
      <c r="K312" s="2">
        <f t="shared" si="4"/>
        <v>0.1469237659999999</v>
      </c>
      <c r="L312" s="2" t="b">
        <v>1</v>
      </c>
      <c r="M312" s="36" t="s">
        <v>85</v>
      </c>
    </row>
    <row r="313" spans="1:13" x14ac:dyDescent="0.25">
      <c r="A313" s="2" t="s">
        <v>1532</v>
      </c>
      <c r="B313" s="2" t="s">
        <v>1532</v>
      </c>
      <c r="C313" s="2">
        <v>3.003333333</v>
      </c>
      <c r="D313" s="2">
        <v>18.100000000000001</v>
      </c>
      <c r="E313" s="2">
        <v>2.3566666669999998</v>
      </c>
      <c r="F313" s="2">
        <v>13.41333333</v>
      </c>
      <c r="G313" s="2">
        <v>2.6307728610000001</v>
      </c>
      <c r="H313" s="2">
        <v>4.4800000000000002E-38</v>
      </c>
      <c r="I313" s="2">
        <v>2.4840365599999998</v>
      </c>
      <c r="J313" s="2">
        <v>4.6999999999999999E-24</v>
      </c>
      <c r="K313" s="2">
        <f t="shared" si="4"/>
        <v>0.14673630100000024</v>
      </c>
      <c r="L313" s="2" t="b">
        <v>1</v>
      </c>
      <c r="M313" s="36" t="s">
        <v>85</v>
      </c>
    </row>
    <row r="314" spans="1:13" x14ac:dyDescent="0.25">
      <c r="A314" s="2" t="s">
        <v>295</v>
      </c>
      <c r="B314" s="2" t="s">
        <v>295</v>
      </c>
      <c r="C314" s="2">
        <v>15.633333329999999</v>
      </c>
      <c r="D314" s="2">
        <v>31.146666669999998</v>
      </c>
      <c r="E314" s="2">
        <v>12.48666667</v>
      </c>
      <c r="F314" s="2">
        <v>23.65</v>
      </c>
      <c r="G314" s="2">
        <v>1.030333497</v>
      </c>
      <c r="H314" s="2">
        <v>1.2999999999999999E-5</v>
      </c>
      <c r="I314" s="2">
        <v>0.88373215500000002</v>
      </c>
      <c r="J314" s="2">
        <v>2.9100000000000003E-4</v>
      </c>
      <c r="K314" s="2">
        <f t="shared" si="4"/>
        <v>0.14660134199999997</v>
      </c>
      <c r="L314" s="2" t="b">
        <v>1</v>
      </c>
      <c r="M314" s="36" t="s">
        <v>85</v>
      </c>
    </row>
    <row r="315" spans="1:13" x14ac:dyDescent="0.25">
      <c r="A315" s="2" t="s">
        <v>742</v>
      </c>
      <c r="B315" s="2" t="s">
        <v>742</v>
      </c>
      <c r="C315" s="2">
        <v>6.3333333329999997</v>
      </c>
      <c r="D315" s="2">
        <v>12.963333329999999</v>
      </c>
      <c r="E315" s="2">
        <v>6.38</v>
      </c>
      <c r="F315" s="2">
        <v>12.13666667</v>
      </c>
      <c r="G315" s="2">
        <v>1.063401059</v>
      </c>
      <c r="H315" s="2">
        <v>1.5999999999999999E-10</v>
      </c>
      <c r="I315" s="2">
        <v>0.917395976</v>
      </c>
      <c r="J315" s="2">
        <v>2.4200000000000001E-6</v>
      </c>
      <c r="K315" s="2">
        <f t="shared" si="4"/>
        <v>0.14600508300000004</v>
      </c>
      <c r="L315" s="2" t="b">
        <v>1</v>
      </c>
      <c r="M315" s="36" t="s">
        <v>85</v>
      </c>
    </row>
    <row r="316" spans="1:13" x14ac:dyDescent="0.25">
      <c r="A316" s="2" t="s">
        <v>499</v>
      </c>
      <c r="B316" s="2" t="s">
        <v>499</v>
      </c>
      <c r="C316" s="2">
        <v>6.5333333329999999</v>
      </c>
      <c r="D316" s="2">
        <v>4.5599999999999996</v>
      </c>
      <c r="E316" s="2">
        <v>7.7733333330000001</v>
      </c>
      <c r="F316" s="2">
        <v>5.04</v>
      </c>
      <c r="G316" s="2">
        <v>-0.48179681800000002</v>
      </c>
      <c r="H316" s="2">
        <v>1.778861E-2</v>
      </c>
      <c r="I316" s="2">
        <v>-0.627050518</v>
      </c>
      <c r="J316" s="2">
        <v>4.7181310000000004E-3</v>
      </c>
      <c r="K316" s="2">
        <f t="shared" si="4"/>
        <v>0.14525369999999999</v>
      </c>
      <c r="L316" s="2" t="b">
        <v>0</v>
      </c>
      <c r="M316" s="36" t="s">
        <v>85</v>
      </c>
    </row>
    <row r="317" spans="1:13" x14ac:dyDescent="0.25">
      <c r="A317" s="2" t="s">
        <v>1239</v>
      </c>
      <c r="B317" s="2" t="s">
        <v>1239</v>
      </c>
      <c r="C317" s="2">
        <v>32.253333329999997</v>
      </c>
      <c r="D317" s="2">
        <v>67.703333330000007</v>
      </c>
      <c r="E317" s="2">
        <v>33.46</v>
      </c>
      <c r="F317" s="2">
        <v>65.86</v>
      </c>
      <c r="G317" s="2">
        <v>1.113744128</v>
      </c>
      <c r="H317" s="2">
        <v>1.3599999999999999E-21</v>
      </c>
      <c r="I317" s="2">
        <v>0.96871961600000001</v>
      </c>
      <c r="J317" s="2">
        <v>6.6300000000000003E-16</v>
      </c>
      <c r="K317" s="2">
        <f t="shared" si="4"/>
        <v>0.14502451199999999</v>
      </c>
      <c r="L317" s="2" t="b">
        <v>1</v>
      </c>
      <c r="M317" s="36" t="s">
        <v>85</v>
      </c>
    </row>
    <row r="318" spans="1:13" x14ac:dyDescent="0.25">
      <c r="A318" s="2" t="s">
        <v>952</v>
      </c>
      <c r="B318" s="2" t="s">
        <v>951</v>
      </c>
      <c r="C318" s="2">
        <v>9.0766666669999996</v>
      </c>
      <c r="D318" s="2">
        <v>15.84333333</v>
      </c>
      <c r="E318" s="2">
        <v>7.6633333329999997</v>
      </c>
      <c r="F318" s="2">
        <v>12.46666667</v>
      </c>
      <c r="G318" s="2">
        <v>0.83931090500000005</v>
      </c>
      <c r="H318" s="2">
        <v>4.8900000000000001E-8</v>
      </c>
      <c r="I318" s="2">
        <v>0.69460441900000003</v>
      </c>
      <c r="J318" s="2">
        <v>6.0600000000000003E-5</v>
      </c>
      <c r="K318" s="2">
        <f t="shared" si="4"/>
        <v>0.14470648600000002</v>
      </c>
      <c r="L318" s="2" t="b">
        <v>1</v>
      </c>
      <c r="M318" s="36" t="s">
        <v>85</v>
      </c>
    </row>
    <row r="319" spans="1:13" x14ac:dyDescent="0.25">
      <c r="A319" s="2" t="s">
        <v>576</v>
      </c>
      <c r="B319" s="2" t="s">
        <v>575</v>
      </c>
      <c r="C319" s="2">
        <v>10.60333333</v>
      </c>
      <c r="D319" s="2">
        <v>7.25</v>
      </c>
      <c r="E319" s="2">
        <v>12.16666667</v>
      </c>
      <c r="F319" s="2">
        <v>7.79</v>
      </c>
      <c r="G319" s="2">
        <v>-0.474048419</v>
      </c>
      <c r="H319" s="2">
        <v>1.2619474E-2</v>
      </c>
      <c r="I319" s="2">
        <v>-0.61853153100000002</v>
      </c>
      <c r="J319" s="2">
        <v>6.3900000000000003E-4</v>
      </c>
      <c r="K319" s="2">
        <f t="shared" si="4"/>
        <v>0.14448311200000002</v>
      </c>
      <c r="L319" s="2" t="b">
        <v>0</v>
      </c>
      <c r="M319" s="36" t="s">
        <v>85</v>
      </c>
    </row>
    <row r="320" spans="1:13" x14ac:dyDescent="0.25">
      <c r="A320" s="2" t="s">
        <v>1082</v>
      </c>
      <c r="B320" s="2" t="s">
        <v>1082</v>
      </c>
      <c r="C320" s="2">
        <v>5.64</v>
      </c>
      <c r="D320" s="2">
        <v>1.846666667</v>
      </c>
      <c r="E320" s="2">
        <v>3.5266666670000002</v>
      </c>
      <c r="F320" s="2">
        <v>1.0833333329999999</v>
      </c>
      <c r="G320" s="2">
        <v>-1.5765115709999999</v>
      </c>
      <c r="H320" s="2">
        <v>2.1500000000000001E-7</v>
      </c>
      <c r="I320" s="2">
        <v>-1.7208862819999999</v>
      </c>
      <c r="J320" s="2">
        <v>3.6399999999999997E-5</v>
      </c>
      <c r="K320" s="2">
        <f t="shared" si="4"/>
        <v>0.14437471099999999</v>
      </c>
      <c r="L320" s="2" t="b">
        <v>1</v>
      </c>
      <c r="M320" s="36" t="s">
        <v>85</v>
      </c>
    </row>
    <row r="321" spans="1:13" x14ac:dyDescent="0.25">
      <c r="A321" s="2" t="s">
        <v>1075</v>
      </c>
      <c r="B321" s="2" t="s">
        <v>1074</v>
      </c>
      <c r="C321" s="2">
        <v>7.1466666669999999</v>
      </c>
      <c r="D321" s="2">
        <v>10.52333333</v>
      </c>
      <c r="E321" s="2">
        <v>7.43</v>
      </c>
      <c r="F321" s="2">
        <v>10.26333333</v>
      </c>
      <c r="G321" s="2">
        <v>0.59110846399999994</v>
      </c>
      <c r="H321" s="2">
        <v>7.0245059999999998E-3</v>
      </c>
      <c r="I321" s="2">
        <v>0.44738319599999998</v>
      </c>
      <c r="J321" s="2">
        <v>4.9289350000000003E-2</v>
      </c>
      <c r="K321" s="2">
        <f t="shared" si="4"/>
        <v>0.14372526799999996</v>
      </c>
      <c r="L321" s="2" t="b">
        <v>0</v>
      </c>
      <c r="M321" s="36" t="s">
        <v>85</v>
      </c>
    </row>
    <row r="322" spans="1:13" x14ac:dyDescent="0.25">
      <c r="A322" s="2" t="s">
        <v>330</v>
      </c>
      <c r="B322" s="2" t="s">
        <v>329</v>
      </c>
      <c r="C322" s="2">
        <v>14.69</v>
      </c>
      <c r="D322" s="2">
        <v>27.65</v>
      </c>
      <c r="E322" s="2">
        <v>15.27</v>
      </c>
      <c r="F322" s="2">
        <v>26.926666669999999</v>
      </c>
      <c r="G322" s="2">
        <v>0.94665656600000003</v>
      </c>
      <c r="H322" s="2">
        <v>5.3899999999999998E-17</v>
      </c>
      <c r="I322" s="2">
        <v>0.80358958199999997</v>
      </c>
      <c r="J322" s="2">
        <v>2.1299999999999999E-9</v>
      </c>
      <c r="K322" s="2">
        <f t="shared" si="4"/>
        <v>0.14306698400000006</v>
      </c>
      <c r="L322" s="2" t="b">
        <v>1</v>
      </c>
      <c r="M322" s="36" t="s">
        <v>85</v>
      </c>
    </row>
    <row r="323" spans="1:13" x14ac:dyDescent="0.25">
      <c r="A323" s="2" t="s">
        <v>662</v>
      </c>
      <c r="B323" s="2" t="s">
        <v>662</v>
      </c>
      <c r="C323" s="2">
        <v>5.95</v>
      </c>
      <c r="D323" s="2">
        <v>9.806666667</v>
      </c>
      <c r="E323" s="2">
        <v>5.5933333330000004</v>
      </c>
      <c r="F323" s="2">
        <v>8.8266666669999996</v>
      </c>
      <c r="G323" s="2">
        <v>0.77567589999999997</v>
      </c>
      <c r="H323" s="2">
        <v>6.4999999999999994E-5</v>
      </c>
      <c r="I323" s="2">
        <v>0.63312231100000005</v>
      </c>
      <c r="J323" s="2">
        <v>9.5209409999999998E-3</v>
      </c>
      <c r="K323" s="2">
        <f t="shared" si="4"/>
        <v>0.14255358899999993</v>
      </c>
      <c r="L323" s="2" t="b">
        <v>0</v>
      </c>
      <c r="M323" s="36" t="s">
        <v>85</v>
      </c>
    </row>
    <row r="324" spans="1:13" x14ac:dyDescent="0.25">
      <c r="A324" s="2" t="s">
        <v>1034</v>
      </c>
      <c r="B324" s="2" t="s">
        <v>1033</v>
      </c>
      <c r="C324" s="2">
        <v>10.286666670000001</v>
      </c>
      <c r="D324" s="2">
        <v>7.1866666669999999</v>
      </c>
      <c r="E324" s="2">
        <v>11.54666667</v>
      </c>
      <c r="F324" s="2">
        <v>7.6233333329999997</v>
      </c>
      <c r="G324" s="2">
        <v>-0.47502097399999998</v>
      </c>
      <c r="H324" s="2">
        <v>3.5164106000000001E-2</v>
      </c>
      <c r="I324" s="2">
        <v>-0.61739326699999997</v>
      </c>
      <c r="J324" s="2">
        <v>1.9294469999999999E-3</v>
      </c>
      <c r="K324" s="2">
        <f t="shared" si="4"/>
        <v>0.14237229299999998</v>
      </c>
      <c r="L324" s="2" t="b">
        <v>0</v>
      </c>
      <c r="M324" s="36" t="s">
        <v>85</v>
      </c>
    </row>
    <row r="325" spans="1:13" x14ac:dyDescent="0.25">
      <c r="A325" s="2" t="s">
        <v>658</v>
      </c>
      <c r="B325" s="2" t="s">
        <v>657</v>
      </c>
      <c r="C325" s="2">
        <v>17.583333329999999</v>
      </c>
      <c r="D325" s="2">
        <v>39.590000000000003</v>
      </c>
      <c r="E325" s="2">
        <v>16.12</v>
      </c>
      <c r="F325" s="2">
        <v>33.686666670000001</v>
      </c>
      <c r="G325" s="2">
        <v>1.2084905210000001</v>
      </c>
      <c r="H325" s="2">
        <v>2.9099999999999999E-18</v>
      </c>
      <c r="I325" s="2">
        <v>1.0668874399999999</v>
      </c>
      <c r="J325" s="2">
        <v>1.8599999999999999E-13</v>
      </c>
      <c r="K325" s="2">
        <f t="shared" ref="K325:K388" si="5">G325-I325</f>
        <v>0.14160308100000019</v>
      </c>
      <c r="L325" s="2" t="b">
        <v>0</v>
      </c>
      <c r="M325" s="36" t="s">
        <v>85</v>
      </c>
    </row>
    <row r="326" spans="1:13" x14ac:dyDescent="0.25">
      <c r="A326" s="2" t="s">
        <v>429</v>
      </c>
      <c r="B326" s="2" t="s">
        <v>429</v>
      </c>
      <c r="C326" s="2">
        <v>12.65666667</v>
      </c>
      <c r="D326" s="2">
        <v>22.52</v>
      </c>
      <c r="E326" s="2">
        <v>11.65666667</v>
      </c>
      <c r="F326" s="2">
        <v>19.58666667</v>
      </c>
      <c r="G326" s="2">
        <v>0.86737058899999997</v>
      </c>
      <c r="H326" s="2">
        <v>3.7799999999999998E-6</v>
      </c>
      <c r="I326" s="2">
        <v>0.72581567000000002</v>
      </c>
      <c r="J326" s="2">
        <v>9.5699999999999995E-5</v>
      </c>
      <c r="K326" s="2">
        <f t="shared" si="5"/>
        <v>0.14155491899999995</v>
      </c>
      <c r="L326" s="2" t="b">
        <v>1</v>
      </c>
      <c r="M326" s="36" t="s">
        <v>85</v>
      </c>
    </row>
    <row r="327" spans="1:13" x14ac:dyDescent="0.25">
      <c r="A327" s="2" t="s">
        <v>1500</v>
      </c>
      <c r="B327" s="2" t="s">
        <v>1499</v>
      </c>
      <c r="C327" s="2">
        <v>38.700000000000003</v>
      </c>
      <c r="D327" s="2">
        <v>72.716666669999995</v>
      </c>
      <c r="E327" s="2">
        <v>32.840000000000003</v>
      </c>
      <c r="F327" s="2">
        <v>58.266666669999999</v>
      </c>
      <c r="G327" s="2">
        <v>0.96288466800000005</v>
      </c>
      <c r="H327" s="2">
        <v>1.06E-13</v>
      </c>
      <c r="I327" s="2">
        <v>0.82144632699999998</v>
      </c>
      <c r="J327" s="2">
        <v>2.7800000000000001E-8</v>
      </c>
      <c r="K327" s="2">
        <f t="shared" si="5"/>
        <v>0.14143834100000008</v>
      </c>
      <c r="L327" s="2" t="b">
        <v>1</v>
      </c>
      <c r="M327" s="36" t="s">
        <v>85</v>
      </c>
    </row>
    <row r="328" spans="1:13" x14ac:dyDescent="0.25">
      <c r="A328" s="2" t="s">
        <v>474</v>
      </c>
      <c r="B328" s="2" t="s">
        <v>473</v>
      </c>
      <c r="C328" s="2">
        <v>1.84</v>
      </c>
      <c r="D328" s="2">
        <v>4.516666667</v>
      </c>
      <c r="E328" s="2">
        <v>1.6466666670000001</v>
      </c>
      <c r="F328" s="2">
        <v>3.79</v>
      </c>
      <c r="G328" s="2">
        <v>1.330430714</v>
      </c>
      <c r="H328" s="2">
        <v>1.3600000000000001E-9</v>
      </c>
      <c r="I328" s="2">
        <v>1.1890702799999999</v>
      </c>
      <c r="J328" s="2">
        <v>2.23E-9</v>
      </c>
      <c r="K328" s="2">
        <f t="shared" si="5"/>
        <v>0.14136043400000009</v>
      </c>
      <c r="L328" s="2" t="b">
        <v>1</v>
      </c>
      <c r="M328" s="36" t="s">
        <v>85</v>
      </c>
    </row>
    <row r="329" spans="1:13" x14ac:dyDescent="0.25">
      <c r="A329" s="2" t="s">
        <v>1050</v>
      </c>
      <c r="B329" s="2" t="s">
        <v>1049</v>
      </c>
      <c r="C329" s="2">
        <v>15.1</v>
      </c>
      <c r="D329" s="2">
        <v>22.49666667</v>
      </c>
      <c r="E329" s="2">
        <v>16.063333329999999</v>
      </c>
      <c r="F329" s="2">
        <v>22.486666670000002</v>
      </c>
      <c r="G329" s="2">
        <v>0.60700347399999999</v>
      </c>
      <c r="H329" s="2">
        <v>3.96E-5</v>
      </c>
      <c r="I329" s="2">
        <v>0.46611488099999998</v>
      </c>
      <c r="J329" s="2">
        <v>3.9325335000000003E-2</v>
      </c>
      <c r="K329" s="2">
        <f t="shared" si="5"/>
        <v>0.14088859300000001</v>
      </c>
      <c r="L329" s="2" t="b">
        <v>1</v>
      </c>
      <c r="M329" s="36" t="s">
        <v>85</v>
      </c>
    </row>
    <row r="330" spans="1:13" x14ac:dyDescent="0.25">
      <c r="A330" s="2" t="s">
        <v>1078</v>
      </c>
      <c r="B330" s="2" t="s">
        <v>1077</v>
      </c>
      <c r="C330" s="2">
        <v>25.50333333</v>
      </c>
      <c r="D330" s="2">
        <v>76.303333330000001</v>
      </c>
      <c r="E330" s="2">
        <v>22.31</v>
      </c>
      <c r="F330" s="2">
        <v>62.566666669999996</v>
      </c>
      <c r="G330" s="2">
        <v>1.605538704</v>
      </c>
      <c r="H330" s="2">
        <v>3.0300000000000001E-35</v>
      </c>
      <c r="I330" s="2">
        <v>1.4660170029999999</v>
      </c>
      <c r="J330" s="2">
        <v>4.3699999999999997E-27</v>
      </c>
      <c r="K330" s="2">
        <f t="shared" si="5"/>
        <v>0.13952170100000005</v>
      </c>
      <c r="L330" s="2" t="b">
        <v>1</v>
      </c>
      <c r="M330" s="36" t="s">
        <v>85</v>
      </c>
    </row>
    <row r="331" spans="1:13" x14ac:dyDescent="0.25">
      <c r="A331" s="2" t="s">
        <v>371</v>
      </c>
      <c r="B331" s="2" t="s">
        <v>370</v>
      </c>
      <c r="C331" s="2">
        <v>24.223333329999999</v>
      </c>
      <c r="D331" s="2">
        <v>45.14</v>
      </c>
      <c r="E331" s="2">
        <v>23.883333329999999</v>
      </c>
      <c r="F331" s="2">
        <v>41.73</v>
      </c>
      <c r="G331" s="2">
        <v>0.93046315800000001</v>
      </c>
      <c r="H331" s="2">
        <v>5.2300000000000002E-15</v>
      </c>
      <c r="I331" s="2">
        <v>0.79137898100000004</v>
      </c>
      <c r="J331" s="2">
        <v>1.7399999999999999E-10</v>
      </c>
      <c r="K331" s="2">
        <f t="shared" si="5"/>
        <v>0.13908417699999998</v>
      </c>
      <c r="L331" s="2" t="b">
        <v>1</v>
      </c>
      <c r="M331" s="36" t="s">
        <v>85</v>
      </c>
    </row>
    <row r="332" spans="1:13" x14ac:dyDescent="0.25">
      <c r="A332" s="2" t="s">
        <v>1380</v>
      </c>
      <c r="B332" s="2" t="s">
        <v>1379</v>
      </c>
      <c r="C332" s="2">
        <v>15.47</v>
      </c>
      <c r="D332" s="2">
        <v>35.816666669999996</v>
      </c>
      <c r="E332" s="2">
        <v>13.18</v>
      </c>
      <c r="F332" s="2">
        <v>28.61</v>
      </c>
      <c r="G332" s="2">
        <v>1.244042111</v>
      </c>
      <c r="H332" s="2">
        <v>6.8300000000000001E-15</v>
      </c>
      <c r="I332" s="2">
        <v>1.1049824239999999</v>
      </c>
      <c r="J332" s="2">
        <v>2.8699999999999999E-10</v>
      </c>
      <c r="K332" s="2">
        <f t="shared" si="5"/>
        <v>0.13905968700000004</v>
      </c>
      <c r="L332" s="2" t="b">
        <v>1</v>
      </c>
      <c r="M332" s="36" t="s">
        <v>85</v>
      </c>
    </row>
    <row r="333" spans="1:13" x14ac:dyDescent="0.25">
      <c r="A333" s="2" t="s">
        <v>254</v>
      </c>
      <c r="B333" s="2" t="s">
        <v>253</v>
      </c>
      <c r="C333" s="2">
        <v>3.29</v>
      </c>
      <c r="D333" s="2">
        <v>23.32</v>
      </c>
      <c r="E333" s="2">
        <v>3.09</v>
      </c>
      <c r="F333" s="2">
        <v>20.616666670000001</v>
      </c>
      <c r="G333" s="2">
        <v>2.8575442959999999</v>
      </c>
      <c r="H333" s="2">
        <v>2.84E-61</v>
      </c>
      <c r="I333" s="2">
        <v>2.7188459919999999</v>
      </c>
      <c r="J333" s="2">
        <v>2.1000000000000001E-56</v>
      </c>
      <c r="K333" s="2">
        <f t="shared" si="5"/>
        <v>0.13869830400000005</v>
      </c>
      <c r="L333" s="2" t="b">
        <v>1</v>
      </c>
      <c r="M333" s="36" t="s">
        <v>85</v>
      </c>
    </row>
    <row r="334" spans="1:13" x14ac:dyDescent="0.25">
      <c r="A334" s="2" t="s">
        <v>101</v>
      </c>
      <c r="B334" s="2" t="s">
        <v>101</v>
      </c>
      <c r="C334" s="2">
        <v>6.3733333329999997</v>
      </c>
      <c r="D334" s="2">
        <v>11.526666669999999</v>
      </c>
      <c r="E334" s="2">
        <v>5.8333333329999997</v>
      </c>
      <c r="F334" s="2">
        <v>9.98</v>
      </c>
      <c r="G334" s="2">
        <v>0.888106175</v>
      </c>
      <c r="H334" s="2">
        <v>1.1400000000000001E-4</v>
      </c>
      <c r="I334" s="2">
        <v>0.74958492499999996</v>
      </c>
      <c r="J334" s="2">
        <v>4.1838530000000004E-3</v>
      </c>
      <c r="K334" s="2">
        <f t="shared" si="5"/>
        <v>0.13852125000000004</v>
      </c>
      <c r="L334" s="2" t="b">
        <v>0</v>
      </c>
      <c r="M334" s="36" t="s">
        <v>85</v>
      </c>
    </row>
    <row r="335" spans="1:13" x14ac:dyDescent="0.25">
      <c r="A335" s="2" t="s">
        <v>404</v>
      </c>
      <c r="B335" s="2" t="s">
        <v>404</v>
      </c>
      <c r="C335" s="2">
        <v>41.873333330000001</v>
      </c>
      <c r="D335" s="2">
        <v>64.97</v>
      </c>
      <c r="E335" s="2">
        <v>41.02</v>
      </c>
      <c r="F335" s="2">
        <v>59.793333330000003</v>
      </c>
      <c r="G335" s="2">
        <v>0.66409074700000004</v>
      </c>
      <c r="H335" s="2">
        <v>1.55E-6</v>
      </c>
      <c r="I335" s="2">
        <v>0.52582210299999999</v>
      </c>
      <c r="J335" s="2">
        <v>5.75E-6</v>
      </c>
      <c r="K335" s="2">
        <f t="shared" si="5"/>
        <v>0.13826864400000005</v>
      </c>
      <c r="L335" s="2" t="b">
        <v>1</v>
      </c>
      <c r="M335" s="36" t="s">
        <v>85</v>
      </c>
    </row>
    <row r="336" spans="1:13" x14ac:dyDescent="0.25">
      <c r="A336" s="2" t="s">
        <v>1496</v>
      </c>
      <c r="B336" s="2" t="s">
        <v>1495</v>
      </c>
      <c r="C336" s="2">
        <v>28.4</v>
      </c>
      <c r="D336" s="2">
        <v>182.34666669999999</v>
      </c>
      <c r="E336" s="2">
        <v>24.573333330000001</v>
      </c>
      <c r="F336" s="2">
        <v>148.9833333</v>
      </c>
      <c r="G336" s="2">
        <v>2.717418544</v>
      </c>
      <c r="H336" s="2">
        <v>1.1400000000000001E-94</v>
      </c>
      <c r="I336" s="2">
        <v>2.5802513380000001</v>
      </c>
      <c r="J336" s="2">
        <v>1.99E-71</v>
      </c>
      <c r="K336" s="2">
        <f t="shared" si="5"/>
        <v>0.13716720599999999</v>
      </c>
      <c r="L336" s="2" t="b">
        <v>1</v>
      </c>
      <c r="M336" s="36" t="s">
        <v>85</v>
      </c>
    </row>
    <row r="337" spans="1:13" x14ac:dyDescent="0.25">
      <c r="A337" s="2" t="s">
        <v>248</v>
      </c>
      <c r="B337" s="2" t="s">
        <v>247</v>
      </c>
      <c r="C337" s="2">
        <v>3.7933333330000001</v>
      </c>
      <c r="D337" s="2">
        <v>11.69333333</v>
      </c>
      <c r="E337" s="2">
        <v>3.536666667</v>
      </c>
      <c r="F337" s="2">
        <v>10.33</v>
      </c>
      <c r="G337" s="2">
        <v>1.65674732</v>
      </c>
      <c r="H337" s="2">
        <v>1.7199999999999999E-8</v>
      </c>
      <c r="I337" s="2">
        <v>1.5205936120000001</v>
      </c>
      <c r="J337" s="2">
        <v>1.3300000000000001E-7</v>
      </c>
      <c r="K337" s="2">
        <f t="shared" si="5"/>
        <v>0.13615370799999993</v>
      </c>
      <c r="L337" s="2" t="b">
        <v>1</v>
      </c>
      <c r="M337" s="36" t="s">
        <v>85</v>
      </c>
    </row>
    <row r="338" spans="1:13" x14ac:dyDescent="0.25">
      <c r="A338" s="2" t="s">
        <v>542</v>
      </c>
      <c r="B338" s="2" t="s">
        <v>542</v>
      </c>
      <c r="C338" s="2">
        <v>3.1566666670000001</v>
      </c>
      <c r="D338" s="2">
        <v>26.2</v>
      </c>
      <c r="E338" s="2">
        <v>2.326666667</v>
      </c>
      <c r="F338" s="2">
        <v>18.436666670000001</v>
      </c>
      <c r="G338" s="2">
        <v>3.0875462489999999</v>
      </c>
      <c r="H338" s="2">
        <v>8.4199999999999999E-38</v>
      </c>
      <c r="I338" s="2">
        <v>2.9518115269999998</v>
      </c>
      <c r="J338" s="2">
        <v>1.4600000000000001E-24</v>
      </c>
      <c r="K338" s="2">
        <f t="shared" si="5"/>
        <v>0.13573472200000003</v>
      </c>
      <c r="L338" s="2" t="b">
        <v>1</v>
      </c>
      <c r="M338" s="36" t="s">
        <v>85</v>
      </c>
    </row>
    <row r="339" spans="1:13" x14ac:dyDescent="0.25">
      <c r="A339" s="2" t="s">
        <v>1232</v>
      </c>
      <c r="B339" s="2" t="s">
        <v>1231</v>
      </c>
      <c r="C339" s="2">
        <v>9.59</v>
      </c>
      <c r="D339" s="2">
        <v>18.93333333</v>
      </c>
      <c r="E339" s="2">
        <v>8.9499999999999993</v>
      </c>
      <c r="F339" s="2">
        <v>16.64</v>
      </c>
      <c r="G339" s="2">
        <v>1.0142517929999999</v>
      </c>
      <c r="H339" s="2">
        <v>1.4100000000000001E-13</v>
      </c>
      <c r="I339" s="2">
        <v>0.87901019599999997</v>
      </c>
      <c r="J339" s="2">
        <v>6.3599999999999998E-10</v>
      </c>
      <c r="K339" s="2">
        <f t="shared" si="5"/>
        <v>0.13524159699999994</v>
      </c>
      <c r="L339" s="2" t="b">
        <v>1</v>
      </c>
      <c r="M339" s="36" t="s">
        <v>85</v>
      </c>
    </row>
    <row r="340" spans="1:13" x14ac:dyDescent="0.25">
      <c r="A340" s="2" t="s">
        <v>231</v>
      </c>
      <c r="B340" s="2" t="s">
        <v>231</v>
      </c>
      <c r="C340" s="2">
        <v>62.013333330000002</v>
      </c>
      <c r="D340" s="2">
        <v>122.9866667</v>
      </c>
      <c r="E340" s="2">
        <v>57.706666669999997</v>
      </c>
      <c r="F340" s="2">
        <v>106.5666667</v>
      </c>
      <c r="G340" s="2">
        <v>1.037931816</v>
      </c>
      <c r="H340" s="2">
        <v>1.2399999999999999E-16</v>
      </c>
      <c r="I340" s="2">
        <v>0.90270357999999995</v>
      </c>
      <c r="J340" s="2">
        <v>9.8500000000000007E-18</v>
      </c>
      <c r="K340" s="2">
        <f t="shared" si="5"/>
        <v>0.135228236</v>
      </c>
      <c r="L340" s="2" t="b">
        <v>1</v>
      </c>
      <c r="M340" s="36" t="s">
        <v>85</v>
      </c>
    </row>
    <row r="341" spans="1:13" x14ac:dyDescent="0.25">
      <c r="A341" s="2" t="s">
        <v>1516</v>
      </c>
      <c r="B341" s="2" t="s">
        <v>1516</v>
      </c>
      <c r="C341" s="2">
        <v>5.9266666670000001</v>
      </c>
      <c r="D341" s="2">
        <v>14.93333333</v>
      </c>
      <c r="E341" s="2">
        <v>5.7366666669999997</v>
      </c>
      <c r="F341" s="2">
        <v>13.59</v>
      </c>
      <c r="G341" s="2">
        <v>1.363405888</v>
      </c>
      <c r="H341" s="2">
        <v>2.32E-18</v>
      </c>
      <c r="I341" s="2">
        <v>1.2287559459999999</v>
      </c>
      <c r="J341" s="2">
        <v>2.6500000000000002E-16</v>
      </c>
      <c r="K341" s="2">
        <f t="shared" si="5"/>
        <v>0.13464994200000002</v>
      </c>
      <c r="L341" s="2" t="b">
        <v>1</v>
      </c>
      <c r="M341" s="36" t="s">
        <v>85</v>
      </c>
    </row>
    <row r="342" spans="1:13" x14ac:dyDescent="0.25">
      <c r="A342" s="2" t="s">
        <v>1524</v>
      </c>
      <c r="B342" s="2" t="s">
        <v>1524</v>
      </c>
      <c r="C342" s="2">
        <v>6.9</v>
      </c>
      <c r="D342" s="2">
        <v>30.59</v>
      </c>
      <c r="E342" s="2">
        <v>4.7033333329999998</v>
      </c>
      <c r="F342" s="2">
        <v>19.956666670000001</v>
      </c>
      <c r="G342" s="2">
        <v>2.1924850720000002</v>
      </c>
      <c r="H342" s="2">
        <v>1.25E-26</v>
      </c>
      <c r="I342" s="2">
        <v>2.0582150509999999</v>
      </c>
      <c r="J342" s="2">
        <v>1.32E-16</v>
      </c>
      <c r="K342" s="2">
        <f t="shared" si="5"/>
        <v>0.13427002100000029</v>
      </c>
      <c r="L342" s="2" t="b">
        <v>1</v>
      </c>
      <c r="M342" s="36" t="s">
        <v>85</v>
      </c>
    </row>
    <row r="343" spans="1:13" x14ac:dyDescent="0.25">
      <c r="A343" s="2" t="s">
        <v>1419</v>
      </c>
      <c r="B343" s="2" t="s">
        <v>1418</v>
      </c>
      <c r="C343" s="2">
        <v>35.5</v>
      </c>
      <c r="D343" s="2">
        <v>49.873333330000001</v>
      </c>
      <c r="E343" s="2">
        <v>33.793333330000003</v>
      </c>
      <c r="F343" s="2">
        <v>44.91</v>
      </c>
      <c r="G343" s="2">
        <v>0.52553737199999995</v>
      </c>
      <c r="H343" s="2">
        <v>1.9699999999999999E-4</v>
      </c>
      <c r="I343" s="2">
        <v>0.39247722200000001</v>
      </c>
      <c r="J343" s="2">
        <v>1.7259592000000001E-2</v>
      </c>
      <c r="K343" s="2">
        <f t="shared" si="5"/>
        <v>0.13306014999999993</v>
      </c>
      <c r="L343" s="2" t="b">
        <v>1</v>
      </c>
      <c r="M343" s="36" t="s">
        <v>85</v>
      </c>
    </row>
    <row r="344" spans="1:13" x14ac:dyDescent="0.25">
      <c r="A344" s="2" t="s">
        <v>1046</v>
      </c>
      <c r="B344" s="2" t="s">
        <v>1046</v>
      </c>
      <c r="C344" s="2">
        <v>63.533333329999998</v>
      </c>
      <c r="D344" s="2">
        <v>193.1166667</v>
      </c>
      <c r="E344" s="2">
        <v>52.746666670000003</v>
      </c>
      <c r="F344" s="2">
        <v>151.84333330000001</v>
      </c>
      <c r="G344" s="2">
        <v>1.632480854</v>
      </c>
      <c r="H344" s="2">
        <v>2.5200000000000001E-33</v>
      </c>
      <c r="I344" s="2">
        <v>1.5003895620000001</v>
      </c>
      <c r="J344" s="2">
        <v>1.16E-26</v>
      </c>
      <c r="K344" s="2">
        <f t="shared" si="5"/>
        <v>0.13209129199999992</v>
      </c>
      <c r="L344" s="2" t="b">
        <v>1</v>
      </c>
      <c r="M344" s="36" t="s">
        <v>85</v>
      </c>
    </row>
    <row r="345" spans="1:13" x14ac:dyDescent="0.25">
      <c r="A345" s="2" t="s">
        <v>539</v>
      </c>
      <c r="B345" s="2" t="s">
        <v>538</v>
      </c>
      <c r="C345" s="2">
        <v>21.81666667</v>
      </c>
      <c r="D345" s="2">
        <v>45.59</v>
      </c>
      <c r="E345" s="2">
        <v>18.81666667</v>
      </c>
      <c r="F345" s="2">
        <v>37.17</v>
      </c>
      <c r="G345" s="2">
        <v>1.0967858049999999</v>
      </c>
      <c r="H345" s="2">
        <v>5.9600000000000006E-14</v>
      </c>
      <c r="I345" s="2">
        <v>0.96508243299999996</v>
      </c>
      <c r="J345" s="2">
        <v>1.73E-9</v>
      </c>
      <c r="K345" s="2">
        <f t="shared" si="5"/>
        <v>0.13170337199999993</v>
      </c>
      <c r="L345" s="2" t="b">
        <v>1</v>
      </c>
      <c r="M345" s="36" t="s">
        <v>85</v>
      </c>
    </row>
    <row r="346" spans="1:13" x14ac:dyDescent="0.25">
      <c r="A346" s="2" t="s">
        <v>619</v>
      </c>
      <c r="B346" s="2" t="s">
        <v>618</v>
      </c>
      <c r="C346" s="2">
        <v>28.26</v>
      </c>
      <c r="D346" s="2">
        <v>74.666666669999998</v>
      </c>
      <c r="E346" s="2">
        <v>28.206666670000001</v>
      </c>
      <c r="F346" s="2">
        <v>70.44</v>
      </c>
      <c r="G346" s="2">
        <v>1.4352045410000001</v>
      </c>
      <c r="H346" s="2">
        <v>7.48E-28</v>
      </c>
      <c r="I346" s="2">
        <v>1.304377941</v>
      </c>
      <c r="J346" s="2">
        <v>3.3400000000000003E-27</v>
      </c>
      <c r="K346" s="2">
        <f t="shared" si="5"/>
        <v>0.13082660000000002</v>
      </c>
      <c r="L346" s="2" t="b">
        <v>1</v>
      </c>
      <c r="M346" s="36" t="s">
        <v>85</v>
      </c>
    </row>
    <row r="347" spans="1:13" x14ac:dyDescent="0.25">
      <c r="A347" s="2" t="s">
        <v>1318</v>
      </c>
      <c r="B347" s="2" t="s">
        <v>1317</v>
      </c>
      <c r="C347" s="2">
        <v>25.356666669999999</v>
      </c>
      <c r="D347" s="2">
        <v>47.65666667</v>
      </c>
      <c r="E347" s="2">
        <v>20.826666670000002</v>
      </c>
      <c r="F347" s="2">
        <v>37.229999999999997</v>
      </c>
      <c r="G347" s="2">
        <v>0.94570159799999998</v>
      </c>
      <c r="H347" s="2">
        <v>7.4499999999999999E-8</v>
      </c>
      <c r="I347" s="2">
        <v>0.81561550900000002</v>
      </c>
      <c r="J347" s="2">
        <v>1.06E-6</v>
      </c>
      <c r="K347" s="2">
        <f t="shared" si="5"/>
        <v>0.13008608899999996</v>
      </c>
      <c r="L347" s="2" t="b">
        <v>1</v>
      </c>
      <c r="M347" s="36" t="s">
        <v>85</v>
      </c>
    </row>
    <row r="348" spans="1:13" x14ac:dyDescent="0.25">
      <c r="A348" s="2" t="s">
        <v>1407</v>
      </c>
      <c r="B348" s="2" t="s">
        <v>1407</v>
      </c>
      <c r="C348" s="2">
        <v>21.41</v>
      </c>
      <c r="D348" s="2">
        <v>43.446666669999999</v>
      </c>
      <c r="E348" s="2">
        <v>17.426666669999999</v>
      </c>
      <c r="F348" s="2">
        <v>33.556666669999998</v>
      </c>
      <c r="G348" s="2">
        <v>1.087419844</v>
      </c>
      <c r="H348" s="2">
        <v>7.58E-13</v>
      </c>
      <c r="I348" s="2">
        <v>0.95792956299999998</v>
      </c>
      <c r="J348" s="2">
        <v>1.4700000000000002E-11</v>
      </c>
      <c r="K348" s="2">
        <f t="shared" si="5"/>
        <v>0.12949028100000004</v>
      </c>
      <c r="L348" s="2" t="b">
        <v>1</v>
      </c>
      <c r="M348" s="36" t="s">
        <v>85</v>
      </c>
    </row>
    <row r="349" spans="1:13" x14ac:dyDescent="0.25">
      <c r="A349" s="2" t="s">
        <v>323</v>
      </c>
      <c r="B349" s="2" t="s">
        <v>322</v>
      </c>
      <c r="C349" s="2">
        <v>9.49</v>
      </c>
      <c r="D349" s="2">
        <v>18.97</v>
      </c>
      <c r="E349" s="2">
        <v>9.5766666669999996</v>
      </c>
      <c r="F349" s="2">
        <v>18.133333329999999</v>
      </c>
      <c r="G349" s="2">
        <v>1.0327957189999999</v>
      </c>
      <c r="H349" s="2">
        <v>7.5700000000000001E-13</v>
      </c>
      <c r="I349" s="2">
        <v>0.90393662799999996</v>
      </c>
      <c r="J349" s="2">
        <v>3.3099999999999999E-8</v>
      </c>
      <c r="K349" s="2">
        <f t="shared" si="5"/>
        <v>0.12885909099999993</v>
      </c>
      <c r="L349" s="2" t="b">
        <v>0</v>
      </c>
      <c r="M349" s="36" t="s">
        <v>85</v>
      </c>
    </row>
    <row r="350" spans="1:13" x14ac:dyDescent="0.25">
      <c r="A350" s="2" t="s">
        <v>1018</v>
      </c>
      <c r="B350" s="2" t="s">
        <v>1017</v>
      </c>
      <c r="C350" s="2">
        <v>7.1133333329999999</v>
      </c>
      <c r="D350" s="2">
        <v>12.15</v>
      </c>
      <c r="E350" s="2">
        <v>5.84</v>
      </c>
      <c r="F350" s="2">
        <v>9.4466666670000006</v>
      </c>
      <c r="G350" s="2">
        <v>0.80664815400000001</v>
      </c>
      <c r="H350" s="2">
        <v>1.7099999999999999E-5</v>
      </c>
      <c r="I350" s="2">
        <v>0.67786810200000003</v>
      </c>
      <c r="J350" s="2">
        <v>1.2375540000000001E-3</v>
      </c>
      <c r="K350" s="2">
        <f t="shared" si="5"/>
        <v>0.12878005199999998</v>
      </c>
      <c r="L350" s="2" t="b">
        <v>1</v>
      </c>
      <c r="M350" s="36" t="s">
        <v>85</v>
      </c>
    </row>
    <row r="351" spans="1:13" x14ac:dyDescent="0.25">
      <c r="A351" s="2" t="s">
        <v>1536</v>
      </c>
      <c r="B351" s="2" t="s">
        <v>1535</v>
      </c>
      <c r="C351" s="2">
        <v>27.7</v>
      </c>
      <c r="D351" s="2">
        <v>41.73</v>
      </c>
      <c r="E351" s="2">
        <v>24.92</v>
      </c>
      <c r="F351" s="2">
        <v>35.493333329999999</v>
      </c>
      <c r="G351" s="2">
        <v>0.636381745</v>
      </c>
      <c r="H351" s="2">
        <v>5.7099999999999999E-5</v>
      </c>
      <c r="I351" s="2">
        <v>0.50772230600000001</v>
      </c>
      <c r="J351" s="2">
        <v>4.3100000000000001E-4</v>
      </c>
      <c r="K351" s="2">
        <f t="shared" si="5"/>
        <v>0.12865943899999999</v>
      </c>
      <c r="L351" s="2" t="b">
        <v>1</v>
      </c>
      <c r="M351" s="36" t="s">
        <v>85</v>
      </c>
    </row>
    <row r="352" spans="1:13" x14ac:dyDescent="0.25">
      <c r="A352" s="2" t="s">
        <v>1030</v>
      </c>
      <c r="B352" s="2" t="s">
        <v>1029</v>
      </c>
      <c r="C352" s="2">
        <v>18.95333333</v>
      </c>
      <c r="D352" s="2">
        <v>25.723333329999999</v>
      </c>
      <c r="E352" s="2">
        <v>19.283333330000001</v>
      </c>
      <c r="F352" s="2">
        <v>24.736666670000002</v>
      </c>
      <c r="G352" s="2">
        <v>0.47376430800000002</v>
      </c>
      <c r="H352" s="2">
        <v>3.2600000000000001E-4</v>
      </c>
      <c r="I352" s="2">
        <v>0.34546766200000001</v>
      </c>
      <c r="J352" s="2">
        <v>4.7397765000000001E-2</v>
      </c>
      <c r="K352" s="2">
        <f t="shared" si="5"/>
        <v>0.12829664600000001</v>
      </c>
      <c r="L352" s="2" t="b">
        <v>1</v>
      </c>
      <c r="M352" s="36" t="s">
        <v>85</v>
      </c>
    </row>
    <row r="353" spans="1:13" x14ac:dyDescent="0.25">
      <c r="A353" s="2" t="s">
        <v>1248</v>
      </c>
      <c r="B353" s="2" t="s">
        <v>1248</v>
      </c>
      <c r="C353" s="2">
        <v>10.68</v>
      </c>
      <c r="D353" s="2">
        <v>18.233333330000001</v>
      </c>
      <c r="E353" s="2">
        <v>9.9133333330000006</v>
      </c>
      <c r="F353" s="2">
        <v>16.15666667</v>
      </c>
      <c r="G353" s="2">
        <v>0.80808722099999997</v>
      </c>
      <c r="H353" s="2">
        <v>8.52E-4</v>
      </c>
      <c r="I353" s="2">
        <v>0.67983902900000004</v>
      </c>
      <c r="J353" s="2">
        <v>3.1169491000000001E-2</v>
      </c>
      <c r="K353" s="2">
        <f t="shared" si="5"/>
        <v>0.12824819199999993</v>
      </c>
      <c r="L353" s="2" t="b">
        <v>1</v>
      </c>
      <c r="M353" s="36" t="s">
        <v>85</v>
      </c>
    </row>
    <row r="354" spans="1:13" x14ac:dyDescent="0.25">
      <c r="A354" s="2" t="s">
        <v>279</v>
      </c>
      <c r="B354" s="2" t="s">
        <v>278</v>
      </c>
      <c r="C354" s="2">
        <v>2.746666667</v>
      </c>
      <c r="D354" s="2">
        <v>24.94</v>
      </c>
      <c r="E354" s="2">
        <v>2.76</v>
      </c>
      <c r="F354" s="2">
        <v>24</v>
      </c>
      <c r="G354" s="2">
        <v>3.235217016</v>
      </c>
      <c r="H354" s="2">
        <v>7.3199999999999995E-43</v>
      </c>
      <c r="I354" s="2">
        <v>3.1075440890000001</v>
      </c>
      <c r="J354" s="2">
        <v>1.0699999999999999E-45</v>
      </c>
      <c r="K354" s="2">
        <f t="shared" si="5"/>
        <v>0.12767292699999988</v>
      </c>
      <c r="L354" s="2" t="b">
        <v>1</v>
      </c>
      <c r="M354" s="36" t="s">
        <v>85</v>
      </c>
    </row>
    <row r="355" spans="1:13" x14ac:dyDescent="0.25">
      <c r="A355" s="2" t="s">
        <v>489</v>
      </c>
      <c r="B355" s="2" t="s">
        <v>489</v>
      </c>
      <c r="C355" s="2">
        <v>4.6733333330000004</v>
      </c>
      <c r="D355" s="2">
        <v>15.34333333</v>
      </c>
      <c r="E355" s="2">
        <v>4.1266666670000003</v>
      </c>
      <c r="F355" s="2">
        <v>13.01</v>
      </c>
      <c r="G355" s="2">
        <v>1.749585583</v>
      </c>
      <c r="H355" s="2">
        <v>2.2499999999999999E-12</v>
      </c>
      <c r="I355" s="2">
        <v>1.622202487</v>
      </c>
      <c r="J355" s="2">
        <v>2.3899999999999998E-9</v>
      </c>
      <c r="K355" s="2">
        <f t="shared" si="5"/>
        <v>0.12738309599999997</v>
      </c>
      <c r="L355" s="2" t="b">
        <v>1</v>
      </c>
      <c r="M355" s="36" t="s">
        <v>85</v>
      </c>
    </row>
    <row r="356" spans="1:13" x14ac:dyDescent="0.25">
      <c r="A356" s="2" t="s">
        <v>822</v>
      </c>
      <c r="B356" s="2" t="s">
        <v>822</v>
      </c>
      <c r="C356" s="2">
        <v>44.116666670000001</v>
      </c>
      <c r="D356" s="2">
        <v>32.986666669999998</v>
      </c>
      <c r="E356" s="2">
        <v>49.67</v>
      </c>
      <c r="F356" s="2">
        <v>35.26</v>
      </c>
      <c r="G356" s="2">
        <v>-0.38585178199999998</v>
      </c>
      <c r="H356" s="2">
        <v>4.6801639999999997E-3</v>
      </c>
      <c r="I356" s="2">
        <v>-0.51306533399999998</v>
      </c>
      <c r="J356" s="2">
        <v>8.6061680000000008E-3</v>
      </c>
      <c r="K356" s="2">
        <f t="shared" si="5"/>
        <v>0.12721355200000001</v>
      </c>
      <c r="L356" s="2" t="b">
        <v>0</v>
      </c>
      <c r="M356" s="36" t="s">
        <v>85</v>
      </c>
    </row>
    <row r="357" spans="1:13" x14ac:dyDescent="0.25">
      <c r="A357" s="2" t="s">
        <v>919</v>
      </c>
      <c r="B357" s="2" t="s">
        <v>919</v>
      </c>
      <c r="C357" s="2">
        <v>22.043333329999999</v>
      </c>
      <c r="D357" s="2">
        <v>71.503333330000004</v>
      </c>
      <c r="E357" s="2">
        <v>20.260000000000002</v>
      </c>
      <c r="F357" s="2">
        <v>62.376666669999999</v>
      </c>
      <c r="G357" s="2">
        <v>1.73278</v>
      </c>
      <c r="H357" s="2">
        <v>2.4699999999999998E-44</v>
      </c>
      <c r="I357" s="2">
        <v>1.6060347129999999</v>
      </c>
      <c r="J357" s="2">
        <v>5.1599999999999996E-37</v>
      </c>
      <c r="K357" s="2">
        <f t="shared" si="5"/>
        <v>0.1267452870000001</v>
      </c>
      <c r="L357" s="2" t="b">
        <v>1</v>
      </c>
      <c r="M357" s="36" t="s">
        <v>85</v>
      </c>
    </row>
    <row r="358" spans="1:13" x14ac:dyDescent="0.25">
      <c r="A358" s="2" t="s">
        <v>408</v>
      </c>
      <c r="B358" s="2" t="s">
        <v>408</v>
      </c>
      <c r="C358" s="2">
        <v>11.24666667</v>
      </c>
      <c r="D358" s="2">
        <v>16.186666670000001</v>
      </c>
      <c r="E358" s="2">
        <v>10.63666667</v>
      </c>
      <c r="F358" s="2">
        <v>14.426666669999999</v>
      </c>
      <c r="G358" s="2">
        <v>0.56093724</v>
      </c>
      <c r="H358" s="2">
        <v>1.12159E-3</v>
      </c>
      <c r="I358" s="2">
        <v>0.43512973799999999</v>
      </c>
      <c r="J358" s="2">
        <v>7.0040579999999996E-3</v>
      </c>
      <c r="K358" s="2">
        <f t="shared" si="5"/>
        <v>0.12580750200000002</v>
      </c>
      <c r="L358" s="2" t="b">
        <v>1</v>
      </c>
      <c r="M358" s="36" t="s">
        <v>85</v>
      </c>
    </row>
    <row r="359" spans="1:13" x14ac:dyDescent="0.25">
      <c r="A359" s="2" t="s">
        <v>1434</v>
      </c>
      <c r="B359" s="2" t="s">
        <v>1433</v>
      </c>
      <c r="C359" s="2">
        <v>49.66</v>
      </c>
      <c r="D359" s="2">
        <v>38.526666669999997</v>
      </c>
      <c r="E359" s="2">
        <v>54.286666670000002</v>
      </c>
      <c r="F359" s="2">
        <v>40.08666667</v>
      </c>
      <c r="G359" s="2">
        <v>-0.33163422399999998</v>
      </c>
      <c r="H359" s="2">
        <v>2.2243055000000001E-2</v>
      </c>
      <c r="I359" s="2">
        <v>-0.456747389</v>
      </c>
      <c r="J359" s="2">
        <v>3.027124E-3</v>
      </c>
      <c r="K359" s="2">
        <f t="shared" si="5"/>
        <v>0.12511316500000003</v>
      </c>
      <c r="L359" s="2" t="b">
        <v>0</v>
      </c>
      <c r="M359" s="36" t="s">
        <v>85</v>
      </c>
    </row>
    <row r="360" spans="1:13" x14ac:dyDescent="0.25">
      <c r="A360" s="2" t="s">
        <v>851</v>
      </c>
      <c r="B360" s="2" t="s">
        <v>850</v>
      </c>
      <c r="C360" s="2">
        <v>2.6233333330000002</v>
      </c>
      <c r="D360" s="2">
        <v>7.0933333330000004</v>
      </c>
      <c r="E360" s="2">
        <v>2.33</v>
      </c>
      <c r="F360" s="2">
        <v>6.096666667</v>
      </c>
      <c r="G360" s="2">
        <v>1.4877670730000001</v>
      </c>
      <c r="H360" s="2">
        <v>1.88E-8</v>
      </c>
      <c r="I360" s="2">
        <v>1.3631997179999999</v>
      </c>
      <c r="J360" s="2">
        <v>2.7200000000000001E-9</v>
      </c>
      <c r="K360" s="2">
        <f t="shared" si="5"/>
        <v>0.12456735500000016</v>
      </c>
      <c r="L360" s="2" t="b">
        <v>1</v>
      </c>
      <c r="M360" s="36" t="s">
        <v>85</v>
      </c>
    </row>
    <row r="361" spans="1:13" x14ac:dyDescent="0.25">
      <c r="A361" s="2" t="s">
        <v>1390</v>
      </c>
      <c r="B361" s="2" t="s">
        <v>1389</v>
      </c>
      <c r="C361" s="2">
        <v>9.2333333329999991</v>
      </c>
      <c r="D361" s="2">
        <v>18.47</v>
      </c>
      <c r="E361" s="2">
        <v>7.61</v>
      </c>
      <c r="F361" s="2">
        <v>14.49333333</v>
      </c>
      <c r="G361" s="2">
        <v>1.0361506549999999</v>
      </c>
      <c r="H361" s="2">
        <v>5.3000000000000003E-9</v>
      </c>
      <c r="I361" s="2">
        <v>0.91254909100000003</v>
      </c>
      <c r="J361" s="2">
        <v>2.3900000000000001E-7</v>
      </c>
      <c r="K361" s="2">
        <f t="shared" si="5"/>
        <v>0.12360156399999989</v>
      </c>
      <c r="L361" s="2" t="b">
        <v>1</v>
      </c>
      <c r="M361" s="36" t="s">
        <v>85</v>
      </c>
    </row>
    <row r="362" spans="1:13" x14ac:dyDescent="0.25">
      <c r="A362" s="2" t="s">
        <v>560</v>
      </c>
      <c r="B362" s="2" t="s">
        <v>560</v>
      </c>
      <c r="C362" s="2">
        <v>13.16333333</v>
      </c>
      <c r="D362" s="2">
        <v>45.44</v>
      </c>
      <c r="E362" s="2">
        <v>12.38</v>
      </c>
      <c r="F362" s="2">
        <v>42.096666669999998</v>
      </c>
      <c r="G362" s="2">
        <v>1.828241765</v>
      </c>
      <c r="H362" s="2">
        <v>6.37E-38</v>
      </c>
      <c r="I362" s="2">
        <v>1.70549719</v>
      </c>
      <c r="J362" s="2">
        <v>7.1099999999999998E-23</v>
      </c>
      <c r="K362" s="2">
        <f t="shared" si="5"/>
        <v>0.12274457500000002</v>
      </c>
      <c r="L362" s="2" t="b">
        <v>1</v>
      </c>
      <c r="M362" s="36" t="s">
        <v>85</v>
      </c>
    </row>
    <row r="363" spans="1:13" x14ac:dyDescent="0.25">
      <c r="A363" s="2" t="s">
        <v>1424</v>
      </c>
      <c r="B363" s="2" t="s">
        <v>1424</v>
      </c>
      <c r="C363" s="2">
        <v>3.77</v>
      </c>
      <c r="D363" s="2">
        <v>10.133333329999999</v>
      </c>
      <c r="E363" s="2">
        <v>2.88</v>
      </c>
      <c r="F363" s="2">
        <v>7.4133333329999997</v>
      </c>
      <c r="G363" s="2">
        <v>1.456558126</v>
      </c>
      <c r="H363" s="2">
        <v>4.8599999999999998E-8</v>
      </c>
      <c r="I363" s="2">
        <v>1.3340450079999999</v>
      </c>
      <c r="J363" s="2">
        <v>2.1100000000000001E-5</v>
      </c>
      <c r="K363" s="2">
        <f t="shared" si="5"/>
        <v>0.12251311800000009</v>
      </c>
      <c r="L363" s="2" t="b">
        <v>1</v>
      </c>
      <c r="M363" s="36" t="s">
        <v>85</v>
      </c>
    </row>
    <row r="364" spans="1:13" x14ac:dyDescent="0.25">
      <c r="A364" s="2" t="s">
        <v>636</v>
      </c>
      <c r="B364" s="2" t="s">
        <v>635</v>
      </c>
      <c r="C364" s="2">
        <v>4.1566666669999996</v>
      </c>
      <c r="D364" s="2">
        <v>19.100000000000001</v>
      </c>
      <c r="E364" s="2">
        <v>3.556666667</v>
      </c>
      <c r="F364" s="2">
        <v>15.64</v>
      </c>
      <c r="G364" s="2">
        <v>2.2332737109999998</v>
      </c>
      <c r="H364" s="2">
        <v>1.76E-21</v>
      </c>
      <c r="I364" s="2">
        <v>2.1117665959999998</v>
      </c>
      <c r="J364" s="2">
        <v>5.8599999999999994E-23</v>
      </c>
      <c r="K364" s="2">
        <f t="shared" si="5"/>
        <v>0.121507115</v>
      </c>
      <c r="L364" s="2" t="b">
        <v>1</v>
      </c>
      <c r="M364" s="36" t="s">
        <v>85</v>
      </c>
    </row>
    <row r="365" spans="1:13" x14ac:dyDescent="0.25">
      <c r="A365" s="2" t="s">
        <v>1026</v>
      </c>
      <c r="B365" s="2" t="s">
        <v>1025</v>
      </c>
      <c r="C365" s="2">
        <v>2.48</v>
      </c>
      <c r="D365" s="2">
        <v>6.0033333329999996</v>
      </c>
      <c r="E365" s="2">
        <v>2.29</v>
      </c>
      <c r="F365" s="2">
        <v>5.3133333330000001</v>
      </c>
      <c r="G365" s="2">
        <v>1.314670483</v>
      </c>
      <c r="H365" s="2">
        <v>2.3200000000000001E-7</v>
      </c>
      <c r="I365" s="2">
        <v>1.1936200189999999</v>
      </c>
      <c r="J365" s="2">
        <v>1.7400000000000001E-6</v>
      </c>
      <c r="K365" s="2">
        <f t="shared" si="5"/>
        <v>0.12105046400000008</v>
      </c>
      <c r="L365" s="2" t="b">
        <v>1</v>
      </c>
      <c r="M365" s="36" t="s">
        <v>85</v>
      </c>
    </row>
    <row r="366" spans="1:13" x14ac:dyDescent="0.25">
      <c r="A366" s="2" t="s">
        <v>1416</v>
      </c>
      <c r="B366" s="2" t="s">
        <v>1416</v>
      </c>
      <c r="C366" s="2">
        <v>71.606666669999996</v>
      </c>
      <c r="D366" s="2">
        <v>130.24</v>
      </c>
      <c r="E366" s="2">
        <v>78.633333329999999</v>
      </c>
      <c r="F366" s="2">
        <v>135.6766667</v>
      </c>
      <c r="G366" s="2">
        <v>0.89837045800000004</v>
      </c>
      <c r="H366" s="2">
        <v>4.28E-19</v>
      </c>
      <c r="I366" s="2">
        <v>0.77760046699999996</v>
      </c>
      <c r="J366" s="2">
        <v>2.04E-9</v>
      </c>
      <c r="K366" s="2">
        <f t="shared" si="5"/>
        <v>0.12076999100000008</v>
      </c>
      <c r="L366" s="2" t="b">
        <v>1</v>
      </c>
      <c r="M366" s="36" t="s">
        <v>85</v>
      </c>
    </row>
    <row r="367" spans="1:13" x14ac:dyDescent="0.25">
      <c r="A367" s="2" t="s">
        <v>819</v>
      </c>
      <c r="B367" s="2" t="s">
        <v>819</v>
      </c>
      <c r="C367" s="2">
        <v>8.73</v>
      </c>
      <c r="D367" s="2">
        <v>15.786666670000001</v>
      </c>
      <c r="E367" s="2">
        <v>8.43</v>
      </c>
      <c r="F367" s="2">
        <v>14.57666667</v>
      </c>
      <c r="G367" s="2">
        <v>0.89411456499999997</v>
      </c>
      <c r="H367" s="2">
        <v>3.6E-10</v>
      </c>
      <c r="I367" s="2">
        <v>0.77363506500000001</v>
      </c>
      <c r="J367" s="2">
        <v>9.1900000000000001E-6</v>
      </c>
      <c r="K367" s="2">
        <f t="shared" si="5"/>
        <v>0.12047949999999996</v>
      </c>
      <c r="L367" s="2" t="b">
        <v>1</v>
      </c>
      <c r="M367" s="36" t="s">
        <v>85</v>
      </c>
    </row>
    <row r="368" spans="1:13" x14ac:dyDescent="0.25">
      <c r="A368" s="2" t="s">
        <v>612</v>
      </c>
      <c r="B368" s="2" t="s">
        <v>611</v>
      </c>
      <c r="C368" s="2">
        <v>14.47666667</v>
      </c>
      <c r="D368" s="2">
        <v>52.29666667</v>
      </c>
      <c r="E368" s="2">
        <v>13.04</v>
      </c>
      <c r="F368" s="2">
        <v>44.863333330000003</v>
      </c>
      <c r="G368" s="2">
        <v>1.8874804460000001</v>
      </c>
      <c r="H368" s="2">
        <v>8.4300000000000002E-43</v>
      </c>
      <c r="I368" s="2">
        <v>1.767253575</v>
      </c>
      <c r="J368" s="2">
        <v>1.1600000000000001E-34</v>
      </c>
      <c r="K368" s="2">
        <f t="shared" si="5"/>
        <v>0.12022687100000007</v>
      </c>
      <c r="L368" s="2" t="b">
        <v>1</v>
      </c>
      <c r="M368" s="36" t="s">
        <v>85</v>
      </c>
    </row>
    <row r="369" spans="1:13" x14ac:dyDescent="0.25">
      <c r="A369" s="2" t="s">
        <v>862</v>
      </c>
      <c r="B369" s="2" t="s">
        <v>862</v>
      </c>
      <c r="C369" s="2">
        <v>6.8133333330000001</v>
      </c>
      <c r="D369" s="2">
        <v>10.50333333</v>
      </c>
      <c r="E369" s="2">
        <v>6.6066666669999998</v>
      </c>
      <c r="F369" s="2">
        <v>9.7100000000000009</v>
      </c>
      <c r="G369" s="2">
        <v>0.65838843300000005</v>
      </c>
      <c r="H369" s="2">
        <v>1.4221240000000001E-3</v>
      </c>
      <c r="I369" s="2">
        <v>0.53841510100000001</v>
      </c>
      <c r="J369" s="2">
        <v>3.0752382000000002E-2</v>
      </c>
      <c r="K369" s="2">
        <f t="shared" si="5"/>
        <v>0.11997333200000004</v>
      </c>
      <c r="L369" s="2" t="b">
        <v>0</v>
      </c>
      <c r="M369" s="36" t="s">
        <v>85</v>
      </c>
    </row>
    <row r="370" spans="1:13" x14ac:dyDescent="0.25">
      <c r="A370" s="2" t="s">
        <v>755</v>
      </c>
      <c r="B370" s="2" t="s">
        <v>755</v>
      </c>
      <c r="C370" s="2">
        <v>4.2866666670000004</v>
      </c>
      <c r="D370" s="2">
        <v>7.2233333330000002</v>
      </c>
      <c r="E370" s="2">
        <v>4.3966666669999999</v>
      </c>
      <c r="F370" s="2">
        <v>7.05</v>
      </c>
      <c r="G370" s="2">
        <v>0.78724243400000005</v>
      </c>
      <c r="H370" s="2">
        <v>1.66E-4</v>
      </c>
      <c r="I370" s="2">
        <v>0.66758254100000003</v>
      </c>
      <c r="J370" s="2">
        <v>2.0312220000000001E-3</v>
      </c>
      <c r="K370" s="2">
        <f t="shared" si="5"/>
        <v>0.11965989300000002</v>
      </c>
      <c r="L370" s="2" t="b">
        <v>1</v>
      </c>
      <c r="M370" s="36" t="s">
        <v>85</v>
      </c>
    </row>
    <row r="371" spans="1:13" x14ac:dyDescent="0.25">
      <c r="A371" s="2" t="s">
        <v>901</v>
      </c>
      <c r="B371" s="2" t="s">
        <v>900</v>
      </c>
      <c r="C371" s="2">
        <v>20.846666670000001</v>
      </c>
      <c r="D371" s="2">
        <v>31.56666667</v>
      </c>
      <c r="E371" s="2">
        <v>18.43</v>
      </c>
      <c r="F371" s="2">
        <v>26.713333330000001</v>
      </c>
      <c r="G371" s="2">
        <v>0.638475342</v>
      </c>
      <c r="H371" s="2">
        <v>5.5000000000000002E-5</v>
      </c>
      <c r="I371" s="2">
        <v>0.51896048800000005</v>
      </c>
      <c r="J371" s="2">
        <v>7.0699999999999997E-5</v>
      </c>
      <c r="K371" s="2">
        <f t="shared" si="5"/>
        <v>0.11951485399999995</v>
      </c>
      <c r="L371" s="2" t="b">
        <v>1</v>
      </c>
      <c r="M371" s="36" t="s">
        <v>85</v>
      </c>
    </row>
    <row r="372" spans="1:13" x14ac:dyDescent="0.25">
      <c r="A372" s="2" t="s">
        <v>184</v>
      </c>
      <c r="B372" s="2" t="s">
        <v>183</v>
      </c>
      <c r="C372" s="2">
        <v>69.540000000000006</v>
      </c>
      <c r="D372" s="2">
        <v>105.46</v>
      </c>
      <c r="E372" s="2">
        <v>70.739999999999995</v>
      </c>
      <c r="F372" s="2">
        <v>102.66666669999999</v>
      </c>
      <c r="G372" s="2">
        <v>0.63596378899999995</v>
      </c>
      <c r="H372" s="2">
        <v>1.6499999999999999E-8</v>
      </c>
      <c r="I372" s="2">
        <v>0.517161753</v>
      </c>
      <c r="J372" s="2">
        <v>3.4400000000000001E-6</v>
      </c>
      <c r="K372" s="2">
        <f t="shared" si="5"/>
        <v>0.11880203599999994</v>
      </c>
      <c r="L372" s="2" t="b">
        <v>1</v>
      </c>
      <c r="M372" s="36" t="s">
        <v>85</v>
      </c>
    </row>
    <row r="373" spans="1:13" x14ac:dyDescent="0.25">
      <c r="A373" s="2" t="s">
        <v>1090</v>
      </c>
      <c r="B373" s="2" t="s">
        <v>1090</v>
      </c>
      <c r="C373" s="2">
        <v>1.68</v>
      </c>
      <c r="D373" s="2">
        <v>12.21666667</v>
      </c>
      <c r="E373" s="2">
        <v>1.193333333</v>
      </c>
      <c r="F373" s="2">
        <v>8.4633333329999996</v>
      </c>
      <c r="G373" s="2">
        <v>2.907398433</v>
      </c>
      <c r="H373" s="2">
        <v>7.0300000000000003E-17</v>
      </c>
      <c r="I373" s="2">
        <v>2.78888647</v>
      </c>
      <c r="J373" s="2">
        <v>3.1599999999999999E-10</v>
      </c>
      <c r="K373" s="2">
        <f t="shared" si="5"/>
        <v>0.118511963</v>
      </c>
      <c r="L373" s="2" t="b">
        <v>1</v>
      </c>
      <c r="M373" s="36" t="s">
        <v>85</v>
      </c>
    </row>
    <row r="374" spans="1:13" x14ac:dyDescent="0.25">
      <c r="A374" s="2" t="s">
        <v>130</v>
      </c>
      <c r="B374" s="2" t="s">
        <v>130</v>
      </c>
      <c r="C374" s="2">
        <v>18.61</v>
      </c>
      <c r="D374" s="2">
        <v>32.926666670000003</v>
      </c>
      <c r="E374" s="2">
        <v>13.516666669999999</v>
      </c>
      <c r="F374" s="2">
        <v>23.29666667</v>
      </c>
      <c r="G374" s="2">
        <v>0.874478435</v>
      </c>
      <c r="H374" s="2">
        <v>6.6899999999999997E-8</v>
      </c>
      <c r="I374" s="2">
        <v>0.75665711199999997</v>
      </c>
      <c r="J374" s="2">
        <v>7.4295519999999999E-3</v>
      </c>
      <c r="K374" s="2">
        <f t="shared" si="5"/>
        <v>0.11782132300000003</v>
      </c>
      <c r="L374" s="2" t="b">
        <v>1</v>
      </c>
      <c r="M374" s="36" t="s">
        <v>85</v>
      </c>
    </row>
    <row r="375" spans="1:13" x14ac:dyDescent="0.25">
      <c r="A375" s="2" t="s">
        <v>741</v>
      </c>
      <c r="B375" s="2" t="s">
        <v>740</v>
      </c>
      <c r="C375" s="2">
        <v>49.2</v>
      </c>
      <c r="D375" s="2">
        <v>101.27</v>
      </c>
      <c r="E375" s="2">
        <v>37.92</v>
      </c>
      <c r="F375" s="2">
        <v>75.063333330000006</v>
      </c>
      <c r="G375" s="2">
        <v>1.077712818</v>
      </c>
      <c r="H375" s="2">
        <v>1.26E-10</v>
      </c>
      <c r="I375" s="2">
        <v>0.96035835700000005</v>
      </c>
      <c r="J375" s="2">
        <v>1.3699999999999999E-5</v>
      </c>
      <c r="K375" s="2">
        <f t="shared" si="5"/>
        <v>0.11735446099999991</v>
      </c>
      <c r="L375" s="2" t="b">
        <v>1</v>
      </c>
      <c r="M375" s="36" t="s">
        <v>85</v>
      </c>
    </row>
    <row r="376" spans="1:13" x14ac:dyDescent="0.25">
      <c r="A376" s="2" t="s">
        <v>610</v>
      </c>
      <c r="B376" s="2" t="s">
        <v>609</v>
      </c>
      <c r="C376" s="2">
        <v>26.74</v>
      </c>
      <c r="D376" s="2">
        <v>54.96</v>
      </c>
      <c r="E376" s="2">
        <v>25.63666667</v>
      </c>
      <c r="F376" s="2">
        <v>50.243333329999999</v>
      </c>
      <c r="G376" s="2">
        <v>1.0719961339999999</v>
      </c>
      <c r="H376" s="2">
        <v>2.2499999999999999E-26</v>
      </c>
      <c r="I376" s="2">
        <v>0.95500846900000003</v>
      </c>
      <c r="J376" s="2">
        <v>9.2999999999999993E-16</v>
      </c>
      <c r="K376" s="2">
        <f t="shared" si="5"/>
        <v>0.11698766499999991</v>
      </c>
      <c r="L376" s="2" t="b">
        <v>1</v>
      </c>
      <c r="M376" s="36" t="s">
        <v>85</v>
      </c>
    </row>
    <row r="377" spans="1:13" x14ac:dyDescent="0.25">
      <c r="A377" s="2" t="s">
        <v>386</v>
      </c>
      <c r="B377" s="2" t="s">
        <v>385</v>
      </c>
      <c r="C377" s="2">
        <v>40.36</v>
      </c>
      <c r="D377" s="2">
        <v>56.873333330000001</v>
      </c>
      <c r="E377" s="2">
        <v>39.946666669999999</v>
      </c>
      <c r="F377" s="2">
        <v>53.72666667</v>
      </c>
      <c r="G377" s="2">
        <v>0.52936974999999997</v>
      </c>
      <c r="H377" s="2">
        <v>9.2399999999999996E-5</v>
      </c>
      <c r="I377" s="2">
        <v>0.41239636800000001</v>
      </c>
      <c r="J377" s="2">
        <v>1.0291811999999999E-2</v>
      </c>
      <c r="K377" s="2">
        <f t="shared" si="5"/>
        <v>0.11697338199999996</v>
      </c>
      <c r="L377" s="2" t="b">
        <v>0</v>
      </c>
      <c r="M377" s="36" t="s">
        <v>85</v>
      </c>
    </row>
    <row r="378" spans="1:13" x14ac:dyDescent="0.25">
      <c r="A378" s="2" t="s">
        <v>1352</v>
      </c>
      <c r="B378" s="2" t="s">
        <v>1351</v>
      </c>
      <c r="C378" s="2">
        <v>9.65</v>
      </c>
      <c r="D378" s="2">
        <v>13.35</v>
      </c>
      <c r="E378" s="2">
        <v>10.51</v>
      </c>
      <c r="F378" s="2">
        <v>13.846666669999999</v>
      </c>
      <c r="G378" s="2">
        <v>0.50153082599999999</v>
      </c>
      <c r="H378" s="2">
        <v>4.0013480000000001E-3</v>
      </c>
      <c r="I378" s="2">
        <v>0.38485280300000002</v>
      </c>
      <c r="J378" s="2">
        <v>3.5060664999999998E-2</v>
      </c>
      <c r="K378" s="2">
        <f t="shared" si="5"/>
        <v>0.11667802299999996</v>
      </c>
      <c r="L378" s="2" t="b">
        <v>1</v>
      </c>
      <c r="M378" s="36" t="s">
        <v>85</v>
      </c>
    </row>
    <row r="379" spans="1:13" x14ac:dyDescent="0.25">
      <c r="A379" s="2" t="s">
        <v>1336</v>
      </c>
      <c r="B379" s="2" t="s">
        <v>1335</v>
      </c>
      <c r="C379" s="2">
        <v>4.7133333329999996</v>
      </c>
      <c r="D379" s="2">
        <v>12.00333333</v>
      </c>
      <c r="E379" s="2">
        <v>4.58</v>
      </c>
      <c r="F379" s="2">
        <v>11.11</v>
      </c>
      <c r="G379" s="2">
        <v>1.3802362779999999</v>
      </c>
      <c r="H379" s="2">
        <v>4.2399999999999998E-18</v>
      </c>
      <c r="I379" s="2">
        <v>1.263992443</v>
      </c>
      <c r="J379" s="2">
        <v>3.4399999999999999E-15</v>
      </c>
      <c r="K379" s="2">
        <f t="shared" si="5"/>
        <v>0.11624383499999991</v>
      </c>
      <c r="L379" s="2" t="b">
        <v>1</v>
      </c>
      <c r="M379" s="36" t="s">
        <v>85</v>
      </c>
    </row>
    <row r="380" spans="1:13" x14ac:dyDescent="0.25">
      <c r="A380" s="2" t="s">
        <v>537</v>
      </c>
      <c r="B380" s="2" t="s">
        <v>537</v>
      </c>
      <c r="C380" s="2">
        <v>30.07</v>
      </c>
      <c r="D380" s="2">
        <v>262.91333329999998</v>
      </c>
      <c r="E380" s="2">
        <v>26.43</v>
      </c>
      <c r="F380" s="2">
        <v>223.3833333</v>
      </c>
      <c r="G380" s="2">
        <v>3.1646951890000001</v>
      </c>
      <c r="H380" s="2">
        <v>1.43E-14</v>
      </c>
      <c r="I380" s="2">
        <v>3.0484721810000002</v>
      </c>
      <c r="J380" s="2">
        <v>1.23E-77</v>
      </c>
      <c r="K380" s="2">
        <f t="shared" si="5"/>
        <v>0.11622300799999996</v>
      </c>
      <c r="L380" s="2" t="b">
        <v>1</v>
      </c>
      <c r="M380" s="36" t="s">
        <v>85</v>
      </c>
    </row>
    <row r="381" spans="1:13" x14ac:dyDescent="0.25">
      <c r="A381" s="2" t="s">
        <v>1557</v>
      </c>
      <c r="B381" s="2" t="s">
        <v>1557</v>
      </c>
      <c r="C381" s="2">
        <v>11.92</v>
      </c>
      <c r="D381" s="2">
        <v>21.366666670000001</v>
      </c>
      <c r="E381" s="2">
        <v>11.22</v>
      </c>
      <c r="F381" s="2">
        <v>19.16333333</v>
      </c>
      <c r="G381" s="2">
        <v>0.87804609899999997</v>
      </c>
      <c r="H381" s="2">
        <v>4.4600000000000001E-10</v>
      </c>
      <c r="I381" s="2">
        <v>0.76202864599999998</v>
      </c>
      <c r="J381" s="2">
        <v>1.56E-5</v>
      </c>
      <c r="K381" s="2">
        <f t="shared" si="5"/>
        <v>0.11601745299999999</v>
      </c>
      <c r="L381" s="2" t="b">
        <v>1</v>
      </c>
      <c r="M381" s="36" t="s">
        <v>85</v>
      </c>
    </row>
    <row r="382" spans="1:13" x14ac:dyDescent="0.25">
      <c r="A382" s="2" t="s">
        <v>828</v>
      </c>
      <c r="B382" s="2" t="s">
        <v>828</v>
      </c>
      <c r="C382" s="2">
        <v>23.74666667</v>
      </c>
      <c r="D382" s="2">
        <v>41.15666667</v>
      </c>
      <c r="E382" s="2">
        <v>24.7</v>
      </c>
      <c r="F382" s="2">
        <v>40.946666669999999</v>
      </c>
      <c r="G382" s="2">
        <v>0.82735824499999999</v>
      </c>
      <c r="H382" s="2">
        <v>8.3099999999999999E-12</v>
      </c>
      <c r="I382" s="2">
        <v>0.71221689099999996</v>
      </c>
      <c r="J382" s="2">
        <v>1.17E-7</v>
      </c>
      <c r="K382" s="2">
        <f t="shared" si="5"/>
        <v>0.11514135400000003</v>
      </c>
      <c r="L382" s="2" t="b">
        <v>1</v>
      </c>
      <c r="M382" s="36" t="s">
        <v>85</v>
      </c>
    </row>
    <row r="383" spans="1:13" x14ac:dyDescent="0.25">
      <c r="A383" s="2" t="s">
        <v>918</v>
      </c>
      <c r="B383" s="2" t="s">
        <v>918</v>
      </c>
      <c r="C383" s="2">
        <v>15.08666667</v>
      </c>
      <c r="D383" s="2">
        <v>22.15666667</v>
      </c>
      <c r="E383" s="2">
        <v>14.276666669999999</v>
      </c>
      <c r="F383" s="2">
        <v>19.97666667</v>
      </c>
      <c r="G383" s="2">
        <v>0.59516294400000003</v>
      </c>
      <c r="H383" s="2">
        <v>6.2200000000000005E-4</v>
      </c>
      <c r="I383" s="2">
        <v>0.48040850800000001</v>
      </c>
      <c r="J383" s="2">
        <v>3.1575844999999998E-2</v>
      </c>
      <c r="K383" s="2">
        <f t="shared" si="5"/>
        <v>0.11475443600000002</v>
      </c>
      <c r="L383" s="2" t="b">
        <v>1</v>
      </c>
      <c r="M383" s="36" t="s">
        <v>85</v>
      </c>
    </row>
    <row r="384" spans="1:13" x14ac:dyDescent="0.25">
      <c r="A384" s="2" t="s">
        <v>727</v>
      </c>
      <c r="B384" s="2" t="s">
        <v>727</v>
      </c>
      <c r="C384" s="2">
        <v>81.213333329999998</v>
      </c>
      <c r="D384" s="2">
        <v>221.08333329999999</v>
      </c>
      <c r="E384" s="2">
        <v>69.08</v>
      </c>
      <c r="F384" s="2">
        <v>179.81666670000001</v>
      </c>
      <c r="G384" s="2">
        <v>1.4790853310000001</v>
      </c>
      <c r="H384" s="2">
        <v>3.3299999999999998E-32</v>
      </c>
      <c r="I384" s="2">
        <v>1.364889907</v>
      </c>
      <c r="J384" s="2">
        <v>4.9099999999999999E-20</v>
      </c>
      <c r="K384" s="2">
        <f t="shared" si="5"/>
        <v>0.11419542400000005</v>
      </c>
      <c r="L384" s="2" t="b">
        <v>1</v>
      </c>
      <c r="M384" s="36" t="s">
        <v>85</v>
      </c>
    </row>
    <row r="385" spans="1:13" x14ac:dyDescent="0.25">
      <c r="A385" s="2" t="s">
        <v>1194</v>
      </c>
      <c r="B385" s="2" t="s">
        <v>1193</v>
      </c>
      <c r="C385" s="2">
        <v>26.33</v>
      </c>
      <c r="D385" s="2">
        <v>41.056666669999998</v>
      </c>
      <c r="E385" s="2">
        <v>24.706666670000001</v>
      </c>
      <c r="F385" s="2">
        <v>36.840000000000003</v>
      </c>
      <c r="G385" s="2">
        <v>0.67444014100000005</v>
      </c>
      <c r="H385" s="2">
        <v>7.9300000000000003E-6</v>
      </c>
      <c r="I385" s="2">
        <v>0.56057800599999996</v>
      </c>
      <c r="J385" s="2">
        <v>1.35476E-3</v>
      </c>
      <c r="K385" s="2">
        <f t="shared" si="5"/>
        <v>0.11386213500000009</v>
      </c>
      <c r="L385" s="2" t="b">
        <v>1</v>
      </c>
      <c r="M385" s="36" t="s">
        <v>85</v>
      </c>
    </row>
    <row r="386" spans="1:13" x14ac:dyDescent="0.25">
      <c r="A386" s="2" t="s">
        <v>1330</v>
      </c>
      <c r="B386" s="2" t="s">
        <v>1329</v>
      </c>
      <c r="C386" s="2">
        <v>9.31</v>
      </c>
      <c r="D386" s="2">
        <v>14.61333333</v>
      </c>
      <c r="E386" s="2">
        <v>8.5399999999999991</v>
      </c>
      <c r="F386" s="2">
        <v>13.22666667</v>
      </c>
      <c r="G386" s="2">
        <v>0.69724781800000002</v>
      </c>
      <c r="H386" s="2">
        <v>6.8900000000000005E-4</v>
      </c>
      <c r="I386" s="2">
        <v>0.58341467400000002</v>
      </c>
      <c r="J386" s="2">
        <v>1.7578663000000001E-2</v>
      </c>
      <c r="K386" s="2">
        <f t="shared" si="5"/>
        <v>0.113833144</v>
      </c>
      <c r="L386" s="2" t="b">
        <v>1</v>
      </c>
      <c r="M386" s="36" t="s">
        <v>85</v>
      </c>
    </row>
    <row r="387" spans="1:13" x14ac:dyDescent="0.25">
      <c r="A387" s="2" t="s">
        <v>859</v>
      </c>
      <c r="B387" s="2" t="s">
        <v>859</v>
      </c>
      <c r="C387" s="2">
        <v>39.729999999999997</v>
      </c>
      <c r="D387" s="2">
        <v>54.16</v>
      </c>
      <c r="E387" s="2">
        <v>39.71</v>
      </c>
      <c r="F387" s="2">
        <v>51.863333330000003</v>
      </c>
      <c r="G387" s="2">
        <v>0.49118467500000002</v>
      </c>
      <c r="H387" s="2">
        <v>2.81E-4</v>
      </c>
      <c r="I387" s="2">
        <v>0.37835132399999999</v>
      </c>
      <c r="J387" s="2">
        <v>8.8307779999999992E-3</v>
      </c>
      <c r="K387" s="2">
        <f t="shared" si="5"/>
        <v>0.11283335100000003</v>
      </c>
      <c r="L387" s="2" t="b">
        <v>1</v>
      </c>
      <c r="M387" s="36" t="s">
        <v>85</v>
      </c>
    </row>
    <row r="388" spans="1:13" x14ac:dyDescent="0.25">
      <c r="A388" s="2" t="s">
        <v>1512</v>
      </c>
      <c r="B388" s="2" t="s">
        <v>1511</v>
      </c>
      <c r="C388" s="2">
        <v>5.81</v>
      </c>
      <c r="D388" s="2">
        <v>38.033333329999998</v>
      </c>
      <c r="E388" s="2">
        <v>5.1866666669999999</v>
      </c>
      <c r="F388" s="2">
        <v>32.59333333</v>
      </c>
      <c r="G388" s="2">
        <v>2.7457257570000002</v>
      </c>
      <c r="H388" s="2">
        <v>1.35E-78</v>
      </c>
      <c r="I388" s="2">
        <v>2.6333855920000002</v>
      </c>
      <c r="J388" s="2">
        <v>5.7799999999999999E-81</v>
      </c>
      <c r="K388" s="2">
        <f t="shared" si="5"/>
        <v>0.11234016499999999</v>
      </c>
      <c r="L388" s="2" t="b">
        <v>1</v>
      </c>
      <c r="M388" s="36" t="s">
        <v>85</v>
      </c>
    </row>
    <row r="389" spans="1:13" x14ac:dyDescent="0.25">
      <c r="A389" s="2" t="s">
        <v>148</v>
      </c>
      <c r="B389" s="2" t="s">
        <v>148</v>
      </c>
      <c r="C389" s="2">
        <v>1.37</v>
      </c>
      <c r="D389" s="2">
        <v>3.14</v>
      </c>
      <c r="E389" s="2">
        <v>1.316666667</v>
      </c>
      <c r="F389" s="2">
        <v>2.88</v>
      </c>
      <c r="G389" s="2">
        <v>1.230163557</v>
      </c>
      <c r="H389" s="2">
        <v>8.42E-5</v>
      </c>
      <c r="I389" s="2">
        <v>1.1181534719999999</v>
      </c>
      <c r="J389" s="2">
        <v>1.4109389999999999E-3</v>
      </c>
      <c r="K389" s="2">
        <f t="shared" ref="K389:K452" si="6">G389-I389</f>
        <v>0.11201008500000009</v>
      </c>
      <c r="L389" s="2" t="b">
        <v>1</v>
      </c>
      <c r="M389" s="36" t="s">
        <v>85</v>
      </c>
    </row>
    <row r="390" spans="1:13" x14ac:dyDescent="0.25">
      <c r="A390" s="2" t="s">
        <v>1521</v>
      </c>
      <c r="B390" s="2" t="s">
        <v>1520</v>
      </c>
      <c r="C390" s="2">
        <v>9.2133333329999996</v>
      </c>
      <c r="D390" s="2">
        <v>26.07</v>
      </c>
      <c r="E390" s="2">
        <v>8.7799999999999994</v>
      </c>
      <c r="F390" s="2">
        <v>23.81</v>
      </c>
      <c r="G390" s="2">
        <v>1.5337349899999999</v>
      </c>
      <c r="H390" s="2">
        <v>3.4899999999999997E-21</v>
      </c>
      <c r="I390" s="2">
        <v>1.422318752</v>
      </c>
      <c r="J390" s="2">
        <v>1.07E-16</v>
      </c>
      <c r="K390" s="2">
        <f t="shared" si="6"/>
        <v>0.11141623799999989</v>
      </c>
      <c r="L390" s="2" t="b">
        <v>1</v>
      </c>
      <c r="M390" s="36" t="s">
        <v>85</v>
      </c>
    </row>
    <row r="391" spans="1:13" x14ac:dyDescent="0.25">
      <c r="A391" s="2" t="s">
        <v>827</v>
      </c>
      <c r="B391" s="2" t="s">
        <v>826</v>
      </c>
      <c r="C391" s="2">
        <v>23.743333329999999</v>
      </c>
      <c r="D391" s="2">
        <v>67.05</v>
      </c>
      <c r="E391" s="2">
        <v>22.176666669999999</v>
      </c>
      <c r="F391" s="2">
        <v>60.146666670000002</v>
      </c>
      <c r="G391" s="2">
        <v>1.5337596840000001</v>
      </c>
      <c r="H391" s="2">
        <v>1.63E-28</v>
      </c>
      <c r="I391" s="2">
        <v>1.423255892</v>
      </c>
      <c r="J391" s="2">
        <v>6.9900000000000004E-23</v>
      </c>
      <c r="K391" s="2">
        <f t="shared" si="6"/>
        <v>0.11050379200000005</v>
      </c>
      <c r="L391" s="2" t="b">
        <v>1</v>
      </c>
      <c r="M391" s="36" t="s">
        <v>85</v>
      </c>
    </row>
    <row r="392" spans="1:13" x14ac:dyDescent="0.25">
      <c r="A392" s="2" t="s">
        <v>1368</v>
      </c>
      <c r="B392" s="2" t="s">
        <v>1368</v>
      </c>
      <c r="C392" s="2">
        <v>10.536666670000001</v>
      </c>
      <c r="D392" s="2">
        <v>20.583333329999999</v>
      </c>
      <c r="E392" s="2">
        <v>9.6566666669999996</v>
      </c>
      <c r="F392" s="2">
        <v>18.166666670000001</v>
      </c>
      <c r="G392" s="2">
        <v>1.001021578</v>
      </c>
      <c r="H392" s="2">
        <v>2.8600000000000001E-8</v>
      </c>
      <c r="I392" s="2">
        <v>0.89057182499999998</v>
      </c>
      <c r="J392" s="2">
        <v>1.66E-6</v>
      </c>
      <c r="K392" s="2">
        <f t="shared" si="6"/>
        <v>0.11044975300000004</v>
      </c>
      <c r="L392" s="2" t="b">
        <v>1</v>
      </c>
      <c r="M392" s="36" t="s">
        <v>85</v>
      </c>
    </row>
    <row r="393" spans="1:13" x14ac:dyDescent="0.25">
      <c r="A393" s="2" t="s">
        <v>564</v>
      </c>
      <c r="B393" s="2" t="s">
        <v>564</v>
      </c>
      <c r="C393" s="2">
        <v>34.91333333</v>
      </c>
      <c r="D393" s="2">
        <v>24.25333333</v>
      </c>
      <c r="E393" s="2">
        <v>36.683333330000004</v>
      </c>
      <c r="F393" s="2">
        <v>24.52333333</v>
      </c>
      <c r="G393" s="2">
        <v>-0.48976888600000001</v>
      </c>
      <c r="H393" s="2">
        <v>9.7799999999999992E-4</v>
      </c>
      <c r="I393" s="2">
        <v>-0.60009591399999995</v>
      </c>
      <c r="J393" s="2">
        <v>3.2399999999999999E-6</v>
      </c>
      <c r="K393" s="2">
        <f t="shared" si="6"/>
        <v>0.11032702799999994</v>
      </c>
      <c r="L393" s="2" t="b">
        <v>0</v>
      </c>
      <c r="M393" s="36" t="s">
        <v>85</v>
      </c>
    </row>
    <row r="394" spans="1:13" x14ac:dyDescent="0.25">
      <c r="A394" s="2" t="s">
        <v>239</v>
      </c>
      <c r="B394" s="2" t="s">
        <v>239</v>
      </c>
      <c r="C394" s="2">
        <v>1.68</v>
      </c>
      <c r="D394" s="2">
        <v>4.07</v>
      </c>
      <c r="E394" s="2">
        <v>1.5</v>
      </c>
      <c r="F394" s="2">
        <v>3.47</v>
      </c>
      <c r="G394" s="2">
        <v>1.307709885</v>
      </c>
      <c r="H394" s="2">
        <v>2.1400000000000001E-7</v>
      </c>
      <c r="I394" s="2">
        <v>1.197644602</v>
      </c>
      <c r="J394" s="2">
        <v>3.3300000000000003E-5</v>
      </c>
      <c r="K394" s="2">
        <f t="shared" si="6"/>
        <v>0.11006528299999996</v>
      </c>
      <c r="L394" s="2" t="b">
        <v>1</v>
      </c>
      <c r="M394" s="36" t="s">
        <v>85</v>
      </c>
    </row>
    <row r="395" spans="1:13" x14ac:dyDescent="0.25">
      <c r="A395" s="2" t="s">
        <v>1259</v>
      </c>
      <c r="B395" s="2" t="s">
        <v>1258</v>
      </c>
      <c r="C395" s="2">
        <v>41.12</v>
      </c>
      <c r="D395" s="2">
        <v>70.186666669999994</v>
      </c>
      <c r="E395" s="2">
        <v>39.126666669999999</v>
      </c>
      <c r="F395" s="2">
        <v>64.106666669999996</v>
      </c>
      <c r="G395" s="2">
        <v>0.80642175299999996</v>
      </c>
      <c r="H395" s="2">
        <v>5.72E-11</v>
      </c>
      <c r="I395" s="2">
        <v>0.69668130699999997</v>
      </c>
      <c r="J395" s="2">
        <v>2.6200000000000003E-10</v>
      </c>
      <c r="K395" s="2">
        <f t="shared" si="6"/>
        <v>0.10974044599999999</v>
      </c>
      <c r="L395" s="2" t="b">
        <v>1</v>
      </c>
      <c r="M395" s="36" t="s">
        <v>85</v>
      </c>
    </row>
    <row r="396" spans="1:13" x14ac:dyDescent="0.25">
      <c r="A396" s="2" t="s">
        <v>90</v>
      </c>
      <c r="B396" s="2" t="s">
        <v>90</v>
      </c>
      <c r="C396" s="2">
        <v>5.0066666670000002</v>
      </c>
      <c r="D396" s="2">
        <v>10.186666669999999</v>
      </c>
      <c r="E396" s="2">
        <v>3.8933333330000002</v>
      </c>
      <c r="F396" s="2">
        <v>7.6066666669999998</v>
      </c>
      <c r="G396" s="2">
        <v>1.056765908</v>
      </c>
      <c r="H396" s="2">
        <v>2.7800000000000001E-8</v>
      </c>
      <c r="I396" s="2">
        <v>0.94726137700000002</v>
      </c>
      <c r="J396" s="2">
        <v>6.6499999999999999E-6</v>
      </c>
      <c r="K396" s="2">
        <f t="shared" si="6"/>
        <v>0.10950453100000002</v>
      </c>
      <c r="L396" s="2" t="b">
        <v>0</v>
      </c>
      <c r="M396" s="36" t="s">
        <v>85</v>
      </c>
    </row>
    <row r="397" spans="1:13" x14ac:dyDescent="0.25">
      <c r="A397" s="2" t="s">
        <v>988</v>
      </c>
      <c r="B397" s="2" t="s">
        <v>988</v>
      </c>
      <c r="C397" s="2">
        <v>14.07</v>
      </c>
      <c r="D397" s="2">
        <v>26.4</v>
      </c>
      <c r="E397" s="2">
        <v>13.96666667</v>
      </c>
      <c r="F397" s="2">
        <v>25.15</v>
      </c>
      <c r="G397" s="2">
        <v>0.94335475099999999</v>
      </c>
      <c r="H397" s="2">
        <v>1.58E-10</v>
      </c>
      <c r="I397" s="2">
        <v>0.83411685800000002</v>
      </c>
      <c r="J397" s="2">
        <v>2.8100000000000001E-10</v>
      </c>
      <c r="K397" s="2">
        <f t="shared" si="6"/>
        <v>0.10923789299999997</v>
      </c>
      <c r="L397" s="2" t="b">
        <v>1</v>
      </c>
      <c r="M397" s="36" t="s">
        <v>85</v>
      </c>
    </row>
    <row r="398" spans="1:13" x14ac:dyDescent="0.25">
      <c r="A398" s="2" t="s">
        <v>1551</v>
      </c>
      <c r="B398" s="2" t="s">
        <v>1550</v>
      </c>
      <c r="C398" s="2">
        <v>5.9766666669999999</v>
      </c>
      <c r="D398" s="2">
        <v>11.116666670000001</v>
      </c>
      <c r="E398" s="2">
        <v>3.9566666669999999</v>
      </c>
      <c r="F398" s="2">
        <v>7.07</v>
      </c>
      <c r="G398" s="2">
        <v>0.92692845000000001</v>
      </c>
      <c r="H398" s="2">
        <v>8.9099999999999997E-5</v>
      </c>
      <c r="I398" s="2">
        <v>0.81780394000000001</v>
      </c>
      <c r="J398" s="2">
        <v>2.9212489999999999E-3</v>
      </c>
      <c r="K398" s="2">
        <f t="shared" si="6"/>
        <v>0.10912451000000001</v>
      </c>
      <c r="L398" s="2" t="b">
        <v>1</v>
      </c>
      <c r="M398" s="36" t="s">
        <v>85</v>
      </c>
    </row>
    <row r="399" spans="1:13" x14ac:dyDescent="0.25">
      <c r="A399" s="2" t="s">
        <v>917</v>
      </c>
      <c r="B399" s="2" t="s">
        <v>917</v>
      </c>
      <c r="C399" s="2">
        <v>4.6833333330000002</v>
      </c>
      <c r="D399" s="2">
        <v>13.08333333</v>
      </c>
      <c r="E399" s="2">
        <v>3.7233333329999998</v>
      </c>
      <c r="F399" s="2">
        <v>10.10333333</v>
      </c>
      <c r="G399" s="2">
        <v>1.5163779900000001</v>
      </c>
      <c r="H399" s="2">
        <v>1.7200000000000001E-9</v>
      </c>
      <c r="I399" s="2">
        <v>1.4072767660000001</v>
      </c>
      <c r="J399" s="2">
        <v>3.2899999999999998E-6</v>
      </c>
      <c r="K399" s="2">
        <f t="shared" si="6"/>
        <v>0.109101224</v>
      </c>
      <c r="L399" s="2" t="b">
        <v>1</v>
      </c>
      <c r="M399" s="36" t="s">
        <v>85</v>
      </c>
    </row>
    <row r="400" spans="1:13" x14ac:dyDescent="0.25">
      <c r="A400" s="2" t="s">
        <v>98</v>
      </c>
      <c r="B400" s="2" t="s">
        <v>98</v>
      </c>
      <c r="C400" s="2">
        <v>20.34333333</v>
      </c>
      <c r="D400" s="2">
        <v>99.063333330000006</v>
      </c>
      <c r="E400" s="2">
        <v>17.12</v>
      </c>
      <c r="F400" s="2">
        <v>80.346666670000005</v>
      </c>
      <c r="G400" s="2">
        <v>2.3192192330000001</v>
      </c>
      <c r="H400" s="2">
        <v>7.9900000000000005E-54</v>
      </c>
      <c r="I400" s="2">
        <v>2.2107282599999998</v>
      </c>
      <c r="J400" s="2">
        <v>8.95E-48</v>
      </c>
      <c r="K400" s="2">
        <f t="shared" si="6"/>
        <v>0.10849097300000032</v>
      </c>
      <c r="L400" s="2" t="b">
        <v>1</v>
      </c>
      <c r="M400" s="36" t="s">
        <v>85</v>
      </c>
    </row>
    <row r="401" spans="1:13" x14ac:dyDescent="0.25">
      <c r="A401" s="2" t="s">
        <v>1187</v>
      </c>
      <c r="B401" s="2" t="s">
        <v>1187</v>
      </c>
      <c r="C401" s="2">
        <v>12.653333330000001</v>
      </c>
      <c r="D401" s="2">
        <v>19.506666670000001</v>
      </c>
      <c r="E401" s="2">
        <v>13.03333333</v>
      </c>
      <c r="F401" s="2">
        <v>19.28</v>
      </c>
      <c r="G401" s="2">
        <v>0.65838423199999996</v>
      </c>
      <c r="H401" s="2">
        <v>3.27E-7</v>
      </c>
      <c r="I401" s="2">
        <v>0.55021206899999997</v>
      </c>
      <c r="J401" s="2">
        <v>1.15E-4</v>
      </c>
      <c r="K401" s="2">
        <f t="shared" si="6"/>
        <v>0.10817216299999999</v>
      </c>
      <c r="L401" s="2" t="b">
        <v>0</v>
      </c>
      <c r="M401" s="36" t="s">
        <v>85</v>
      </c>
    </row>
    <row r="402" spans="1:13" x14ac:dyDescent="0.25">
      <c r="A402" s="2" t="s">
        <v>1614</v>
      </c>
      <c r="B402" s="2" t="s">
        <v>1613</v>
      </c>
      <c r="C402" s="2">
        <v>28.93333333</v>
      </c>
      <c r="D402" s="2">
        <v>38.016666669999999</v>
      </c>
      <c r="E402" s="2">
        <v>25.903333329999999</v>
      </c>
      <c r="F402" s="2">
        <v>32.673333329999998</v>
      </c>
      <c r="G402" s="2">
        <v>0.43044148500000001</v>
      </c>
      <c r="H402" s="2">
        <v>2.4627659999999999E-3</v>
      </c>
      <c r="I402" s="2">
        <v>0.32239954999999998</v>
      </c>
      <c r="J402" s="2">
        <v>3.3193913999999998E-2</v>
      </c>
      <c r="K402" s="2">
        <f t="shared" si="6"/>
        <v>0.10804193500000003</v>
      </c>
      <c r="L402" s="2" t="b">
        <v>1</v>
      </c>
      <c r="M402" s="36" t="s">
        <v>85</v>
      </c>
    </row>
    <row r="403" spans="1:13" x14ac:dyDescent="0.25">
      <c r="A403" s="2" t="s">
        <v>870</v>
      </c>
      <c r="B403" s="2" t="s">
        <v>870</v>
      </c>
      <c r="C403" s="2">
        <v>5.3366666670000003</v>
      </c>
      <c r="D403" s="2">
        <v>9.65</v>
      </c>
      <c r="E403" s="2">
        <v>5.15</v>
      </c>
      <c r="F403" s="2">
        <v>8.9466666670000006</v>
      </c>
      <c r="G403" s="2">
        <v>0.88728677700000003</v>
      </c>
      <c r="H403" s="2">
        <v>1.0899999999999999E-6</v>
      </c>
      <c r="I403" s="2">
        <v>0.78058507499999996</v>
      </c>
      <c r="J403" s="2">
        <v>5.8199999999999998E-5</v>
      </c>
      <c r="K403" s="2">
        <f t="shared" si="6"/>
        <v>0.10670170200000006</v>
      </c>
      <c r="L403" s="2" t="b">
        <v>0</v>
      </c>
      <c r="M403" s="36" t="s">
        <v>85</v>
      </c>
    </row>
    <row r="404" spans="1:13" x14ac:dyDescent="0.25">
      <c r="A404" s="2" t="s">
        <v>1356</v>
      </c>
      <c r="B404" s="2" t="s">
        <v>1356</v>
      </c>
      <c r="C404" s="2">
        <v>18.489999999999998</v>
      </c>
      <c r="D404" s="2">
        <v>32.813333329999999</v>
      </c>
      <c r="E404" s="2">
        <v>17.456666670000001</v>
      </c>
      <c r="F404" s="2">
        <v>29.846666670000001</v>
      </c>
      <c r="G404" s="2">
        <v>0.86216538600000003</v>
      </c>
      <c r="H404" s="2">
        <v>2.2900000000000001E-10</v>
      </c>
      <c r="I404" s="2">
        <v>0.75567990299999999</v>
      </c>
      <c r="J404" s="2">
        <v>3.8000000000000003E-8</v>
      </c>
      <c r="K404" s="2">
        <f t="shared" si="6"/>
        <v>0.10648548300000005</v>
      </c>
      <c r="L404" s="2" t="b">
        <v>1</v>
      </c>
      <c r="M404" s="36" t="s">
        <v>85</v>
      </c>
    </row>
    <row r="405" spans="1:13" x14ac:dyDescent="0.25">
      <c r="A405" s="2" t="s">
        <v>1257</v>
      </c>
      <c r="B405" s="2" t="s">
        <v>1256</v>
      </c>
      <c r="C405" s="2">
        <v>61.65666667</v>
      </c>
      <c r="D405" s="2">
        <v>89.826666669999994</v>
      </c>
      <c r="E405" s="2">
        <v>43.76</v>
      </c>
      <c r="F405" s="2">
        <v>61.433333330000004</v>
      </c>
      <c r="G405" s="2">
        <v>0.57609828100000005</v>
      </c>
      <c r="H405" s="2">
        <v>4.0200000000000001E-4</v>
      </c>
      <c r="I405" s="2">
        <v>0.47079989300000002</v>
      </c>
      <c r="J405" s="2">
        <v>1.2462219E-2</v>
      </c>
      <c r="K405" s="2">
        <f t="shared" si="6"/>
        <v>0.10529838800000002</v>
      </c>
      <c r="L405" s="2" t="b">
        <v>1</v>
      </c>
      <c r="M405" s="36" t="s">
        <v>85</v>
      </c>
    </row>
    <row r="406" spans="1:13" x14ac:dyDescent="0.25">
      <c r="A406" s="2" t="s">
        <v>416</v>
      </c>
      <c r="B406" s="2" t="s">
        <v>415</v>
      </c>
      <c r="C406" s="2">
        <v>9.58</v>
      </c>
      <c r="D406" s="2">
        <v>14.52</v>
      </c>
      <c r="E406" s="2">
        <v>8.43</v>
      </c>
      <c r="F406" s="2">
        <v>12.28333333</v>
      </c>
      <c r="G406" s="2">
        <v>0.63326052200000005</v>
      </c>
      <c r="H406" s="2">
        <v>3.6600000000000001E-4</v>
      </c>
      <c r="I406" s="2">
        <v>0.52810680099999996</v>
      </c>
      <c r="J406" s="2">
        <v>1.4453514000000001E-2</v>
      </c>
      <c r="K406" s="2">
        <f t="shared" si="6"/>
        <v>0.10515372100000009</v>
      </c>
      <c r="L406" s="2" t="b">
        <v>1</v>
      </c>
      <c r="M406" s="36" t="s">
        <v>85</v>
      </c>
    </row>
    <row r="407" spans="1:13" x14ac:dyDescent="0.25">
      <c r="A407" s="2" t="s">
        <v>561</v>
      </c>
      <c r="B407" s="2" t="s">
        <v>561</v>
      </c>
      <c r="C407" s="2">
        <v>5.9933333329999998</v>
      </c>
      <c r="D407" s="2">
        <v>17.266666669999999</v>
      </c>
      <c r="E407" s="2">
        <v>5.35</v>
      </c>
      <c r="F407" s="2">
        <v>14.67333333</v>
      </c>
      <c r="G407" s="2">
        <v>1.556419464</v>
      </c>
      <c r="H407" s="2">
        <v>2.79E-30</v>
      </c>
      <c r="I407" s="2">
        <v>1.451371126</v>
      </c>
      <c r="J407" s="2">
        <v>2.04E-22</v>
      </c>
      <c r="K407" s="2">
        <f t="shared" si="6"/>
        <v>0.10504833800000002</v>
      </c>
      <c r="L407" s="2" t="b">
        <v>1</v>
      </c>
      <c r="M407" s="36" t="s">
        <v>85</v>
      </c>
    </row>
    <row r="408" spans="1:13" x14ac:dyDescent="0.25">
      <c r="A408" s="2" t="s">
        <v>139</v>
      </c>
      <c r="B408" s="2" t="s">
        <v>138</v>
      </c>
      <c r="C408" s="2">
        <v>10.76</v>
      </c>
      <c r="D408" s="2">
        <v>126.41333330000001</v>
      </c>
      <c r="E408" s="2">
        <v>8.3466666669999992</v>
      </c>
      <c r="F408" s="2">
        <v>95.33666667</v>
      </c>
      <c r="G408" s="2">
        <v>3.59248843</v>
      </c>
      <c r="H408" s="2">
        <v>1.9900000000000001E-119</v>
      </c>
      <c r="I408" s="2">
        <v>3.487511805</v>
      </c>
      <c r="J408" s="2">
        <v>1.24E-83</v>
      </c>
      <c r="K408" s="2">
        <f t="shared" si="6"/>
        <v>0.10497662499999993</v>
      </c>
      <c r="L408" s="2" t="b">
        <v>1</v>
      </c>
      <c r="M408" s="36" t="s">
        <v>85</v>
      </c>
    </row>
    <row r="409" spans="1:13" x14ac:dyDescent="0.25">
      <c r="A409" s="2" t="s">
        <v>1240</v>
      </c>
      <c r="B409" s="2" t="s">
        <v>1240</v>
      </c>
      <c r="C409" s="2">
        <v>5.1066666669999998</v>
      </c>
      <c r="D409" s="2">
        <v>9.8733333329999997</v>
      </c>
      <c r="E409" s="2">
        <v>4.3133333330000001</v>
      </c>
      <c r="F409" s="2">
        <v>8.0733333330000008</v>
      </c>
      <c r="G409" s="2">
        <v>0.99221605400000001</v>
      </c>
      <c r="H409" s="2">
        <v>8.4999999999999994E-8</v>
      </c>
      <c r="I409" s="2">
        <v>0.88766870499999995</v>
      </c>
      <c r="J409" s="2">
        <v>5.9500000000000003E-5</v>
      </c>
      <c r="K409" s="2">
        <f t="shared" si="6"/>
        <v>0.10454734900000007</v>
      </c>
      <c r="L409" s="2" t="b">
        <v>1</v>
      </c>
      <c r="M409" s="36" t="s">
        <v>85</v>
      </c>
    </row>
    <row r="410" spans="1:13" x14ac:dyDescent="0.25">
      <c r="A410" s="2" t="s">
        <v>251</v>
      </c>
      <c r="B410" s="2" t="s">
        <v>251</v>
      </c>
      <c r="C410" s="2">
        <v>67.473333330000003</v>
      </c>
      <c r="D410" s="2">
        <v>87.1</v>
      </c>
      <c r="E410" s="2">
        <v>68.263333329999995</v>
      </c>
      <c r="F410" s="2">
        <v>85.103333329999998</v>
      </c>
      <c r="G410" s="2">
        <v>0.40209601900000003</v>
      </c>
      <c r="H410" s="2">
        <v>1.4378609999999999E-3</v>
      </c>
      <c r="I410" s="2">
        <v>0.29758029800000002</v>
      </c>
      <c r="J410" s="2">
        <v>4.9114522000000001E-2</v>
      </c>
      <c r="K410" s="2">
        <f t="shared" si="6"/>
        <v>0.10451572100000001</v>
      </c>
      <c r="L410" s="2" t="b">
        <v>1</v>
      </c>
      <c r="M410" s="36" t="s">
        <v>85</v>
      </c>
    </row>
    <row r="411" spans="1:13" x14ac:dyDescent="0.25">
      <c r="A411" s="2" t="s">
        <v>895</v>
      </c>
      <c r="B411" s="2" t="s">
        <v>894</v>
      </c>
      <c r="C411" s="2">
        <v>5.653333333</v>
      </c>
      <c r="D411" s="2">
        <v>9.9</v>
      </c>
      <c r="E411" s="2">
        <v>5.4066666669999996</v>
      </c>
      <c r="F411" s="2">
        <v>9.1166666670000005</v>
      </c>
      <c r="G411" s="2">
        <v>0.84204387400000003</v>
      </c>
      <c r="H411" s="2">
        <v>1.72E-7</v>
      </c>
      <c r="I411" s="2">
        <v>0.73774263100000004</v>
      </c>
      <c r="J411" s="2">
        <v>3.1E-4</v>
      </c>
      <c r="K411" s="2">
        <f t="shared" si="6"/>
        <v>0.10430124299999999</v>
      </c>
      <c r="L411" s="2" t="b">
        <v>1</v>
      </c>
      <c r="M411" s="36" t="s">
        <v>85</v>
      </c>
    </row>
    <row r="412" spans="1:13" x14ac:dyDescent="0.25">
      <c r="A412" s="2" t="s">
        <v>1163</v>
      </c>
      <c r="B412" s="2" t="s">
        <v>1163</v>
      </c>
      <c r="C412" s="2">
        <v>31.983333330000001</v>
      </c>
      <c r="D412" s="2">
        <v>110.54</v>
      </c>
      <c r="E412" s="2">
        <v>30.493333329999999</v>
      </c>
      <c r="F412" s="2">
        <v>101.7833333</v>
      </c>
      <c r="G412" s="2">
        <v>1.8245601970000001</v>
      </c>
      <c r="H412" s="2">
        <v>6.8000000000000002E-64</v>
      </c>
      <c r="I412" s="2">
        <v>1.7220103710000001</v>
      </c>
      <c r="J412" s="2">
        <v>1.46E-56</v>
      </c>
      <c r="K412" s="2">
        <f t="shared" si="6"/>
        <v>0.10254982599999996</v>
      </c>
      <c r="L412" s="2" t="b">
        <v>1</v>
      </c>
      <c r="M412" s="36" t="s">
        <v>85</v>
      </c>
    </row>
    <row r="413" spans="1:13" x14ac:dyDescent="0.25">
      <c r="A413" s="2" t="s">
        <v>1177</v>
      </c>
      <c r="B413" s="2" t="s">
        <v>1177</v>
      </c>
      <c r="C413" s="2">
        <v>11.376666670000001</v>
      </c>
      <c r="D413" s="2">
        <v>19.686666670000001</v>
      </c>
      <c r="E413" s="2">
        <v>10.75333333</v>
      </c>
      <c r="F413" s="2">
        <v>17.36333333</v>
      </c>
      <c r="G413" s="2">
        <v>0.75853647999999996</v>
      </c>
      <c r="H413" s="2">
        <v>9.7999999999999993E-7</v>
      </c>
      <c r="I413" s="2">
        <v>0.65608872299999998</v>
      </c>
      <c r="J413" s="2">
        <v>4.9899999999999997E-6</v>
      </c>
      <c r="K413" s="2">
        <f t="shared" si="6"/>
        <v>0.10244775699999997</v>
      </c>
      <c r="L413" s="2" t="b">
        <v>1</v>
      </c>
      <c r="M413" s="36" t="s">
        <v>85</v>
      </c>
    </row>
    <row r="414" spans="1:13" x14ac:dyDescent="0.25">
      <c r="A414" s="2" t="s">
        <v>955</v>
      </c>
      <c r="B414" s="2" t="s">
        <v>955</v>
      </c>
      <c r="C414" s="2">
        <v>2.4333333330000002</v>
      </c>
      <c r="D414" s="2">
        <v>7.4966666670000004</v>
      </c>
      <c r="E414" s="2">
        <v>2.753333333</v>
      </c>
      <c r="F414" s="2">
        <v>8.193333333</v>
      </c>
      <c r="G414" s="2">
        <v>1.6567930529999999</v>
      </c>
      <c r="H414" s="2">
        <v>1.09E-10</v>
      </c>
      <c r="I414" s="2">
        <v>1.5549948090000001</v>
      </c>
      <c r="J414" s="2">
        <v>3.1200000000000001E-8</v>
      </c>
      <c r="K414" s="2">
        <f t="shared" si="6"/>
        <v>0.10179824399999982</v>
      </c>
      <c r="L414" s="2" t="b">
        <v>1</v>
      </c>
      <c r="M414" s="36" t="s">
        <v>85</v>
      </c>
    </row>
    <row r="415" spans="1:13" x14ac:dyDescent="0.25">
      <c r="A415" s="2" t="s">
        <v>1593</v>
      </c>
      <c r="B415" s="2" t="s">
        <v>1592</v>
      </c>
      <c r="C415" s="2">
        <v>13.62</v>
      </c>
      <c r="D415" s="2">
        <v>9.9499999999999993</v>
      </c>
      <c r="E415" s="2">
        <v>14.78</v>
      </c>
      <c r="F415" s="2">
        <v>10.393333330000001</v>
      </c>
      <c r="G415" s="2">
        <v>-0.41841939900000003</v>
      </c>
      <c r="H415" s="2">
        <v>2.0387957000000002E-2</v>
      </c>
      <c r="I415" s="2">
        <v>-0.51876131000000003</v>
      </c>
      <c r="J415" s="2">
        <v>9.5144429999999992E-3</v>
      </c>
      <c r="K415" s="2">
        <f t="shared" si="6"/>
        <v>0.10034191100000001</v>
      </c>
      <c r="L415" s="2" t="b">
        <v>1</v>
      </c>
      <c r="M415" s="36" t="s">
        <v>85</v>
      </c>
    </row>
    <row r="416" spans="1:13" x14ac:dyDescent="0.25">
      <c r="A416" s="2" t="s">
        <v>1212</v>
      </c>
      <c r="B416" s="2" t="s">
        <v>1211</v>
      </c>
      <c r="C416" s="2">
        <v>4.9633333329999996</v>
      </c>
      <c r="D416" s="2">
        <v>13.42</v>
      </c>
      <c r="E416" s="2">
        <v>3.1633333330000002</v>
      </c>
      <c r="F416" s="2">
        <v>8.3633333329999999</v>
      </c>
      <c r="G416" s="2">
        <v>1.4751091810000001</v>
      </c>
      <c r="H416" s="2">
        <v>1.8E-10</v>
      </c>
      <c r="I416" s="2">
        <v>1.3752790319999999</v>
      </c>
      <c r="J416" s="2">
        <v>2.5000000000000001E-5</v>
      </c>
      <c r="K416" s="2">
        <f t="shared" si="6"/>
        <v>9.9830149000000201E-2</v>
      </c>
      <c r="L416" s="2" t="b">
        <v>1</v>
      </c>
      <c r="M416" s="36" t="s">
        <v>85</v>
      </c>
    </row>
    <row r="417" spans="1:13" x14ac:dyDescent="0.25">
      <c r="A417" s="2" t="s">
        <v>567</v>
      </c>
      <c r="B417" s="2" t="s">
        <v>567</v>
      </c>
      <c r="C417" s="2">
        <v>19.100000000000001</v>
      </c>
      <c r="D417" s="2">
        <v>30.883333329999999</v>
      </c>
      <c r="E417" s="2">
        <v>19.263333329999998</v>
      </c>
      <c r="F417" s="2">
        <v>30.016666669999999</v>
      </c>
      <c r="G417" s="2">
        <v>0.72517288499999999</v>
      </c>
      <c r="H417" s="2">
        <v>5.3199999999999998E-9</v>
      </c>
      <c r="I417" s="2">
        <v>0.62553705599999998</v>
      </c>
      <c r="J417" s="2">
        <v>1.1900000000000001E-4</v>
      </c>
      <c r="K417" s="2">
        <f t="shared" si="6"/>
        <v>9.9635829000000009E-2</v>
      </c>
      <c r="L417" s="2" t="b">
        <v>1</v>
      </c>
      <c r="M417" s="36" t="s">
        <v>85</v>
      </c>
    </row>
    <row r="418" spans="1:13" x14ac:dyDescent="0.25">
      <c r="A418" s="2" t="s">
        <v>837</v>
      </c>
      <c r="B418" s="2" t="s">
        <v>837</v>
      </c>
      <c r="C418" s="2">
        <v>18.556666669999998</v>
      </c>
      <c r="D418" s="2">
        <v>29.15</v>
      </c>
      <c r="E418" s="2">
        <v>15.68</v>
      </c>
      <c r="F418" s="2">
        <v>23.78</v>
      </c>
      <c r="G418" s="2">
        <v>0.685789537</v>
      </c>
      <c r="H418" s="2">
        <v>1.12E-7</v>
      </c>
      <c r="I418" s="2">
        <v>0.58645277100000004</v>
      </c>
      <c r="J418" s="2">
        <v>1.5699999999999999E-4</v>
      </c>
      <c r="K418" s="2">
        <f t="shared" si="6"/>
        <v>9.9336765999999965E-2</v>
      </c>
      <c r="L418" s="2" t="b">
        <v>0</v>
      </c>
      <c r="M418" s="36" t="s">
        <v>85</v>
      </c>
    </row>
    <row r="419" spans="1:13" x14ac:dyDescent="0.25">
      <c r="A419" s="2" t="s">
        <v>363</v>
      </c>
      <c r="B419" s="2" t="s">
        <v>362</v>
      </c>
      <c r="C419" s="2">
        <v>0.72666666700000004</v>
      </c>
      <c r="D419" s="2">
        <v>3.496666667</v>
      </c>
      <c r="E419" s="2">
        <v>0.66333333299999997</v>
      </c>
      <c r="F419" s="2">
        <v>3.1133333329999999</v>
      </c>
      <c r="G419" s="2">
        <v>2.2942027949999999</v>
      </c>
      <c r="H419" s="2">
        <v>3.7100000000000001E-6</v>
      </c>
      <c r="I419" s="2">
        <v>2.1953240059999999</v>
      </c>
      <c r="J419" s="2">
        <v>1.08E-4</v>
      </c>
      <c r="K419" s="2">
        <f t="shared" si="6"/>
        <v>9.8878789000000022E-2</v>
      </c>
      <c r="L419" s="2" t="b">
        <v>1</v>
      </c>
      <c r="M419" s="36" t="s">
        <v>85</v>
      </c>
    </row>
    <row r="420" spans="1:13" x14ac:dyDescent="0.25">
      <c r="A420" s="2" t="s">
        <v>1012</v>
      </c>
      <c r="B420" s="2" t="s">
        <v>1011</v>
      </c>
      <c r="C420" s="2">
        <v>8.2333333329999991</v>
      </c>
      <c r="D420" s="2">
        <v>25.356666669999999</v>
      </c>
      <c r="E420" s="2">
        <v>7.7933333329999996</v>
      </c>
      <c r="F420" s="2">
        <v>23.103333330000002</v>
      </c>
      <c r="G420" s="2">
        <v>1.6546155890000001</v>
      </c>
      <c r="H420" s="2">
        <v>5.6800000000000005E-29</v>
      </c>
      <c r="I420" s="2">
        <v>1.556355503</v>
      </c>
      <c r="J420" s="2">
        <v>1.1099999999999999E-21</v>
      </c>
      <c r="K420" s="2">
        <f t="shared" si="6"/>
        <v>9.8260086000000024E-2</v>
      </c>
      <c r="L420" s="2" t="b">
        <v>1</v>
      </c>
      <c r="M420" s="36" t="s">
        <v>85</v>
      </c>
    </row>
    <row r="421" spans="1:13" x14ac:dyDescent="0.25">
      <c r="A421" s="2" t="s">
        <v>903</v>
      </c>
      <c r="B421" s="2" t="s">
        <v>902</v>
      </c>
      <c r="C421" s="2">
        <v>8.8466666669999992</v>
      </c>
      <c r="D421" s="2">
        <v>16.20333333</v>
      </c>
      <c r="E421" s="2">
        <v>8.7366666669999997</v>
      </c>
      <c r="F421" s="2">
        <v>15.63</v>
      </c>
      <c r="G421" s="2">
        <v>0.91343113300000001</v>
      </c>
      <c r="H421" s="2">
        <v>1.9400000000000001E-6</v>
      </c>
      <c r="I421" s="2">
        <v>0.81577766500000004</v>
      </c>
      <c r="J421" s="2">
        <v>2.2599999999999999E-4</v>
      </c>
      <c r="K421" s="2">
        <f t="shared" si="6"/>
        <v>9.7653467999999966E-2</v>
      </c>
      <c r="L421" s="2" t="b">
        <v>1</v>
      </c>
      <c r="M421" s="36" t="s">
        <v>85</v>
      </c>
    </row>
    <row r="422" spans="1:13" x14ac:dyDescent="0.25">
      <c r="A422" s="2" t="s">
        <v>307</v>
      </c>
      <c r="B422" s="2" t="s">
        <v>306</v>
      </c>
      <c r="C422" s="2">
        <v>12.49333333</v>
      </c>
      <c r="D422" s="2">
        <v>18.93</v>
      </c>
      <c r="E422" s="2">
        <v>12.04</v>
      </c>
      <c r="F422" s="2">
        <v>17.79</v>
      </c>
      <c r="G422" s="2">
        <v>0.63765316800000005</v>
      </c>
      <c r="H422" s="2">
        <v>1.7667819999999999E-3</v>
      </c>
      <c r="I422" s="2">
        <v>0.54016259600000005</v>
      </c>
      <c r="J422" s="2">
        <v>2.6280835999999998E-2</v>
      </c>
      <c r="K422" s="2">
        <f t="shared" si="6"/>
        <v>9.7490571999999998E-2</v>
      </c>
      <c r="L422" s="2" t="b">
        <v>1</v>
      </c>
      <c r="M422" s="36" t="s">
        <v>85</v>
      </c>
    </row>
    <row r="423" spans="1:13" x14ac:dyDescent="0.25">
      <c r="A423" s="2" t="s">
        <v>1602</v>
      </c>
      <c r="B423" s="2" t="s">
        <v>1602</v>
      </c>
      <c r="C423" s="2">
        <v>11.696666670000001</v>
      </c>
      <c r="D423" s="2">
        <v>16.8</v>
      </c>
      <c r="E423" s="2">
        <v>11.84333333</v>
      </c>
      <c r="F423" s="2">
        <v>16.399999999999999</v>
      </c>
      <c r="G423" s="2">
        <v>0.55435389099999999</v>
      </c>
      <c r="H423" s="2">
        <v>9.1600000000000004E-4</v>
      </c>
      <c r="I423" s="2">
        <v>0.45756438199999999</v>
      </c>
      <c r="J423" s="2">
        <v>8.6499999999999999E-4</v>
      </c>
      <c r="K423" s="2">
        <f t="shared" si="6"/>
        <v>9.6789508999999996E-2</v>
      </c>
      <c r="L423" s="2" t="b">
        <v>1</v>
      </c>
      <c r="M423" s="36" t="s">
        <v>85</v>
      </c>
    </row>
    <row r="424" spans="1:13" x14ac:dyDescent="0.25">
      <c r="A424" s="2" t="s">
        <v>294</v>
      </c>
      <c r="B424" s="2" t="s">
        <v>293</v>
      </c>
      <c r="C424" s="2">
        <v>51.893333329999997</v>
      </c>
      <c r="D424" s="2">
        <v>68.239999999999995</v>
      </c>
      <c r="E424" s="2">
        <v>49.65666667</v>
      </c>
      <c r="F424" s="2">
        <v>62.543333330000003</v>
      </c>
      <c r="G424" s="2">
        <v>0.41220099199999999</v>
      </c>
      <c r="H424" s="2">
        <v>3.84125E-3</v>
      </c>
      <c r="I424" s="2">
        <v>0.31574931000000001</v>
      </c>
      <c r="J424" s="2">
        <v>2.8439193000000001E-2</v>
      </c>
      <c r="K424" s="2">
        <f t="shared" si="6"/>
        <v>9.6451681999999983E-2</v>
      </c>
      <c r="L424" s="2" t="b">
        <v>1</v>
      </c>
      <c r="M424" s="36" t="s">
        <v>85</v>
      </c>
    </row>
    <row r="425" spans="1:13" x14ac:dyDescent="0.25">
      <c r="A425" s="2" t="s">
        <v>1612</v>
      </c>
      <c r="B425" s="2" t="s">
        <v>1611</v>
      </c>
      <c r="C425" s="2">
        <v>23.073333330000001</v>
      </c>
      <c r="D425" s="2">
        <v>43.466666670000002</v>
      </c>
      <c r="E425" s="2">
        <v>19.8</v>
      </c>
      <c r="F425" s="2">
        <v>36.176666670000003</v>
      </c>
      <c r="G425" s="2">
        <v>0.94900015199999999</v>
      </c>
      <c r="H425" s="2">
        <v>2.5299999999999998E-13</v>
      </c>
      <c r="I425" s="2">
        <v>0.85301309700000005</v>
      </c>
      <c r="J425" s="2">
        <v>1.52E-11</v>
      </c>
      <c r="K425" s="2">
        <f t="shared" si="6"/>
        <v>9.5987054999999932E-2</v>
      </c>
      <c r="L425" s="2" t="b">
        <v>1</v>
      </c>
      <c r="M425" s="36" t="s">
        <v>85</v>
      </c>
    </row>
    <row r="426" spans="1:13" x14ac:dyDescent="0.25">
      <c r="A426" s="2" t="s">
        <v>884</v>
      </c>
      <c r="B426" s="2" t="s">
        <v>883</v>
      </c>
      <c r="C426" s="2">
        <v>34.29666667</v>
      </c>
      <c r="D426" s="2">
        <v>101.30333330000001</v>
      </c>
      <c r="E426" s="2">
        <v>30.173333329999998</v>
      </c>
      <c r="F426" s="2">
        <v>86.963333329999998</v>
      </c>
      <c r="G426" s="2">
        <v>1.600760961</v>
      </c>
      <c r="H426" s="2">
        <v>2.8399999999999998E-32</v>
      </c>
      <c r="I426" s="2">
        <v>1.5055768359999999</v>
      </c>
      <c r="J426" s="2">
        <v>2.0799999999999998E-31</v>
      </c>
      <c r="K426" s="2">
        <f t="shared" si="6"/>
        <v>9.5184125000000064E-2</v>
      </c>
      <c r="L426" s="2" t="b">
        <v>1</v>
      </c>
      <c r="M426" s="36" t="s">
        <v>85</v>
      </c>
    </row>
    <row r="427" spans="1:13" x14ac:dyDescent="0.25">
      <c r="A427" s="2" t="s">
        <v>1378</v>
      </c>
      <c r="B427" s="2" t="s">
        <v>1378</v>
      </c>
      <c r="C427" s="2">
        <v>13.89666667</v>
      </c>
      <c r="D427" s="2">
        <v>28.706666670000001</v>
      </c>
      <c r="E427" s="2">
        <v>13.3</v>
      </c>
      <c r="F427" s="2">
        <v>26.716666669999999</v>
      </c>
      <c r="G427" s="2">
        <v>1.0807721349999999</v>
      </c>
      <c r="H427" s="2">
        <v>1.1100000000000001E-15</v>
      </c>
      <c r="I427" s="2">
        <v>0.98569510599999999</v>
      </c>
      <c r="J427" s="2">
        <v>1.03E-9</v>
      </c>
      <c r="K427" s="2">
        <f t="shared" si="6"/>
        <v>9.5077028999999924E-2</v>
      </c>
      <c r="L427" s="2" t="b">
        <v>1</v>
      </c>
      <c r="M427" s="36" t="s">
        <v>85</v>
      </c>
    </row>
    <row r="428" spans="1:13" x14ac:dyDescent="0.25">
      <c r="A428" s="2" t="s">
        <v>1218</v>
      </c>
      <c r="B428" s="2" t="s">
        <v>1218</v>
      </c>
      <c r="C428" s="2">
        <v>92.55</v>
      </c>
      <c r="D428" s="2">
        <v>136.43333329999999</v>
      </c>
      <c r="E428" s="2">
        <v>92.283333330000005</v>
      </c>
      <c r="F428" s="2">
        <v>132.37666669999999</v>
      </c>
      <c r="G428" s="2">
        <v>0.59580439900000004</v>
      </c>
      <c r="H428" s="2">
        <v>1.7700000000000001E-7</v>
      </c>
      <c r="I428" s="2">
        <v>0.50081070299999997</v>
      </c>
      <c r="J428" s="2">
        <v>7.96E-6</v>
      </c>
      <c r="K428" s="2">
        <f t="shared" si="6"/>
        <v>9.4993696000000072E-2</v>
      </c>
      <c r="L428" s="2" t="b">
        <v>1</v>
      </c>
      <c r="M428" s="36" t="s">
        <v>85</v>
      </c>
    </row>
    <row r="429" spans="1:13" x14ac:dyDescent="0.25">
      <c r="A429" s="2" t="s">
        <v>999</v>
      </c>
      <c r="B429" s="2" t="s">
        <v>998</v>
      </c>
      <c r="C429" s="2">
        <v>22.37</v>
      </c>
      <c r="D429" s="2">
        <v>33.493333329999999</v>
      </c>
      <c r="E429" s="2">
        <v>16.446666669999999</v>
      </c>
      <c r="F429" s="2">
        <v>23.893333330000001</v>
      </c>
      <c r="G429" s="2">
        <v>0.61587555999999999</v>
      </c>
      <c r="H429" s="2">
        <v>3.9599999999999998E-4</v>
      </c>
      <c r="I429" s="2">
        <v>0.52115019399999996</v>
      </c>
      <c r="J429" s="2">
        <v>2.2693598999999998E-2</v>
      </c>
      <c r="K429" s="2">
        <f t="shared" si="6"/>
        <v>9.4725366000000033E-2</v>
      </c>
      <c r="L429" s="2" t="b">
        <v>1</v>
      </c>
      <c r="M429" s="36" t="s">
        <v>85</v>
      </c>
    </row>
    <row r="430" spans="1:13" x14ac:dyDescent="0.25">
      <c r="A430" s="2" t="s">
        <v>780</v>
      </c>
      <c r="B430" s="2" t="s">
        <v>780</v>
      </c>
      <c r="C430" s="2">
        <v>26.4</v>
      </c>
      <c r="D430" s="2">
        <v>46.013333330000002</v>
      </c>
      <c r="E430" s="2">
        <v>25.81</v>
      </c>
      <c r="F430" s="2">
        <v>44.47666667</v>
      </c>
      <c r="G430" s="2">
        <v>0.85818222099999997</v>
      </c>
      <c r="H430" s="2">
        <v>6.6200000000000001E-13</v>
      </c>
      <c r="I430" s="2">
        <v>0.76435709299999999</v>
      </c>
      <c r="J430" s="2">
        <v>7.8199999999999999E-11</v>
      </c>
      <c r="K430" s="2">
        <f t="shared" si="6"/>
        <v>9.382512799999998E-2</v>
      </c>
      <c r="L430" s="2" t="b">
        <v>1</v>
      </c>
      <c r="M430" s="36" t="s">
        <v>85</v>
      </c>
    </row>
    <row r="431" spans="1:13" x14ac:dyDescent="0.25">
      <c r="A431" s="2" t="s">
        <v>628</v>
      </c>
      <c r="B431" s="2" t="s">
        <v>627</v>
      </c>
      <c r="C431" s="2">
        <v>12.93</v>
      </c>
      <c r="D431" s="2">
        <v>21.91</v>
      </c>
      <c r="E431" s="2">
        <v>12.45</v>
      </c>
      <c r="F431" s="2">
        <v>20.473333329999999</v>
      </c>
      <c r="G431" s="2">
        <v>0.79627991300000001</v>
      </c>
      <c r="H431" s="2">
        <v>7.4799999999999995E-8</v>
      </c>
      <c r="I431" s="2">
        <v>0.70338236799999998</v>
      </c>
      <c r="J431" s="2">
        <v>1.06E-6</v>
      </c>
      <c r="K431" s="2">
        <f t="shared" si="6"/>
        <v>9.2897545000000026E-2</v>
      </c>
      <c r="L431" s="2" t="b">
        <v>0</v>
      </c>
      <c r="M431" s="36" t="s">
        <v>85</v>
      </c>
    </row>
    <row r="432" spans="1:13" x14ac:dyDescent="0.25">
      <c r="A432" s="2" t="s">
        <v>205</v>
      </c>
      <c r="B432" s="2" t="s">
        <v>205</v>
      </c>
      <c r="C432" s="2">
        <v>5.8233333329999999</v>
      </c>
      <c r="D432" s="2">
        <v>9.2799999999999994</v>
      </c>
      <c r="E432" s="2">
        <v>4.9733333330000002</v>
      </c>
      <c r="F432" s="2">
        <v>7.6666666670000003</v>
      </c>
      <c r="G432" s="2">
        <v>0.70513675099999995</v>
      </c>
      <c r="H432" s="2">
        <v>3.5799999999999997E-4</v>
      </c>
      <c r="I432" s="2">
        <v>0.61244142700000004</v>
      </c>
      <c r="J432" s="2">
        <v>1.5314440000000001E-3</v>
      </c>
      <c r="K432" s="2">
        <f t="shared" si="6"/>
        <v>9.2695323999999912E-2</v>
      </c>
      <c r="L432" s="2" t="b">
        <v>1</v>
      </c>
      <c r="M432" s="36" t="s">
        <v>85</v>
      </c>
    </row>
    <row r="433" spans="1:13" x14ac:dyDescent="0.25">
      <c r="A433" s="2" t="s">
        <v>1327</v>
      </c>
      <c r="B433" s="2" t="s">
        <v>1326</v>
      </c>
      <c r="C433" s="2">
        <v>5.3766666670000003</v>
      </c>
      <c r="D433" s="2">
        <v>14.18333333</v>
      </c>
      <c r="E433" s="2">
        <v>5.39</v>
      </c>
      <c r="F433" s="2">
        <v>13.76333333</v>
      </c>
      <c r="G433" s="2">
        <v>1.43070097</v>
      </c>
      <c r="H433" s="2">
        <v>3.7299999999999998E-20</v>
      </c>
      <c r="I433" s="2">
        <v>1.338113559</v>
      </c>
      <c r="J433" s="2">
        <v>8.0200000000000005E-21</v>
      </c>
      <c r="K433" s="2">
        <f t="shared" si="6"/>
        <v>9.2587411000000008E-2</v>
      </c>
      <c r="L433" s="2" t="b">
        <v>0</v>
      </c>
      <c r="M433" s="36" t="s">
        <v>85</v>
      </c>
    </row>
    <row r="434" spans="1:13" x14ac:dyDescent="0.25">
      <c r="A434" s="2" t="s">
        <v>1370</v>
      </c>
      <c r="B434" s="2" t="s">
        <v>1370</v>
      </c>
      <c r="C434" s="2">
        <v>14.76333333</v>
      </c>
      <c r="D434" s="2">
        <v>23.54</v>
      </c>
      <c r="E434" s="2">
        <v>14.573333330000001</v>
      </c>
      <c r="F434" s="2">
        <v>22.43</v>
      </c>
      <c r="G434" s="2">
        <v>0.700193014</v>
      </c>
      <c r="H434" s="2">
        <v>6.1799999999999998E-8</v>
      </c>
      <c r="I434" s="2">
        <v>0.60780808399999997</v>
      </c>
      <c r="J434" s="2">
        <v>1.42E-5</v>
      </c>
      <c r="K434" s="2">
        <f t="shared" si="6"/>
        <v>9.2384930000000032E-2</v>
      </c>
      <c r="L434" s="2" t="b">
        <v>1</v>
      </c>
      <c r="M434" s="36" t="s">
        <v>85</v>
      </c>
    </row>
    <row r="435" spans="1:13" x14ac:dyDescent="0.25">
      <c r="A435" s="2" t="s">
        <v>1032</v>
      </c>
      <c r="B435" s="2" t="s">
        <v>1032</v>
      </c>
      <c r="C435" s="2">
        <v>18.420000000000002</v>
      </c>
      <c r="D435" s="2">
        <v>40.58666667</v>
      </c>
      <c r="E435" s="2">
        <v>16.833333329999999</v>
      </c>
      <c r="F435" s="2">
        <v>35.96</v>
      </c>
      <c r="G435" s="2">
        <v>1.173350801</v>
      </c>
      <c r="H435" s="2">
        <v>2.8499999999999999E-23</v>
      </c>
      <c r="I435" s="2">
        <v>1.0817262519999999</v>
      </c>
      <c r="J435" s="2">
        <v>1.7800000000000002E-18</v>
      </c>
      <c r="K435" s="2">
        <f t="shared" si="6"/>
        <v>9.1624549000000055E-2</v>
      </c>
      <c r="L435" s="2" t="b">
        <v>1</v>
      </c>
      <c r="M435" s="36" t="s">
        <v>85</v>
      </c>
    </row>
    <row r="436" spans="1:13" x14ac:dyDescent="0.25">
      <c r="A436" s="2" t="s">
        <v>1543</v>
      </c>
      <c r="B436" s="2" t="s">
        <v>1542</v>
      </c>
      <c r="C436" s="2">
        <v>3.6233333330000002</v>
      </c>
      <c r="D436" s="2">
        <v>8.91</v>
      </c>
      <c r="E436" s="2">
        <v>3.0833333330000001</v>
      </c>
      <c r="F436" s="2">
        <v>7.39</v>
      </c>
      <c r="G436" s="2">
        <v>1.333436922</v>
      </c>
      <c r="H436" s="2">
        <v>5.44E-14</v>
      </c>
      <c r="I436" s="2">
        <v>1.242650059</v>
      </c>
      <c r="J436" s="2">
        <v>2.6400000000000002E-10</v>
      </c>
      <c r="K436" s="2">
        <f t="shared" si="6"/>
        <v>9.078686299999994E-2</v>
      </c>
      <c r="L436" s="2" t="b">
        <v>1</v>
      </c>
      <c r="M436" s="36" t="s">
        <v>85</v>
      </c>
    </row>
    <row r="437" spans="1:13" x14ac:dyDescent="0.25">
      <c r="A437" s="2" t="s">
        <v>1328</v>
      </c>
      <c r="B437" s="2" t="s">
        <v>1328</v>
      </c>
      <c r="C437" s="2">
        <v>10.42</v>
      </c>
      <c r="D437" s="2">
        <v>17.329999999999998</v>
      </c>
      <c r="E437" s="2">
        <v>10.626666670000001</v>
      </c>
      <c r="F437" s="2">
        <v>17.126666669999999</v>
      </c>
      <c r="G437" s="2">
        <v>0.76676863699999998</v>
      </c>
      <c r="H437" s="2">
        <v>4.3100000000000002E-8</v>
      </c>
      <c r="I437" s="2">
        <v>0.67611829400000001</v>
      </c>
      <c r="J437" s="2">
        <v>3.33E-8</v>
      </c>
      <c r="K437" s="2">
        <f t="shared" si="6"/>
        <v>9.0650342999999967E-2</v>
      </c>
      <c r="L437" s="2" t="b">
        <v>1</v>
      </c>
      <c r="M437" s="36" t="s">
        <v>85</v>
      </c>
    </row>
    <row r="438" spans="1:13" x14ac:dyDescent="0.25">
      <c r="A438" s="2" t="s">
        <v>222</v>
      </c>
      <c r="B438" s="2" t="s">
        <v>222</v>
      </c>
      <c r="C438" s="2">
        <v>8.85</v>
      </c>
      <c r="D438" s="2">
        <v>18.193333330000002</v>
      </c>
      <c r="E438" s="2">
        <v>8.3633333329999999</v>
      </c>
      <c r="F438" s="2">
        <v>16.71</v>
      </c>
      <c r="G438" s="2">
        <v>1.072069183</v>
      </c>
      <c r="H438" s="2">
        <v>1.4900000000000002E-14</v>
      </c>
      <c r="I438" s="2">
        <v>0.98250409800000005</v>
      </c>
      <c r="J438" s="2">
        <v>8.0799999999999995E-11</v>
      </c>
      <c r="K438" s="2">
        <f t="shared" si="6"/>
        <v>8.9565084999999933E-2</v>
      </c>
      <c r="L438" s="2" t="b">
        <v>1</v>
      </c>
      <c r="M438" s="36" t="s">
        <v>85</v>
      </c>
    </row>
    <row r="439" spans="1:13" x14ac:dyDescent="0.25">
      <c r="A439" s="2" t="s">
        <v>1399</v>
      </c>
      <c r="B439" s="2" t="s">
        <v>1399</v>
      </c>
      <c r="C439" s="2">
        <v>7.2766666669999998</v>
      </c>
      <c r="D439" s="2">
        <v>10.99666667</v>
      </c>
      <c r="E439" s="2">
        <v>7.3766666670000003</v>
      </c>
      <c r="F439" s="2">
        <v>10.81</v>
      </c>
      <c r="G439" s="2">
        <v>0.62907509800000005</v>
      </c>
      <c r="H439" s="2">
        <v>2.34E-5</v>
      </c>
      <c r="I439" s="2">
        <v>0.53971583300000003</v>
      </c>
      <c r="J439" s="2">
        <v>5.6599999999999999E-4</v>
      </c>
      <c r="K439" s="2">
        <f t="shared" si="6"/>
        <v>8.9359265000000021E-2</v>
      </c>
      <c r="L439" s="2" t="b">
        <v>1</v>
      </c>
      <c r="M439" s="36" t="s">
        <v>85</v>
      </c>
    </row>
    <row r="440" spans="1:13" x14ac:dyDescent="0.25">
      <c r="A440" s="2" t="s">
        <v>1432</v>
      </c>
      <c r="B440" s="2" t="s">
        <v>1432</v>
      </c>
      <c r="C440" s="2">
        <v>108.4866667</v>
      </c>
      <c r="D440" s="2">
        <v>182.53666670000001</v>
      </c>
      <c r="E440" s="2">
        <v>81.543333329999996</v>
      </c>
      <c r="F440" s="2">
        <v>133.62333330000001</v>
      </c>
      <c r="G440" s="2">
        <v>0.776148685</v>
      </c>
      <c r="H440" s="2">
        <v>4.49E-10</v>
      </c>
      <c r="I440" s="2">
        <v>0.68698355499999997</v>
      </c>
      <c r="J440" s="2">
        <v>5.6899999999999997E-7</v>
      </c>
      <c r="K440" s="2">
        <f t="shared" si="6"/>
        <v>8.9165130000000037E-2</v>
      </c>
      <c r="L440" s="2" t="b">
        <v>1</v>
      </c>
      <c r="M440" s="36" t="s">
        <v>85</v>
      </c>
    </row>
    <row r="441" spans="1:13" x14ac:dyDescent="0.25">
      <c r="A441" s="2" t="s">
        <v>1358</v>
      </c>
      <c r="B441" s="2" t="s">
        <v>1357</v>
      </c>
      <c r="C441" s="2">
        <v>1.243333333</v>
      </c>
      <c r="D441" s="2">
        <v>2.3866666670000001</v>
      </c>
      <c r="E441" s="2">
        <v>1.3733333329999999</v>
      </c>
      <c r="F441" s="2">
        <v>2.556666667</v>
      </c>
      <c r="G441" s="2">
        <v>0.978129048</v>
      </c>
      <c r="H441" s="2">
        <v>2.8401730000000001E-3</v>
      </c>
      <c r="I441" s="2">
        <v>0.88916454</v>
      </c>
      <c r="J441" s="2">
        <v>7.6599999999999997E-4</v>
      </c>
      <c r="K441" s="2">
        <f t="shared" si="6"/>
        <v>8.8964507999999998E-2</v>
      </c>
      <c r="L441" s="2" t="b">
        <v>1</v>
      </c>
      <c r="M441" s="36" t="s">
        <v>85</v>
      </c>
    </row>
    <row r="442" spans="1:13" x14ac:dyDescent="0.25">
      <c r="A442" s="2" t="s">
        <v>1435</v>
      </c>
      <c r="B442" s="2" t="s">
        <v>1435</v>
      </c>
      <c r="C442" s="2">
        <v>34.19</v>
      </c>
      <c r="D442" s="2">
        <v>48.756666670000001</v>
      </c>
      <c r="E442" s="2">
        <v>34.72666667</v>
      </c>
      <c r="F442" s="2">
        <v>48.126666669999999</v>
      </c>
      <c r="G442" s="2">
        <v>0.54485006300000005</v>
      </c>
      <c r="H442" s="2">
        <v>5.3399999999999997E-4</v>
      </c>
      <c r="I442" s="2">
        <v>0.45596586099999997</v>
      </c>
      <c r="J442" s="2">
        <v>1.0472258E-2</v>
      </c>
      <c r="K442" s="2">
        <f t="shared" si="6"/>
        <v>8.8884202000000079E-2</v>
      </c>
      <c r="L442" s="2" t="b">
        <v>1</v>
      </c>
      <c r="M442" s="36" t="s">
        <v>85</v>
      </c>
    </row>
    <row r="443" spans="1:13" x14ac:dyDescent="0.25">
      <c r="A443" s="2" t="s">
        <v>484</v>
      </c>
      <c r="B443" s="2" t="s">
        <v>483</v>
      </c>
      <c r="C443" s="2">
        <v>1.3133333330000001</v>
      </c>
      <c r="D443" s="2">
        <v>5.3733333329999997</v>
      </c>
      <c r="E443" s="2">
        <v>1.21</v>
      </c>
      <c r="F443" s="2">
        <v>4.8233333329999999</v>
      </c>
      <c r="G443" s="2">
        <v>2.0646622610000001</v>
      </c>
      <c r="H443" s="2">
        <v>4.55E-24</v>
      </c>
      <c r="I443" s="2">
        <v>1.975908365</v>
      </c>
      <c r="J443" s="2">
        <v>2.0800000000000001E-18</v>
      </c>
      <c r="K443" s="2">
        <f t="shared" si="6"/>
        <v>8.8753896000000054E-2</v>
      </c>
      <c r="L443" s="2" t="b">
        <v>1</v>
      </c>
      <c r="M443" s="36" t="s">
        <v>85</v>
      </c>
    </row>
    <row r="444" spans="1:13" x14ac:dyDescent="0.25">
      <c r="A444" s="2" t="s">
        <v>97</v>
      </c>
      <c r="B444" s="2" t="s">
        <v>96</v>
      </c>
      <c r="C444" s="2">
        <v>7.5433333329999996</v>
      </c>
      <c r="D444" s="2">
        <v>19.616666670000001</v>
      </c>
      <c r="E444" s="2">
        <v>7.0333333329999999</v>
      </c>
      <c r="F444" s="2">
        <v>17.75333333</v>
      </c>
      <c r="G444" s="2">
        <v>1.408590172</v>
      </c>
      <c r="H444" s="2">
        <v>2.2E-16</v>
      </c>
      <c r="I444" s="2">
        <v>1.3203074699999999</v>
      </c>
      <c r="J444" s="2">
        <v>6.4299999999999997E-19</v>
      </c>
      <c r="K444" s="2">
        <f t="shared" si="6"/>
        <v>8.8282702000000102E-2</v>
      </c>
      <c r="L444" s="2" t="b">
        <v>1</v>
      </c>
      <c r="M444" s="36" t="s">
        <v>85</v>
      </c>
    </row>
    <row r="445" spans="1:13" x14ac:dyDescent="0.25">
      <c r="A445" s="2" t="s">
        <v>1605</v>
      </c>
      <c r="B445" s="2" t="s">
        <v>1605</v>
      </c>
      <c r="C445" s="2">
        <v>16.276666670000001</v>
      </c>
      <c r="D445" s="2">
        <v>27.956666670000001</v>
      </c>
      <c r="E445" s="2">
        <v>13.686666669999999</v>
      </c>
      <c r="F445" s="2">
        <v>23.073333330000001</v>
      </c>
      <c r="G445" s="2">
        <v>0.81566835800000004</v>
      </c>
      <c r="H445" s="2">
        <v>5.8100000000000003E-6</v>
      </c>
      <c r="I445" s="2">
        <v>0.727525164</v>
      </c>
      <c r="J445" s="2">
        <v>2.0100000000000001E-4</v>
      </c>
      <c r="K445" s="2">
        <f t="shared" si="6"/>
        <v>8.8143194000000036E-2</v>
      </c>
      <c r="L445" s="2" t="b">
        <v>1</v>
      </c>
      <c r="M445" s="36" t="s">
        <v>85</v>
      </c>
    </row>
    <row r="446" spans="1:13" x14ac:dyDescent="0.25">
      <c r="A446" s="2" t="s">
        <v>296</v>
      </c>
      <c r="B446" s="2" t="s">
        <v>296</v>
      </c>
      <c r="C446" s="2">
        <v>6.6366666670000001</v>
      </c>
      <c r="D446" s="2">
        <v>22.813333329999999</v>
      </c>
      <c r="E446" s="2">
        <v>6.8333333329999997</v>
      </c>
      <c r="F446" s="2">
        <v>22.963333330000001</v>
      </c>
      <c r="G446" s="2">
        <v>1.8021787069999999</v>
      </c>
      <c r="H446" s="2">
        <v>1.84E-20</v>
      </c>
      <c r="I446" s="2">
        <v>1.714171076</v>
      </c>
      <c r="J446" s="2">
        <v>3.88E-4</v>
      </c>
      <c r="K446" s="2">
        <f t="shared" si="6"/>
        <v>8.8007630999999975E-2</v>
      </c>
      <c r="L446" s="2" t="b">
        <v>1</v>
      </c>
      <c r="M446" s="36" t="s">
        <v>85</v>
      </c>
    </row>
    <row r="447" spans="1:13" x14ac:dyDescent="0.25">
      <c r="A447" s="2" t="s">
        <v>1154</v>
      </c>
      <c r="B447" s="2" t="s">
        <v>1154</v>
      </c>
      <c r="C447" s="2">
        <v>21.006666670000001</v>
      </c>
      <c r="D447" s="2">
        <v>44.66333333</v>
      </c>
      <c r="E447" s="2">
        <v>20.52333333</v>
      </c>
      <c r="F447" s="2">
        <v>42.41</v>
      </c>
      <c r="G447" s="2">
        <v>1.1477059789999999</v>
      </c>
      <c r="H447" s="2">
        <v>3.8700000000000002E-18</v>
      </c>
      <c r="I447" s="2">
        <v>1.06005894</v>
      </c>
      <c r="J447" s="2">
        <v>6.29E-10</v>
      </c>
      <c r="K447" s="2">
        <f t="shared" si="6"/>
        <v>8.7647038999999927E-2</v>
      </c>
      <c r="L447" s="2" t="b">
        <v>1</v>
      </c>
      <c r="M447" s="36" t="s">
        <v>85</v>
      </c>
    </row>
    <row r="448" spans="1:13" x14ac:dyDescent="0.25">
      <c r="A448" s="2" t="s">
        <v>732</v>
      </c>
      <c r="B448" s="2" t="s">
        <v>731</v>
      </c>
      <c r="C448" s="2">
        <v>29.92</v>
      </c>
      <c r="D448" s="2">
        <v>108.65</v>
      </c>
      <c r="E448" s="2">
        <v>24.02</v>
      </c>
      <c r="F448" s="2">
        <v>84.856666669999996</v>
      </c>
      <c r="G448" s="2">
        <v>1.8942758850000001</v>
      </c>
      <c r="H448" s="2">
        <v>3.8099999999999997E-37</v>
      </c>
      <c r="I448" s="2">
        <v>1.806756866</v>
      </c>
      <c r="J448" s="2">
        <v>1.3100000000000001E-36</v>
      </c>
      <c r="K448" s="2">
        <f t="shared" si="6"/>
        <v>8.7519019000000142E-2</v>
      </c>
      <c r="L448" s="2" t="b">
        <v>1</v>
      </c>
      <c r="M448" s="36" t="s">
        <v>85</v>
      </c>
    </row>
    <row r="449" spans="1:13" x14ac:dyDescent="0.25">
      <c r="A449" s="2" t="s">
        <v>179</v>
      </c>
      <c r="B449" s="2" t="s">
        <v>178</v>
      </c>
      <c r="C449" s="2">
        <v>7.6566666669999996</v>
      </c>
      <c r="D449" s="2">
        <v>14.88</v>
      </c>
      <c r="E449" s="2">
        <v>9.4033333330000008</v>
      </c>
      <c r="F449" s="2">
        <v>17.926666669999999</v>
      </c>
      <c r="G449" s="2">
        <v>1.043828754</v>
      </c>
      <c r="H449" s="2">
        <v>2.2900000000000001E-10</v>
      </c>
      <c r="I449" s="2">
        <v>0.95639665799999996</v>
      </c>
      <c r="J449" s="2">
        <v>9.0600000000000004E-8</v>
      </c>
      <c r="K449" s="2">
        <f t="shared" si="6"/>
        <v>8.7432096000000015E-2</v>
      </c>
      <c r="L449" s="2" t="b">
        <v>1</v>
      </c>
      <c r="M449" s="36" t="s">
        <v>85</v>
      </c>
    </row>
    <row r="450" spans="1:13" x14ac:dyDescent="0.25">
      <c r="A450" s="2" t="s">
        <v>313</v>
      </c>
      <c r="B450" s="2" t="s">
        <v>312</v>
      </c>
      <c r="C450" s="2">
        <v>17.346666670000001</v>
      </c>
      <c r="D450" s="2">
        <v>60.576666670000002</v>
      </c>
      <c r="E450" s="2">
        <v>15.86</v>
      </c>
      <c r="F450" s="2">
        <v>54.02</v>
      </c>
      <c r="G450" s="2">
        <v>1.8377868900000001</v>
      </c>
      <c r="H450" s="2">
        <v>5.3600000000000003E-54</v>
      </c>
      <c r="I450" s="2">
        <v>1.7507395370000001</v>
      </c>
      <c r="J450" s="2">
        <v>6E-34</v>
      </c>
      <c r="K450" s="2">
        <f t="shared" si="6"/>
        <v>8.7047352999999994E-2</v>
      </c>
      <c r="L450" s="2" t="b">
        <v>1</v>
      </c>
      <c r="M450" s="36" t="s">
        <v>85</v>
      </c>
    </row>
    <row r="451" spans="1:13" x14ac:dyDescent="0.25">
      <c r="A451" s="2" t="s">
        <v>678</v>
      </c>
      <c r="B451" s="2" t="s">
        <v>678</v>
      </c>
      <c r="C451" s="2">
        <v>2.6133333329999999</v>
      </c>
      <c r="D451" s="2">
        <v>4.1866666669999999</v>
      </c>
      <c r="E451" s="2">
        <v>2.6233333330000002</v>
      </c>
      <c r="F451" s="2">
        <v>4.09</v>
      </c>
      <c r="G451" s="2">
        <v>0.713421415</v>
      </c>
      <c r="H451" s="2">
        <v>2.935572E-3</v>
      </c>
      <c r="I451" s="2">
        <v>0.62676082700000002</v>
      </c>
      <c r="J451" s="2">
        <v>3.5086539999999999E-3</v>
      </c>
      <c r="K451" s="2">
        <f t="shared" si="6"/>
        <v>8.6660587999999983E-2</v>
      </c>
      <c r="L451" s="2" t="b">
        <v>1</v>
      </c>
      <c r="M451" s="36" t="s">
        <v>85</v>
      </c>
    </row>
    <row r="452" spans="1:13" x14ac:dyDescent="0.25">
      <c r="A452" s="2" t="s">
        <v>722</v>
      </c>
      <c r="B452" s="2" t="s">
        <v>721</v>
      </c>
      <c r="C452" s="2">
        <v>32.206666669999997</v>
      </c>
      <c r="D452" s="2">
        <v>142.24</v>
      </c>
      <c r="E452" s="2">
        <v>30.93</v>
      </c>
      <c r="F452" s="2">
        <v>134.22666670000001</v>
      </c>
      <c r="G452" s="2">
        <v>2.1725807879999999</v>
      </c>
      <c r="H452" s="2">
        <v>1.1299999999999999E-43</v>
      </c>
      <c r="I452" s="2">
        <v>2.0863771309999999</v>
      </c>
      <c r="J452" s="2">
        <v>1.83E-40</v>
      </c>
      <c r="K452" s="2">
        <f t="shared" si="6"/>
        <v>8.6203656999999989E-2</v>
      </c>
      <c r="L452" s="2" t="b">
        <v>1</v>
      </c>
      <c r="M452" s="36" t="s">
        <v>85</v>
      </c>
    </row>
    <row r="453" spans="1:13" x14ac:dyDescent="0.25">
      <c r="A453" s="2" t="s">
        <v>343</v>
      </c>
      <c r="B453" s="2" t="s">
        <v>343</v>
      </c>
      <c r="C453" s="2">
        <v>102.36333329999999</v>
      </c>
      <c r="D453" s="2">
        <v>146.13666670000001</v>
      </c>
      <c r="E453" s="2">
        <v>102.95</v>
      </c>
      <c r="F453" s="2">
        <v>143.3833333</v>
      </c>
      <c r="G453" s="2">
        <v>0.54734862399999995</v>
      </c>
      <c r="H453" s="2">
        <v>3.9100000000000002E-5</v>
      </c>
      <c r="I453" s="2">
        <v>0.461362259</v>
      </c>
      <c r="J453" s="2">
        <v>5.8109249999999998E-3</v>
      </c>
      <c r="K453" s="2">
        <f t="shared" ref="K453:K516" si="7">G453-I453</f>
        <v>8.5986364999999954E-2</v>
      </c>
      <c r="L453" s="2" t="b">
        <v>1</v>
      </c>
      <c r="M453" s="36" t="s">
        <v>85</v>
      </c>
    </row>
    <row r="454" spans="1:13" x14ac:dyDescent="0.25">
      <c r="A454" s="2" t="s">
        <v>905</v>
      </c>
      <c r="B454" s="2" t="s">
        <v>904</v>
      </c>
      <c r="C454" s="2">
        <v>55.576666670000002</v>
      </c>
      <c r="D454" s="2">
        <v>76.136666669999997</v>
      </c>
      <c r="E454" s="2">
        <v>51.686666670000001</v>
      </c>
      <c r="F454" s="2">
        <v>68.883333329999999</v>
      </c>
      <c r="G454" s="2">
        <v>0.48512143099999999</v>
      </c>
      <c r="H454" s="2">
        <v>1.8699999999999999E-4</v>
      </c>
      <c r="I454" s="2">
        <v>0.39919969300000002</v>
      </c>
      <c r="J454" s="2">
        <v>9.4266039999999999E-3</v>
      </c>
      <c r="K454" s="2">
        <f t="shared" si="7"/>
        <v>8.592173799999997E-2</v>
      </c>
      <c r="L454" s="2" t="b">
        <v>1</v>
      </c>
      <c r="M454" s="36" t="s">
        <v>85</v>
      </c>
    </row>
    <row r="455" spans="1:13" x14ac:dyDescent="0.25">
      <c r="A455" s="2" t="s">
        <v>566</v>
      </c>
      <c r="B455" s="2" t="s">
        <v>565</v>
      </c>
      <c r="C455" s="2">
        <v>32.44</v>
      </c>
      <c r="D455" s="2">
        <v>42.183333330000004</v>
      </c>
      <c r="E455" s="2">
        <v>32.363333330000003</v>
      </c>
      <c r="F455" s="2">
        <v>40.813333329999999</v>
      </c>
      <c r="G455" s="2">
        <v>0.412676869</v>
      </c>
      <c r="H455" s="2">
        <v>5.2820289999999997E-3</v>
      </c>
      <c r="I455" s="2">
        <v>0.32683196399999997</v>
      </c>
      <c r="J455" s="2">
        <v>1.7480651999999999E-2</v>
      </c>
      <c r="K455" s="2">
        <f t="shared" si="7"/>
        <v>8.5844905000000027E-2</v>
      </c>
      <c r="L455" s="2" t="b">
        <v>0</v>
      </c>
      <c r="M455" s="36" t="s">
        <v>85</v>
      </c>
    </row>
    <row r="456" spans="1:13" x14ac:dyDescent="0.25">
      <c r="A456" s="2" t="s">
        <v>973</v>
      </c>
      <c r="B456" s="2" t="s">
        <v>973</v>
      </c>
      <c r="C456" s="2">
        <v>16.28</v>
      </c>
      <c r="D456" s="2">
        <v>23.93333333</v>
      </c>
      <c r="E456" s="2">
        <v>17.303333330000001</v>
      </c>
      <c r="F456" s="2">
        <v>24.803333330000001</v>
      </c>
      <c r="G456" s="2">
        <v>0.58984428799999999</v>
      </c>
      <c r="H456" s="2">
        <v>1.22E-5</v>
      </c>
      <c r="I456" s="2">
        <v>0.50404622799999999</v>
      </c>
      <c r="J456" s="2">
        <v>1.687614E-3</v>
      </c>
      <c r="K456" s="2">
        <f t="shared" si="7"/>
        <v>8.5798060000000009E-2</v>
      </c>
      <c r="L456" s="2" t="b">
        <v>0</v>
      </c>
      <c r="M456" s="36" t="s">
        <v>85</v>
      </c>
    </row>
    <row r="457" spans="1:13" x14ac:dyDescent="0.25">
      <c r="A457" s="2" t="s">
        <v>1608</v>
      </c>
      <c r="B457" s="2" t="s">
        <v>1607</v>
      </c>
      <c r="C457" s="2">
        <v>12.036666670000001</v>
      </c>
      <c r="D457" s="2">
        <v>19.940000000000001</v>
      </c>
      <c r="E457" s="2">
        <v>12.54</v>
      </c>
      <c r="F457" s="2">
        <v>20.18333333</v>
      </c>
      <c r="G457" s="2">
        <v>0.76039257699999996</v>
      </c>
      <c r="H457" s="2">
        <v>1.6099999999999999E-8</v>
      </c>
      <c r="I457" s="2">
        <v>0.674721613</v>
      </c>
      <c r="J457" s="2">
        <v>4.2699999999999999E-8</v>
      </c>
      <c r="K457" s="2">
        <f t="shared" si="7"/>
        <v>8.5670963999999961E-2</v>
      </c>
      <c r="L457" s="2" t="b">
        <v>1</v>
      </c>
      <c r="M457" s="36" t="s">
        <v>85</v>
      </c>
    </row>
    <row r="458" spans="1:13" x14ac:dyDescent="0.25">
      <c r="A458" s="2" t="s">
        <v>1443</v>
      </c>
      <c r="B458" s="2" t="s">
        <v>1442</v>
      </c>
      <c r="C458" s="2">
        <v>19.326666670000002</v>
      </c>
      <c r="D458" s="2">
        <v>29.803333330000001</v>
      </c>
      <c r="E458" s="2">
        <v>18.846666670000001</v>
      </c>
      <c r="F458" s="2">
        <v>28.286666669999999</v>
      </c>
      <c r="G458" s="2">
        <v>0.65785170800000003</v>
      </c>
      <c r="H458" s="2">
        <v>2.6899999999999999E-8</v>
      </c>
      <c r="I458" s="2">
        <v>0.57226151599999997</v>
      </c>
      <c r="J458" s="2">
        <v>2.8200000000000001E-5</v>
      </c>
      <c r="K458" s="2">
        <f t="shared" si="7"/>
        <v>8.5590192000000065E-2</v>
      </c>
      <c r="L458" s="2" t="b">
        <v>1</v>
      </c>
      <c r="M458" s="36" t="s">
        <v>85</v>
      </c>
    </row>
    <row r="459" spans="1:13" x14ac:dyDescent="0.25">
      <c r="A459" s="2" t="s">
        <v>730</v>
      </c>
      <c r="B459" s="2" t="s">
        <v>729</v>
      </c>
      <c r="C459" s="2">
        <v>9.0766666669999996</v>
      </c>
      <c r="D459" s="2">
        <v>51.686666670000001</v>
      </c>
      <c r="E459" s="2">
        <v>7.0533333330000003</v>
      </c>
      <c r="F459" s="2">
        <v>39.236666669999998</v>
      </c>
      <c r="G459" s="2">
        <v>2.5443989120000001</v>
      </c>
      <c r="H459" s="2">
        <v>3.2000000000000002E-67</v>
      </c>
      <c r="I459" s="2">
        <v>2.459392485</v>
      </c>
      <c r="J459" s="2">
        <v>5.0200000000000003E-40</v>
      </c>
      <c r="K459" s="2">
        <f t="shared" si="7"/>
        <v>8.5006427000000162E-2</v>
      </c>
      <c r="L459" s="2" t="b">
        <v>1</v>
      </c>
      <c r="M459" s="36" t="s">
        <v>85</v>
      </c>
    </row>
    <row r="460" spans="1:13" x14ac:dyDescent="0.25">
      <c r="A460" s="2" t="s">
        <v>815</v>
      </c>
      <c r="B460" s="2" t="s">
        <v>814</v>
      </c>
      <c r="C460" s="2">
        <v>93.61</v>
      </c>
      <c r="D460" s="2">
        <v>138.65666669999999</v>
      </c>
      <c r="E460" s="2">
        <v>87.886666669999997</v>
      </c>
      <c r="F460" s="2">
        <v>128.1733333</v>
      </c>
      <c r="G460" s="2">
        <v>0.60231396999999998</v>
      </c>
      <c r="H460" s="2">
        <v>1.3200000000000001E-6</v>
      </c>
      <c r="I460" s="2">
        <v>0.51762713900000001</v>
      </c>
      <c r="J460" s="2">
        <v>3.914407E-3</v>
      </c>
      <c r="K460" s="2">
        <f t="shared" si="7"/>
        <v>8.4686830999999962E-2</v>
      </c>
      <c r="L460" s="2" t="b">
        <v>1</v>
      </c>
      <c r="M460" s="36" t="s">
        <v>85</v>
      </c>
    </row>
    <row r="461" spans="1:13" x14ac:dyDescent="0.25">
      <c r="A461" s="2" t="s">
        <v>1332</v>
      </c>
      <c r="B461" s="2" t="s">
        <v>1331</v>
      </c>
      <c r="C461" s="2">
        <v>22.56</v>
      </c>
      <c r="D461" s="2">
        <v>33.613333330000003</v>
      </c>
      <c r="E461" s="2">
        <v>22.04666667</v>
      </c>
      <c r="F461" s="2">
        <v>31.99</v>
      </c>
      <c r="G461" s="2">
        <v>0.60836343299999995</v>
      </c>
      <c r="H461" s="2">
        <v>7.1600000000000001E-7</v>
      </c>
      <c r="I461" s="2">
        <v>0.52418522099999998</v>
      </c>
      <c r="J461" s="2">
        <v>9.0699999999999996E-5</v>
      </c>
      <c r="K461" s="2">
        <f t="shared" si="7"/>
        <v>8.4178211999999975E-2</v>
      </c>
      <c r="L461" s="2" t="b">
        <v>0</v>
      </c>
      <c r="M461" s="36" t="s">
        <v>85</v>
      </c>
    </row>
    <row r="462" spans="1:13" x14ac:dyDescent="0.25">
      <c r="A462" s="2" t="s">
        <v>115</v>
      </c>
      <c r="B462" s="2" t="s">
        <v>115</v>
      </c>
      <c r="C462" s="2">
        <v>10.82</v>
      </c>
      <c r="D462" s="2">
        <v>24.33</v>
      </c>
      <c r="E462" s="2">
        <v>8.2899999999999991</v>
      </c>
      <c r="F462" s="2">
        <v>18.22666667</v>
      </c>
      <c r="G462" s="2">
        <v>1.201898366</v>
      </c>
      <c r="H462" s="2">
        <v>5.2899999999999997E-13</v>
      </c>
      <c r="I462" s="2">
        <v>1.1183692080000001</v>
      </c>
      <c r="J462" s="2">
        <v>9.0899999999999996E-10</v>
      </c>
      <c r="K462" s="2">
        <f t="shared" si="7"/>
        <v>8.3529157999999937E-2</v>
      </c>
      <c r="L462" s="2" t="b">
        <v>0</v>
      </c>
      <c r="M462" s="36" t="s">
        <v>85</v>
      </c>
    </row>
    <row r="463" spans="1:13" x14ac:dyDescent="0.25">
      <c r="A463" s="2" t="s">
        <v>1560</v>
      </c>
      <c r="B463" s="2" t="s">
        <v>1560</v>
      </c>
      <c r="C463" s="2">
        <v>5.443333333</v>
      </c>
      <c r="D463" s="2">
        <v>13.18333333</v>
      </c>
      <c r="E463" s="2">
        <v>4.4366666669999999</v>
      </c>
      <c r="F463" s="2">
        <v>10.516666669999999</v>
      </c>
      <c r="G463" s="2">
        <v>1.312178413</v>
      </c>
      <c r="H463" s="2">
        <v>7.4600000000000005E-15</v>
      </c>
      <c r="I463" s="2">
        <v>1.2295134729999999</v>
      </c>
      <c r="J463" s="2">
        <v>2.94E-12</v>
      </c>
      <c r="K463" s="2">
        <f t="shared" si="7"/>
        <v>8.2664940000000131E-2</v>
      </c>
      <c r="L463" s="2" t="b">
        <v>1</v>
      </c>
      <c r="M463" s="36" t="s">
        <v>85</v>
      </c>
    </row>
    <row r="464" spans="1:13" x14ac:dyDescent="0.25">
      <c r="A464" s="2" t="s">
        <v>1604</v>
      </c>
      <c r="B464" s="2" t="s">
        <v>1603</v>
      </c>
      <c r="C464" s="2">
        <v>39.04</v>
      </c>
      <c r="D464" s="2">
        <v>80.52</v>
      </c>
      <c r="E464" s="2">
        <v>39.54</v>
      </c>
      <c r="F464" s="2">
        <v>79.78</v>
      </c>
      <c r="G464" s="2">
        <v>1.0831558370000001</v>
      </c>
      <c r="H464" s="2">
        <v>3.3499999999999999E-13</v>
      </c>
      <c r="I464" s="2">
        <v>1.000769751</v>
      </c>
      <c r="J464" s="2">
        <v>1.81E-9</v>
      </c>
      <c r="K464" s="2">
        <f t="shared" si="7"/>
        <v>8.2386086000000081E-2</v>
      </c>
      <c r="L464" s="2" t="b">
        <v>1</v>
      </c>
      <c r="M464" s="36" t="s">
        <v>85</v>
      </c>
    </row>
    <row r="465" spans="1:13" x14ac:dyDescent="0.25">
      <c r="A465" s="2" t="s">
        <v>229</v>
      </c>
      <c r="B465" s="2" t="s">
        <v>229</v>
      </c>
      <c r="C465" s="2">
        <v>2.963333333</v>
      </c>
      <c r="D465" s="2">
        <v>13.49333333</v>
      </c>
      <c r="E465" s="2">
        <v>2.5633333330000001</v>
      </c>
      <c r="F465" s="2">
        <v>11.426666669999999</v>
      </c>
      <c r="G465" s="2">
        <v>2.2214258340000002</v>
      </c>
      <c r="H465" s="2">
        <v>1.0699999999999999E-30</v>
      </c>
      <c r="I465" s="2">
        <v>2.1394682810000001</v>
      </c>
      <c r="J465" s="2">
        <v>1.13E-28</v>
      </c>
      <c r="K465" s="2">
        <f t="shared" si="7"/>
        <v>8.1957553000000072E-2</v>
      </c>
      <c r="L465" s="2" t="b">
        <v>1</v>
      </c>
      <c r="M465" s="36" t="s">
        <v>85</v>
      </c>
    </row>
    <row r="466" spans="1:13" x14ac:dyDescent="0.25">
      <c r="A466" s="2" t="s">
        <v>897</v>
      </c>
      <c r="B466" s="2" t="s">
        <v>896</v>
      </c>
      <c r="C466" s="2">
        <v>18.02</v>
      </c>
      <c r="D466" s="2">
        <v>24.75333333</v>
      </c>
      <c r="E466" s="2">
        <v>18.239999999999998</v>
      </c>
      <c r="F466" s="2">
        <v>24.563333329999999</v>
      </c>
      <c r="G466" s="2">
        <v>0.492162557</v>
      </c>
      <c r="H466" s="2">
        <v>8.8800000000000001E-4</v>
      </c>
      <c r="I466" s="2">
        <v>0.41070976300000001</v>
      </c>
      <c r="J466" s="2">
        <v>1.0934948E-2</v>
      </c>
      <c r="K466" s="2">
        <f t="shared" si="7"/>
        <v>8.1452793999999995E-2</v>
      </c>
      <c r="L466" s="2" t="b">
        <v>0</v>
      </c>
      <c r="M466" s="36" t="s">
        <v>85</v>
      </c>
    </row>
    <row r="467" spans="1:13" x14ac:dyDescent="0.25">
      <c r="A467" s="2" t="s">
        <v>1406</v>
      </c>
      <c r="B467" s="2" t="s">
        <v>1406</v>
      </c>
      <c r="C467" s="2">
        <v>1.096666667</v>
      </c>
      <c r="D467" s="2">
        <v>4.4366666669999999</v>
      </c>
      <c r="E467" s="2">
        <v>0.823333333</v>
      </c>
      <c r="F467" s="2">
        <v>3.403333333</v>
      </c>
      <c r="G467" s="2">
        <v>2.0687642730000002</v>
      </c>
      <c r="H467" s="2">
        <v>2.8149640000000001E-3</v>
      </c>
      <c r="I467" s="2">
        <v>1.987799992</v>
      </c>
      <c r="J467" s="2">
        <v>1.3797813000000001E-2</v>
      </c>
      <c r="K467" s="2">
        <f t="shared" si="7"/>
        <v>8.0964281000000193E-2</v>
      </c>
      <c r="L467" s="2" t="b">
        <v>1</v>
      </c>
      <c r="M467" s="36" t="s">
        <v>85</v>
      </c>
    </row>
    <row r="468" spans="1:13" x14ac:dyDescent="0.25">
      <c r="A468" s="2" t="s">
        <v>921</v>
      </c>
      <c r="B468" s="2" t="s">
        <v>921</v>
      </c>
      <c r="C468" s="2">
        <v>2.3966666669999999</v>
      </c>
      <c r="D468" s="2">
        <v>4.596666667</v>
      </c>
      <c r="E468" s="2">
        <v>2.0299999999999998</v>
      </c>
      <c r="F468" s="2">
        <v>3.7933333330000001</v>
      </c>
      <c r="G468" s="2">
        <v>0.96409204999999998</v>
      </c>
      <c r="H468" s="2">
        <v>6.7199999999999996E-4</v>
      </c>
      <c r="I468" s="2">
        <v>0.88341235100000004</v>
      </c>
      <c r="J468" s="2">
        <v>2.2912121000000001E-2</v>
      </c>
      <c r="K468" s="2">
        <f t="shared" si="7"/>
        <v>8.0679698999999938E-2</v>
      </c>
      <c r="L468" s="2" t="b">
        <v>0</v>
      </c>
      <c r="M468" s="36" t="s">
        <v>85</v>
      </c>
    </row>
    <row r="469" spans="1:13" x14ac:dyDescent="0.25">
      <c r="A469" s="2" t="s">
        <v>800</v>
      </c>
      <c r="B469" s="2" t="s">
        <v>800</v>
      </c>
      <c r="C469" s="2">
        <v>34.6</v>
      </c>
      <c r="D469" s="2">
        <v>53.283333329999998</v>
      </c>
      <c r="E469" s="2">
        <v>33.686666670000001</v>
      </c>
      <c r="F469" s="2">
        <v>50.686666670000001</v>
      </c>
      <c r="G469" s="2">
        <v>0.65660270899999995</v>
      </c>
      <c r="H469" s="2">
        <v>1.0800000000000001E-8</v>
      </c>
      <c r="I469" s="2">
        <v>0.57618934700000002</v>
      </c>
      <c r="J469" s="2">
        <v>2.96E-7</v>
      </c>
      <c r="K469" s="2">
        <f t="shared" si="7"/>
        <v>8.0413361999999933E-2</v>
      </c>
      <c r="L469" s="2" t="b">
        <v>0</v>
      </c>
      <c r="M469" s="36" t="s">
        <v>85</v>
      </c>
    </row>
    <row r="470" spans="1:13" x14ac:dyDescent="0.25">
      <c r="A470" s="2" t="s">
        <v>1597</v>
      </c>
      <c r="B470" s="2" t="s">
        <v>1597</v>
      </c>
      <c r="C470" s="2">
        <v>48.73</v>
      </c>
      <c r="D470" s="2">
        <v>99.796666669999993</v>
      </c>
      <c r="E470" s="2">
        <v>33.333333330000002</v>
      </c>
      <c r="F470" s="2">
        <v>65.343333329999993</v>
      </c>
      <c r="G470" s="2">
        <v>1.0700974430000001</v>
      </c>
      <c r="H470" s="2">
        <v>1.4900000000000002E-11</v>
      </c>
      <c r="I470" s="2">
        <v>0.98987043500000005</v>
      </c>
      <c r="J470" s="2">
        <v>4.8500000000000002E-6</v>
      </c>
      <c r="K470" s="2">
        <f t="shared" si="7"/>
        <v>8.0227008000000044E-2</v>
      </c>
      <c r="L470" s="2" t="b">
        <v>1</v>
      </c>
      <c r="M470" s="36" t="s">
        <v>85</v>
      </c>
    </row>
    <row r="471" spans="1:13" x14ac:dyDescent="0.25">
      <c r="A471" s="2" t="s">
        <v>221</v>
      </c>
      <c r="B471" s="2" t="s">
        <v>220</v>
      </c>
      <c r="C471" s="2">
        <v>13.74</v>
      </c>
      <c r="D471" s="2">
        <v>19.446666669999999</v>
      </c>
      <c r="E471" s="2">
        <v>11.82</v>
      </c>
      <c r="F471" s="2">
        <v>16.420000000000002</v>
      </c>
      <c r="G471" s="2">
        <v>0.53653299099999996</v>
      </c>
      <c r="H471" s="2">
        <v>1.1498070000000001E-3</v>
      </c>
      <c r="I471" s="2">
        <v>0.45658180900000001</v>
      </c>
      <c r="J471" s="2">
        <v>1.515583E-2</v>
      </c>
      <c r="K471" s="2">
        <f t="shared" si="7"/>
        <v>7.9951181999999954E-2</v>
      </c>
      <c r="L471" s="2" t="b">
        <v>0</v>
      </c>
      <c r="M471" s="36" t="s">
        <v>85</v>
      </c>
    </row>
    <row r="472" spans="1:13" x14ac:dyDescent="0.25">
      <c r="A472" s="2" t="s">
        <v>1493</v>
      </c>
      <c r="B472" s="2" t="s">
        <v>1493</v>
      </c>
      <c r="C472" s="2">
        <v>10.01333333</v>
      </c>
      <c r="D472" s="2">
        <v>13.25333333</v>
      </c>
      <c r="E472" s="2">
        <v>9.4533333329999998</v>
      </c>
      <c r="F472" s="2">
        <v>12.23</v>
      </c>
      <c r="G472" s="2">
        <v>0.43806826100000001</v>
      </c>
      <c r="H472" s="2">
        <v>8.0322269999999994E-3</v>
      </c>
      <c r="I472" s="2">
        <v>0.35817461</v>
      </c>
      <c r="J472" s="2">
        <v>3.6035722999999999E-2</v>
      </c>
      <c r="K472" s="2">
        <f t="shared" si="7"/>
        <v>7.989365100000001E-2</v>
      </c>
      <c r="L472" s="2" t="b">
        <v>0</v>
      </c>
      <c r="M472" s="36" t="s">
        <v>85</v>
      </c>
    </row>
    <row r="473" spans="1:13" x14ac:dyDescent="0.25">
      <c r="A473" s="2" t="s">
        <v>1394</v>
      </c>
      <c r="B473" s="2" t="s">
        <v>1393</v>
      </c>
      <c r="C473" s="2">
        <v>56.696666669999999</v>
      </c>
      <c r="D473" s="2">
        <v>81.623333329999994</v>
      </c>
      <c r="E473" s="2">
        <v>55.896666670000002</v>
      </c>
      <c r="F473" s="2">
        <v>78.66</v>
      </c>
      <c r="G473" s="2">
        <v>0.558499411</v>
      </c>
      <c r="H473" s="2">
        <v>6.5700000000000002E-7</v>
      </c>
      <c r="I473" s="2">
        <v>0.47935764199999997</v>
      </c>
      <c r="J473" s="2">
        <v>3.4499999999999998E-4</v>
      </c>
      <c r="K473" s="2">
        <f t="shared" si="7"/>
        <v>7.9141769000000028E-2</v>
      </c>
      <c r="L473" s="2" t="b">
        <v>0</v>
      </c>
      <c r="M473" s="36" t="s">
        <v>85</v>
      </c>
    </row>
    <row r="474" spans="1:13" x14ac:dyDescent="0.25">
      <c r="A474" s="2" t="s">
        <v>1312</v>
      </c>
      <c r="B474" s="2" t="s">
        <v>1311</v>
      </c>
      <c r="C474" s="2">
        <v>18.93333333</v>
      </c>
      <c r="D474" s="2">
        <v>29.34</v>
      </c>
      <c r="E474" s="2">
        <v>17.956666670000001</v>
      </c>
      <c r="F474" s="2">
        <v>27.19</v>
      </c>
      <c r="G474" s="2">
        <v>0.66364792699999997</v>
      </c>
      <c r="H474" s="2">
        <v>4.63E-7</v>
      </c>
      <c r="I474" s="2">
        <v>0.58567981099999999</v>
      </c>
      <c r="J474" s="2">
        <v>1.6200000000000001E-5</v>
      </c>
      <c r="K474" s="2">
        <f t="shared" si="7"/>
        <v>7.7968115999999976E-2</v>
      </c>
      <c r="L474" s="2" t="b">
        <v>0</v>
      </c>
      <c r="M474" s="36" t="s">
        <v>85</v>
      </c>
    </row>
    <row r="475" spans="1:13" x14ac:dyDescent="0.25">
      <c r="A475" s="2" t="s">
        <v>1625</v>
      </c>
      <c r="B475" s="2" t="s">
        <v>1624</v>
      </c>
      <c r="C475" s="2">
        <v>157.3966667</v>
      </c>
      <c r="D475" s="2">
        <v>214.21</v>
      </c>
      <c r="E475" s="2">
        <v>150.87666669999999</v>
      </c>
      <c r="F475" s="2">
        <v>201.07</v>
      </c>
      <c r="G475" s="2">
        <v>0.47720061200000002</v>
      </c>
      <c r="H475" s="2">
        <v>4.1144490000000001E-3</v>
      </c>
      <c r="I475" s="2">
        <v>0.399945306</v>
      </c>
      <c r="J475" s="2">
        <v>3.9373409999999996E-3</v>
      </c>
      <c r="K475" s="2">
        <f t="shared" si="7"/>
        <v>7.7255306000000024E-2</v>
      </c>
      <c r="L475" s="2" t="b">
        <v>0</v>
      </c>
      <c r="M475" s="36" t="s">
        <v>85</v>
      </c>
    </row>
    <row r="476" spans="1:13" x14ac:dyDescent="0.25">
      <c r="A476" s="2" t="s">
        <v>238</v>
      </c>
      <c r="B476" s="2" t="s">
        <v>238</v>
      </c>
      <c r="C476" s="2">
        <v>11.83333333</v>
      </c>
      <c r="D476" s="2">
        <v>16.28</v>
      </c>
      <c r="E476" s="2">
        <v>11.85</v>
      </c>
      <c r="F476" s="2">
        <v>16.026666670000001</v>
      </c>
      <c r="G476" s="2">
        <v>0.49931513300000002</v>
      </c>
      <c r="H476" s="2">
        <v>7.5199999999999996E-4</v>
      </c>
      <c r="I476" s="2">
        <v>0.42253982699999998</v>
      </c>
      <c r="J476" s="2">
        <v>1.1022667E-2</v>
      </c>
      <c r="K476" s="2">
        <f t="shared" si="7"/>
        <v>7.6775306000000043E-2</v>
      </c>
      <c r="L476" s="2" t="b">
        <v>1</v>
      </c>
      <c r="M476" s="36" t="s">
        <v>85</v>
      </c>
    </row>
    <row r="477" spans="1:13" x14ac:dyDescent="0.25">
      <c r="A477" s="2" t="s">
        <v>583</v>
      </c>
      <c r="B477" s="2" t="s">
        <v>582</v>
      </c>
      <c r="C477" s="2">
        <v>6.7466666670000004</v>
      </c>
      <c r="D477" s="2">
        <v>8.9933333330000007</v>
      </c>
      <c r="E477" s="2">
        <v>7.1833333330000002</v>
      </c>
      <c r="F477" s="2">
        <v>9.3566666670000007</v>
      </c>
      <c r="G477" s="2">
        <v>0.46307714999999999</v>
      </c>
      <c r="H477" s="2">
        <v>1.277109E-3</v>
      </c>
      <c r="I477" s="2">
        <v>0.38652476600000002</v>
      </c>
      <c r="J477" s="2">
        <v>1.4785698999999999E-2</v>
      </c>
      <c r="K477" s="2">
        <f t="shared" si="7"/>
        <v>7.6552383999999973E-2</v>
      </c>
      <c r="L477" s="2" t="b">
        <v>1</v>
      </c>
      <c r="M477" s="36" t="s">
        <v>85</v>
      </c>
    </row>
    <row r="478" spans="1:13" x14ac:dyDescent="0.25">
      <c r="A478" s="2" t="s">
        <v>1236</v>
      </c>
      <c r="B478" s="2" t="s">
        <v>1236</v>
      </c>
      <c r="C478" s="2">
        <v>4.8</v>
      </c>
      <c r="D478" s="2">
        <v>10.473333330000001</v>
      </c>
      <c r="E478" s="2">
        <v>4.4266666670000001</v>
      </c>
      <c r="F478" s="2">
        <v>9.6333333329999995</v>
      </c>
      <c r="G478" s="2">
        <v>1.1578385229999999</v>
      </c>
      <c r="H478" s="2">
        <v>2.0299999999999998E-9</v>
      </c>
      <c r="I478" s="2">
        <v>1.0821053970000001</v>
      </c>
      <c r="J478" s="2">
        <v>8.98E-9</v>
      </c>
      <c r="K478" s="2">
        <f t="shared" si="7"/>
        <v>7.5733125999999817E-2</v>
      </c>
      <c r="L478" s="2" t="b">
        <v>1</v>
      </c>
      <c r="M478" s="36" t="s">
        <v>85</v>
      </c>
    </row>
    <row r="479" spans="1:13" x14ac:dyDescent="0.25">
      <c r="A479" s="2" t="s">
        <v>1637</v>
      </c>
      <c r="B479" s="2" t="s">
        <v>1636</v>
      </c>
      <c r="C479" s="2">
        <v>10.573333330000001</v>
      </c>
      <c r="D479" s="2">
        <v>15.27333333</v>
      </c>
      <c r="E479" s="2">
        <v>10.463333329999999</v>
      </c>
      <c r="F479" s="2">
        <v>14.823333330000001</v>
      </c>
      <c r="G479" s="2">
        <v>0.56482656399999998</v>
      </c>
      <c r="H479" s="2">
        <v>5.5699999999999999E-4</v>
      </c>
      <c r="I479" s="2">
        <v>0.48925145799999997</v>
      </c>
      <c r="J479" s="2">
        <v>2.1041850000000002E-3</v>
      </c>
      <c r="K479" s="2">
        <f t="shared" si="7"/>
        <v>7.5575106000000003E-2</v>
      </c>
      <c r="L479" s="2" t="b">
        <v>1</v>
      </c>
      <c r="M479" s="36" t="s">
        <v>85</v>
      </c>
    </row>
    <row r="480" spans="1:13" x14ac:dyDescent="0.25">
      <c r="A480" s="2" t="s">
        <v>1048</v>
      </c>
      <c r="B480" s="2" t="s">
        <v>1047</v>
      </c>
      <c r="C480" s="2">
        <v>10.776666669999999</v>
      </c>
      <c r="D480" s="2">
        <v>21.79666667</v>
      </c>
      <c r="E480" s="2">
        <v>9.17</v>
      </c>
      <c r="F480" s="2">
        <v>18.326666670000002</v>
      </c>
      <c r="G480" s="2">
        <v>1.050840907</v>
      </c>
      <c r="H480" s="2">
        <v>3.0800000000000002E-10</v>
      </c>
      <c r="I480" s="2">
        <v>0.975649506</v>
      </c>
      <c r="J480" s="2">
        <v>7.4799999999999997E-7</v>
      </c>
      <c r="K480" s="2">
        <f t="shared" si="7"/>
        <v>7.5191400999999991E-2</v>
      </c>
      <c r="L480" s="2" t="b">
        <v>1</v>
      </c>
      <c r="M480" s="36" t="s">
        <v>85</v>
      </c>
    </row>
    <row r="481" spans="1:13" x14ac:dyDescent="0.25">
      <c r="A481" s="2" t="s">
        <v>1226</v>
      </c>
      <c r="B481" s="2" t="s">
        <v>1225</v>
      </c>
      <c r="C481" s="2">
        <v>8.39</v>
      </c>
      <c r="D481" s="2">
        <v>24.99666667</v>
      </c>
      <c r="E481" s="2">
        <v>7.8433333330000004</v>
      </c>
      <c r="F481" s="2">
        <v>22.923333329999998</v>
      </c>
      <c r="G481" s="2">
        <v>1.6067863520000001</v>
      </c>
      <c r="H481" s="2">
        <v>1.6699999999999999E-23</v>
      </c>
      <c r="I481" s="2">
        <v>1.5318597380000001</v>
      </c>
      <c r="J481" s="2">
        <v>1.61E-25</v>
      </c>
      <c r="K481" s="2">
        <f t="shared" si="7"/>
        <v>7.4926614000000002E-2</v>
      </c>
      <c r="L481" s="2" t="b">
        <v>1</v>
      </c>
      <c r="M481" s="36" t="s">
        <v>85</v>
      </c>
    </row>
    <row r="482" spans="1:13" x14ac:dyDescent="0.25">
      <c r="A482" s="2" t="s">
        <v>1201</v>
      </c>
      <c r="B482" s="2" t="s">
        <v>1200</v>
      </c>
      <c r="C482" s="2">
        <v>84.673333330000006</v>
      </c>
      <c r="D482" s="2">
        <v>144.18666669999999</v>
      </c>
      <c r="E482" s="2">
        <v>73.993333329999999</v>
      </c>
      <c r="F482" s="2">
        <v>124.9833333</v>
      </c>
      <c r="G482" s="2">
        <v>0.80181183700000003</v>
      </c>
      <c r="H482" s="2">
        <v>2.3000000000000001E-8</v>
      </c>
      <c r="I482" s="2">
        <v>0.72711852200000004</v>
      </c>
      <c r="J482" s="2">
        <v>1.0300000000000001E-6</v>
      </c>
      <c r="K482" s="2">
        <f t="shared" si="7"/>
        <v>7.4693314999999982E-2</v>
      </c>
      <c r="L482" s="2" t="b">
        <v>1</v>
      </c>
      <c r="M482" s="36" t="s">
        <v>85</v>
      </c>
    </row>
    <row r="483" spans="1:13" x14ac:dyDescent="0.25">
      <c r="A483" s="2" t="s">
        <v>1157</v>
      </c>
      <c r="B483" s="2" t="s">
        <v>1157</v>
      </c>
      <c r="C483" s="2">
        <v>12.383333329999999</v>
      </c>
      <c r="D483" s="2">
        <v>23.866666670000001</v>
      </c>
      <c r="E483" s="2">
        <v>12.846666669999999</v>
      </c>
      <c r="F483" s="2">
        <v>24.206666670000001</v>
      </c>
      <c r="G483" s="2">
        <v>1.0040377700000001</v>
      </c>
      <c r="H483" s="2">
        <v>1.1499999999999999E-13</v>
      </c>
      <c r="I483" s="2">
        <v>0.93005518600000003</v>
      </c>
      <c r="J483" s="2">
        <v>8.4400000000000001E-11</v>
      </c>
      <c r="K483" s="2">
        <f t="shared" si="7"/>
        <v>7.3982584000000018E-2</v>
      </c>
      <c r="L483" s="2" t="b">
        <v>1</v>
      </c>
      <c r="M483" s="36" t="s">
        <v>85</v>
      </c>
    </row>
    <row r="484" spans="1:13" x14ac:dyDescent="0.25">
      <c r="A484" s="2" t="s">
        <v>108</v>
      </c>
      <c r="B484" s="2" t="s">
        <v>108</v>
      </c>
      <c r="C484" s="2">
        <v>35.11</v>
      </c>
      <c r="D484" s="2">
        <v>66.19</v>
      </c>
      <c r="E484" s="2">
        <v>24.083333329999999</v>
      </c>
      <c r="F484" s="2">
        <v>48.986666669999998</v>
      </c>
      <c r="G484" s="2">
        <v>0.92077737500000001</v>
      </c>
      <c r="H484" s="2">
        <v>2.6599999999999999E-6</v>
      </c>
      <c r="I484" s="2">
        <v>0.84681230100000005</v>
      </c>
      <c r="J484" s="2">
        <v>3.8299999999999999E-4</v>
      </c>
      <c r="K484" s="2">
        <f t="shared" si="7"/>
        <v>7.3965073999999964E-2</v>
      </c>
      <c r="L484" s="2" t="b">
        <v>1</v>
      </c>
      <c r="M484" s="36" t="s">
        <v>85</v>
      </c>
    </row>
    <row r="485" spans="1:13" x14ac:dyDescent="0.25">
      <c r="A485" s="2" t="s">
        <v>1541</v>
      </c>
      <c r="B485" s="2" t="s">
        <v>1540</v>
      </c>
      <c r="C485" s="2">
        <v>15.446666670000001</v>
      </c>
      <c r="D485" s="2">
        <v>23.49666667</v>
      </c>
      <c r="E485" s="2">
        <v>16.100000000000001</v>
      </c>
      <c r="F485" s="2">
        <v>24.133333329999999</v>
      </c>
      <c r="G485" s="2">
        <v>0.62448536300000002</v>
      </c>
      <c r="H485" s="2">
        <v>1.04E-5</v>
      </c>
      <c r="I485" s="2">
        <v>0.550814625</v>
      </c>
      <c r="J485" s="2">
        <v>2.8800000000000001E-4</v>
      </c>
      <c r="K485" s="2">
        <f t="shared" si="7"/>
        <v>7.3670738000000013E-2</v>
      </c>
      <c r="L485" s="2" t="b">
        <v>1</v>
      </c>
      <c r="M485" s="36" t="s">
        <v>85</v>
      </c>
    </row>
    <row r="486" spans="1:13" x14ac:dyDescent="0.25">
      <c r="A486" s="2" t="s">
        <v>838</v>
      </c>
      <c r="B486" s="2" t="s">
        <v>838</v>
      </c>
      <c r="C486" s="2">
        <v>14.25666667</v>
      </c>
      <c r="D486" s="2">
        <v>25.26</v>
      </c>
      <c r="E486" s="2">
        <v>13.403333330000001</v>
      </c>
      <c r="F486" s="2">
        <v>23.38666667</v>
      </c>
      <c r="G486" s="2">
        <v>0.85855113100000002</v>
      </c>
      <c r="H486" s="2">
        <v>5.4699999999999997E-10</v>
      </c>
      <c r="I486" s="2">
        <v>0.78498373200000005</v>
      </c>
      <c r="J486" s="2">
        <v>3.5199999999999998E-8</v>
      </c>
      <c r="K486" s="2">
        <f t="shared" si="7"/>
        <v>7.3567398999999978E-2</v>
      </c>
      <c r="L486" s="2" t="b">
        <v>1</v>
      </c>
      <c r="M486" s="36" t="s">
        <v>85</v>
      </c>
    </row>
    <row r="487" spans="1:13" x14ac:dyDescent="0.25">
      <c r="A487" s="2" t="s">
        <v>1116</v>
      </c>
      <c r="B487" s="2" t="s">
        <v>1115</v>
      </c>
      <c r="C487" s="2">
        <v>22.846666670000001</v>
      </c>
      <c r="D487" s="2">
        <v>32.51</v>
      </c>
      <c r="E487" s="2">
        <v>22.143333330000001</v>
      </c>
      <c r="F487" s="2">
        <v>30.97666667</v>
      </c>
      <c r="G487" s="2">
        <v>0.54324366499999999</v>
      </c>
      <c r="H487" s="2">
        <v>2.3799999999999999E-5</v>
      </c>
      <c r="I487" s="2">
        <v>0.47003213700000002</v>
      </c>
      <c r="J487" s="2">
        <v>8.5999999999999998E-4</v>
      </c>
      <c r="K487" s="2">
        <f t="shared" si="7"/>
        <v>7.321152799999997E-2</v>
      </c>
      <c r="L487" s="2" t="b">
        <v>1</v>
      </c>
      <c r="M487" s="36" t="s">
        <v>85</v>
      </c>
    </row>
    <row r="488" spans="1:13" x14ac:dyDescent="0.25">
      <c r="A488" s="2" t="s">
        <v>1377</v>
      </c>
      <c r="B488" s="2" t="s">
        <v>1376</v>
      </c>
      <c r="C488" s="2">
        <v>0.83333333300000001</v>
      </c>
      <c r="D488" s="2">
        <v>5.766666667</v>
      </c>
      <c r="E488" s="2">
        <v>0.78333333299999997</v>
      </c>
      <c r="F488" s="2">
        <v>5.33</v>
      </c>
      <c r="G488" s="2">
        <v>2.8244927390000001</v>
      </c>
      <c r="H488" s="2">
        <v>6.3099999999999996E-37</v>
      </c>
      <c r="I488" s="2">
        <v>2.7514290190000001</v>
      </c>
      <c r="J488" s="2">
        <v>7.0800000000000002E-31</v>
      </c>
      <c r="K488" s="2">
        <f t="shared" si="7"/>
        <v>7.3063719999999943E-2</v>
      </c>
      <c r="L488" s="2" t="b">
        <v>1</v>
      </c>
      <c r="M488" s="36" t="s">
        <v>85</v>
      </c>
    </row>
    <row r="489" spans="1:13" x14ac:dyDescent="0.25">
      <c r="A489" s="2" t="s">
        <v>715</v>
      </c>
      <c r="B489" s="2" t="s">
        <v>715</v>
      </c>
      <c r="C489" s="2">
        <v>43.386666669999997</v>
      </c>
      <c r="D489" s="2">
        <v>110.46</v>
      </c>
      <c r="E489" s="2">
        <v>33.84333333</v>
      </c>
      <c r="F489" s="2">
        <v>86.013333329999995</v>
      </c>
      <c r="G489" s="2">
        <v>1.386937519</v>
      </c>
      <c r="H489" s="2">
        <v>3.9400000000000003E-21</v>
      </c>
      <c r="I489" s="2">
        <v>1.314206545</v>
      </c>
      <c r="J489" s="2">
        <v>2.1400000000000001E-15</v>
      </c>
      <c r="K489" s="2">
        <f t="shared" si="7"/>
        <v>7.2730973999999948E-2</v>
      </c>
      <c r="L489" s="2" t="b">
        <v>1</v>
      </c>
      <c r="M489" s="36" t="s">
        <v>85</v>
      </c>
    </row>
    <row r="490" spans="1:13" x14ac:dyDescent="0.25">
      <c r="A490" s="2" t="s">
        <v>889</v>
      </c>
      <c r="B490" s="2" t="s">
        <v>888</v>
      </c>
      <c r="C490" s="2">
        <v>61.98</v>
      </c>
      <c r="D490" s="2">
        <v>47.756666670000001</v>
      </c>
      <c r="E490" s="2">
        <v>73.203333330000007</v>
      </c>
      <c r="F490" s="2">
        <v>55.45</v>
      </c>
      <c r="G490" s="2">
        <v>-0.35837760600000002</v>
      </c>
      <c r="H490" s="2">
        <v>4.3575903999999999E-2</v>
      </c>
      <c r="I490" s="2">
        <v>-0.43084116300000003</v>
      </c>
      <c r="J490" s="2">
        <v>6.3618759999999998E-3</v>
      </c>
      <c r="K490" s="2">
        <f t="shared" si="7"/>
        <v>7.2463557000000012E-2</v>
      </c>
      <c r="L490" s="2" t="b">
        <v>0</v>
      </c>
      <c r="M490" s="36" t="s">
        <v>85</v>
      </c>
    </row>
    <row r="491" spans="1:13" x14ac:dyDescent="0.25">
      <c r="A491" s="2" t="s">
        <v>1277</v>
      </c>
      <c r="B491" s="2" t="s">
        <v>1276</v>
      </c>
      <c r="C491" s="2">
        <v>3.0433333330000001</v>
      </c>
      <c r="D491" s="2">
        <v>7.596666667</v>
      </c>
      <c r="E491" s="2">
        <v>3.503333333</v>
      </c>
      <c r="F491" s="2">
        <v>8.67</v>
      </c>
      <c r="G491" s="2">
        <v>1.3527424729999999</v>
      </c>
      <c r="H491" s="2">
        <v>2.12E-6</v>
      </c>
      <c r="I491" s="2">
        <v>1.280854223</v>
      </c>
      <c r="J491" s="2">
        <v>1.4300000000000001E-6</v>
      </c>
      <c r="K491" s="2">
        <f t="shared" si="7"/>
        <v>7.1888249999999987E-2</v>
      </c>
      <c r="L491" s="2" t="b">
        <v>1</v>
      </c>
      <c r="M491" s="36" t="s">
        <v>85</v>
      </c>
    </row>
    <row r="492" spans="1:13" x14ac:dyDescent="0.25">
      <c r="A492" s="2" t="s">
        <v>1291</v>
      </c>
      <c r="B492" s="2" t="s">
        <v>1291</v>
      </c>
      <c r="C492" s="2">
        <v>10.676666669999999</v>
      </c>
      <c r="D492" s="2">
        <v>16.690000000000001</v>
      </c>
      <c r="E492" s="2">
        <v>9.0433333329999996</v>
      </c>
      <c r="F492" s="2">
        <v>13.9</v>
      </c>
      <c r="G492" s="2">
        <v>0.67771604799999996</v>
      </c>
      <c r="H492" s="2">
        <v>3.4100000000000002E-5</v>
      </c>
      <c r="I492" s="2">
        <v>0.60587584000000005</v>
      </c>
      <c r="J492" s="2">
        <v>1.3956470000000001E-3</v>
      </c>
      <c r="K492" s="2">
        <f t="shared" si="7"/>
        <v>7.1840207999999905E-2</v>
      </c>
      <c r="L492" s="2" t="b">
        <v>0</v>
      </c>
      <c r="M492" s="36" t="s">
        <v>85</v>
      </c>
    </row>
    <row r="493" spans="1:13" x14ac:dyDescent="0.25">
      <c r="A493" s="2" t="s">
        <v>1173</v>
      </c>
      <c r="B493" s="2" t="s">
        <v>1173</v>
      </c>
      <c r="C493" s="2">
        <v>1.01</v>
      </c>
      <c r="D493" s="2">
        <v>6.1666666670000003</v>
      </c>
      <c r="E493" s="2">
        <v>0.85333333300000003</v>
      </c>
      <c r="F493" s="2">
        <v>5.15</v>
      </c>
      <c r="G493" s="2">
        <v>2.65027868</v>
      </c>
      <c r="H493" s="2">
        <v>3.5300000000000002E-27</v>
      </c>
      <c r="I493" s="2">
        <v>2.5784813519999998</v>
      </c>
      <c r="J493" s="2">
        <v>4.79E-24</v>
      </c>
      <c r="K493" s="2">
        <f t="shared" si="7"/>
        <v>7.179732800000016E-2</v>
      </c>
      <c r="L493" s="2" t="b">
        <v>1</v>
      </c>
      <c r="M493" s="36" t="s">
        <v>85</v>
      </c>
    </row>
    <row r="494" spans="1:13" x14ac:dyDescent="0.25">
      <c r="A494" s="2" t="s">
        <v>264</v>
      </c>
      <c r="B494" s="2" t="s">
        <v>263</v>
      </c>
      <c r="C494" s="2">
        <v>28.826666670000002</v>
      </c>
      <c r="D494" s="2">
        <v>40.846666669999998</v>
      </c>
      <c r="E494" s="2">
        <v>26.38666667</v>
      </c>
      <c r="F494" s="2">
        <v>36.813333329999999</v>
      </c>
      <c r="G494" s="2">
        <v>0.53356330100000005</v>
      </c>
      <c r="H494" s="2">
        <v>8.9400000000000005E-5</v>
      </c>
      <c r="I494" s="2">
        <v>0.46217098499999998</v>
      </c>
      <c r="J494" s="2">
        <v>7.3996110000000004E-3</v>
      </c>
      <c r="K494" s="2">
        <f t="shared" si="7"/>
        <v>7.1392316000000067E-2</v>
      </c>
      <c r="L494" s="2" t="b">
        <v>1</v>
      </c>
      <c r="M494" s="36" t="s">
        <v>85</v>
      </c>
    </row>
    <row r="495" spans="1:13" x14ac:dyDescent="0.25">
      <c r="A495" s="2" t="s">
        <v>986</v>
      </c>
      <c r="B495" s="2" t="s">
        <v>986</v>
      </c>
      <c r="C495" s="2">
        <v>16.196666669999999</v>
      </c>
      <c r="D495" s="2">
        <v>91.753333330000004</v>
      </c>
      <c r="E495" s="2">
        <v>15.05666667</v>
      </c>
      <c r="F495" s="2">
        <v>79.026666669999997</v>
      </c>
      <c r="G495" s="2">
        <v>2.5669838129999998</v>
      </c>
      <c r="H495" s="2">
        <v>7.46E-79</v>
      </c>
      <c r="I495" s="2">
        <v>2.4958762650000001</v>
      </c>
      <c r="J495" s="2">
        <v>1.8400000000000001E-47</v>
      </c>
      <c r="K495" s="2">
        <f t="shared" si="7"/>
        <v>7.1107547999999632E-2</v>
      </c>
      <c r="L495" s="2" t="b">
        <v>1</v>
      </c>
      <c r="M495" s="36" t="s">
        <v>85</v>
      </c>
    </row>
    <row r="496" spans="1:13" x14ac:dyDescent="0.25">
      <c r="A496" s="2" t="s">
        <v>271</v>
      </c>
      <c r="B496" s="2" t="s">
        <v>271</v>
      </c>
      <c r="C496" s="2">
        <v>4.306666667</v>
      </c>
      <c r="D496" s="2">
        <v>7.5433333329999996</v>
      </c>
      <c r="E496" s="2">
        <v>3.6566666670000001</v>
      </c>
      <c r="F496" s="2">
        <v>6.3433333330000004</v>
      </c>
      <c r="G496" s="2">
        <v>0.84738988500000001</v>
      </c>
      <c r="H496" s="2">
        <v>1.864098E-3</v>
      </c>
      <c r="I496" s="2">
        <v>0.77641981299999996</v>
      </c>
      <c r="J496" s="2">
        <v>4.7846030000000001E-3</v>
      </c>
      <c r="K496" s="2">
        <f t="shared" si="7"/>
        <v>7.0970072000000051E-2</v>
      </c>
      <c r="L496" s="2" t="b">
        <v>1</v>
      </c>
      <c r="M496" s="36" t="s">
        <v>85</v>
      </c>
    </row>
    <row r="497" spans="1:13" x14ac:dyDescent="0.25">
      <c r="A497" s="2" t="s">
        <v>1273</v>
      </c>
      <c r="B497" s="2" t="s">
        <v>1273</v>
      </c>
      <c r="C497" s="2">
        <v>16.829999999999998</v>
      </c>
      <c r="D497" s="2">
        <v>21.866666670000001</v>
      </c>
      <c r="E497" s="2">
        <v>15</v>
      </c>
      <c r="F497" s="2">
        <v>19.176666669999999</v>
      </c>
      <c r="G497" s="2">
        <v>0.41217761000000003</v>
      </c>
      <c r="H497" s="2">
        <v>1.1902665999999999E-2</v>
      </c>
      <c r="I497" s="2">
        <v>0.34189431999999997</v>
      </c>
      <c r="J497" s="2">
        <v>4.6002670000000002E-2</v>
      </c>
      <c r="K497" s="2">
        <f t="shared" si="7"/>
        <v>7.0283290000000054E-2</v>
      </c>
      <c r="L497" s="2" t="b">
        <v>0</v>
      </c>
      <c r="M497" s="36" t="s">
        <v>85</v>
      </c>
    </row>
    <row r="498" spans="1:13" x14ac:dyDescent="0.25">
      <c r="A498" s="2" t="s">
        <v>488</v>
      </c>
      <c r="B498" s="2" t="s">
        <v>488</v>
      </c>
      <c r="C498" s="2">
        <v>6.4666666670000001</v>
      </c>
      <c r="D498" s="2">
        <v>11.096666669999999</v>
      </c>
      <c r="E498" s="2">
        <v>5.943333333</v>
      </c>
      <c r="F498" s="2">
        <v>10.15666667</v>
      </c>
      <c r="G498" s="2">
        <v>0.81453721599999995</v>
      </c>
      <c r="H498" s="2">
        <v>3.1700000000000001E-6</v>
      </c>
      <c r="I498" s="2">
        <v>0.74480438500000001</v>
      </c>
      <c r="J498" s="2">
        <v>2.4499999999999999E-4</v>
      </c>
      <c r="K498" s="2">
        <f t="shared" si="7"/>
        <v>6.973283099999994E-2</v>
      </c>
      <c r="L498" s="2" t="b">
        <v>1</v>
      </c>
      <c r="M498" s="36" t="s">
        <v>85</v>
      </c>
    </row>
    <row r="499" spans="1:13" x14ac:dyDescent="0.25">
      <c r="A499" s="2" t="s">
        <v>861</v>
      </c>
      <c r="B499" s="2" t="s">
        <v>860</v>
      </c>
      <c r="C499" s="2">
        <v>6.056666667</v>
      </c>
      <c r="D499" s="2">
        <v>46.5</v>
      </c>
      <c r="E499" s="2">
        <v>4.9066666669999996</v>
      </c>
      <c r="F499" s="2">
        <v>37.386666669999997</v>
      </c>
      <c r="G499" s="2">
        <v>2.9800161470000002</v>
      </c>
      <c r="H499" s="2">
        <v>7.6399999999999994E-17</v>
      </c>
      <c r="I499" s="2">
        <v>2.9105038419999998</v>
      </c>
      <c r="J499" s="2">
        <v>1.31E-66</v>
      </c>
      <c r="K499" s="2">
        <f t="shared" si="7"/>
        <v>6.9512305000000385E-2</v>
      </c>
      <c r="L499" s="2" t="b">
        <v>1</v>
      </c>
      <c r="M499" s="36" t="s">
        <v>85</v>
      </c>
    </row>
    <row r="500" spans="1:13" x14ac:dyDescent="0.25">
      <c r="A500" s="2" t="s">
        <v>881</v>
      </c>
      <c r="B500" s="2" t="s">
        <v>880</v>
      </c>
      <c r="C500" s="2">
        <v>10.036666670000001</v>
      </c>
      <c r="D500" s="2">
        <v>25.373333330000001</v>
      </c>
      <c r="E500" s="2">
        <v>10.043333329999999</v>
      </c>
      <c r="F500" s="2">
        <v>25.15</v>
      </c>
      <c r="G500" s="2">
        <v>1.374700896</v>
      </c>
      <c r="H500" s="2">
        <v>1.3800000000000001E-20</v>
      </c>
      <c r="I500" s="2">
        <v>1.30568157</v>
      </c>
      <c r="J500" s="2">
        <v>2.7600000000000001E-21</v>
      </c>
      <c r="K500" s="2">
        <f t="shared" si="7"/>
        <v>6.9019326000000047E-2</v>
      </c>
      <c r="L500" s="2" t="b">
        <v>1</v>
      </c>
      <c r="M500" s="36" t="s">
        <v>85</v>
      </c>
    </row>
    <row r="501" spans="1:13" x14ac:dyDescent="0.25">
      <c r="A501" s="2" t="s">
        <v>720</v>
      </c>
      <c r="B501" s="2" t="s">
        <v>720</v>
      </c>
      <c r="C501" s="2">
        <v>0</v>
      </c>
      <c r="D501" s="2">
        <v>1.02</v>
      </c>
      <c r="E501" s="2">
        <v>0</v>
      </c>
      <c r="F501" s="2">
        <v>1.003333333</v>
      </c>
      <c r="G501" s="2">
        <v>6.7413083780000003</v>
      </c>
      <c r="H501" s="2">
        <v>5.4399999999999996E-6</v>
      </c>
      <c r="I501" s="2">
        <v>6.6736662830000002</v>
      </c>
      <c r="J501" s="2">
        <v>1.6900000000000001E-5</v>
      </c>
      <c r="K501" s="2">
        <f t="shared" si="7"/>
        <v>6.7642095000000069E-2</v>
      </c>
      <c r="L501" s="2" t="b">
        <v>1</v>
      </c>
      <c r="M501" s="36" t="s">
        <v>85</v>
      </c>
    </row>
    <row r="502" spans="1:13" x14ac:dyDescent="0.25">
      <c r="A502" s="2" t="s">
        <v>1345</v>
      </c>
      <c r="B502" s="2" t="s">
        <v>1345</v>
      </c>
      <c r="C502" s="2">
        <v>1.6666666670000001</v>
      </c>
      <c r="D502" s="2">
        <v>30.04666667</v>
      </c>
      <c r="E502" s="2">
        <v>1.1966666669999999</v>
      </c>
      <c r="F502" s="2">
        <v>21.393333330000001</v>
      </c>
      <c r="G502" s="2">
        <v>4.2066182120000004</v>
      </c>
      <c r="H502" s="2">
        <v>1.3E-84</v>
      </c>
      <c r="I502" s="2">
        <v>4.1407018979999997</v>
      </c>
      <c r="J502" s="2">
        <v>1.79E-66</v>
      </c>
      <c r="K502" s="2">
        <f t="shared" si="7"/>
        <v>6.5916314000000753E-2</v>
      </c>
      <c r="L502" s="2" t="b">
        <v>1</v>
      </c>
      <c r="M502" s="36" t="s">
        <v>85</v>
      </c>
    </row>
    <row r="503" spans="1:13" x14ac:dyDescent="0.25">
      <c r="A503" s="2" t="s">
        <v>217</v>
      </c>
      <c r="B503" s="2" t="s">
        <v>216</v>
      </c>
      <c r="C503" s="2">
        <v>79.673333330000006</v>
      </c>
      <c r="D503" s="2">
        <v>98.83666667</v>
      </c>
      <c r="E503" s="2">
        <v>68.67</v>
      </c>
      <c r="F503" s="2">
        <v>84.003333330000004</v>
      </c>
      <c r="G503" s="2">
        <v>0.344674598</v>
      </c>
      <c r="H503" s="2">
        <v>8.0564090000000005E-3</v>
      </c>
      <c r="I503" s="2">
        <v>0.27902874</v>
      </c>
      <c r="J503" s="2">
        <v>3.2700917000000003E-2</v>
      </c>
      <c r="K503" s="2">
        <f t="shared" si="7"/>
        <v>6.5645858000000001E-2</v>
      </c>
      <c r="L503" s="2" t="b">
        <v>1</v>
      </c>
      <c r="M503" s="36" t="s">
        <v>85</v>
      </c>
    </row>
    <row r="504" spans="1:13" x14ac:dyDescent="0.25">
      <c r="A504" s="2" t="s">
        <v>1566</v>
      </c>
      <c r="B504" s="2" t="s">
        <v>1565</v>
      </c>
      <c r="C504" s="2">
        <v>21.15666667</v>
      </c>
      <c r="D504" s="2">
        <v>72.22</v>
      </c>
      <c r="E504" s="2">
        <v>17.46</v>
      </c>
      <c r="F504" s="2">
        <v>58.966666670000002</v>
      </c>
      <c r="G504" s="2">
        <v>1.804250847</v>
      </c>
      <c r="H504" s="2">
        <v>1.38E-47</v>
      </c>
      <c r="I504" s="2">
        <v>1.7395696</v>
      </c>
      <c r="J504" s="2">
        <v>3.9000000000000001E-49</v>
      </c>
      <c r="K504" s="2">
        <f t="shared" si="7"/>
        <v>6.4681246999999997E-2</v>
      </c>
      <c r="L504" s="2" t="b">
        <v>1</v>
      </c>
      <c r="M504" s="36" t="s">
        <v>85</v>
      </c>
    </row>
    <row r="505" spans="1:13" x14ac:dyDescent="0.25">
      <c r="A505" s="2" t="s">
        <v>374</v>
      </c>
      <c r="B505" s="2" t="s">
        <v>373</v>
      </c>
      <c r="C505" s="2">
        <v>13.883333329999999</v>
      </c>
      <c r="D505" s="2">
        <v>42.596666669999998</v>
      </c>
      <c r="E505" s="2">
        <v>8.2533333330000005</v>
      </c>
      <c r="F505" s="2">
        <v>25.436666670000001</v>
      </c>
      <c r="G505" s="2">
        <v>1.650597428</v>
      </c>
      <c r="H505" s="2">
        <v>5.7700000000000003E-21</v>
      </c>
      <c r="I505" s="2">
        <v>1.585938206</v>
      </c>
      <c r="J505" s="2">
        <v>1.0499999999999999E-11</v>
      </c>
      <c r="K505" s="2">
        <f t="shared" si="7"/>
        <v>6.4659221999999961E-2</v>
      </c>
      <c r="L505" s="2" t="b">
        <v>1</v>
      </c>
      <c r="M505" s="36" t="s">
        <v>85</v>
      </c>
    </row>
    <row r="506" spans="1:13" x14ac:dyDescent="0.25">
      <c r="A506" s="2" t="s">
        <v>268</v>
      </c>
      <c r="B506" s="2" t="s">
        <v>268</v>
      </c>
      <c r="C506" s="2">
        <v>45.55</v>
      </c>
      <c r="D506" s="2">
        <v>65.536666670000002</v>
      </c>
      <c r="E506" s="2">
        <v>42.966666670000002</v>
      </c>
      <c r="F506" s="2">
        <v>61.49</v>
      </c>
      <c r="G506" s="2">
        <v>0.56097633599999996</v>
      </c>
      <c r="H506" s="2">
        <v>5.6099999999999997E-6</v>
      </c>
      <c r="I506" s="2">
        <v>0.49633867100000001</v>
      </c>
      <c r="J506" s="2">
        <v>9.1814059999999996E-3</v>
      </c>
      <c r="K506" s="2">
        <f t="shared" si="7"/>
        <v>6.4637664999999955E-2</v>
      </c>
      <c r="L506" s="2" t="b">
        <v>1</v>
      </c>
      <c r="M506" s="36" t="s">
        <v>85</v>
      </c>
    </row>
    <row r="507" spans="1:13" x14ac:dyDescent="0.25">
      <c r="A507" s="2" t="s">
        <v>972</v>
      </c>
      <c r="B507" s="2" t="s">
        <v>971</v>
      </c>
      <c r="C507" s="2">
        <v>6.93</v>
      </c>
      <c r="D507" s="2">
        <v>26.173333329999998</v>
      </c>
      <c r="E507" s="2">
        <v>4.7966666670000002</v>
      </c>
      <c r="F507" s="2">
        <v>18.056666669999998</v>
      </c>
      <c r="G507" s="2">
        <v>1.9525731630000001</v>
      </c>
      <c r="H507" s="2">
        <v>1.5899999999999999E-30</v>
      </c>
      <c r="I507" s="2">
        <v>1.8895676889999999</v>
      </c>
      <c r="J507" s="2">
        <v>2.0499999999999999E-19</v>
      </c>
      <c r="K507" s="2">
        <f t="shared" si="7"/>
        <v>6.3005474000000117E-2</v>
      </c>
      <c r="L507" s="2" t="b">
        <v>1</v>
      </c>
      <c r="M507" s="36" t="s">
        <v>85</v>
      </c>
    </row>
    <row r="508" spans="1:13" x14ac:dyDescent="0.25">
      <c r="A508" s="2" t="s">
        <v>581</v>
      </c>
      <c r="B508" s="2" t="s">
        <v>581</v>
      </c>
      <c r="C508" s="2">
        <v>26.03</v>
      </c>
      <c r="D508" s="2">
        <v>39.536666670000002</v>
      </c>
      <c r="E508" s="2">
        <v>22.97666667</v>
      </c>
      <c r="F508" s="2">
        <v>34.64</v>
      </c>
      <c r="G508" s="2">
        <v>0.63861675699999998</v>
      </c>
      <c r="H508" s="2">
        <v>1.13E-6</v>
      </c>
      <c r="I508" s="2">
        <v>0.57603093999999999</v>
      </c>
      <c r="J508" s="2">
        <v>2.34E-4</v>
      </c>
      <c r="K508" s="2">
        <f t="shared" si="7"/>
        <v>6.2585816999999988E-2</v>
      </c>
      <c r="L508" s="2" t="b">
        <v>1</v>
      </c>
      <c r="M508" s="36" t="s">
        <v>85</v>
      </c>
    </row>
    <row r="509" spans="1:13" x14ac:dyDescent="0.25">
      <c r="A509" s="2" t="s">
        <v>1281</v>
      </c>
      <c r="B509" s="2" t="s">
        <v>1280</v>
      </c>
      <c r="C509" s="2">
        <v>8.2966666670000002</v>
      </c>
      <c r="D509" s="2">
        <v>13.15666667</v>
      </c>
      <c r="E509" s="2">
        <v>7.49</v>
      </c>
      <c r="F509" s="2">
        <v>11.78</v>
      </c>
      <c r="G509" s="2">
        <v>0.70074681400000005</v>
      </c>
      <c r="H509" s="2">
        <v>3.57E-5</v>
      </c>
      <c r="I509" s="2">
        <v>0.63898592700000001</v>
      </c>
      <c r="J509" s="2">
        <v>3.2400000000000001E-4</v>
      </c>
      <c r="K509" s="2">
        <f t="shared" si="7"/>
        <v>6.1760887000000042E-2</v>
      </c>
      <c r="L509" s="2" t="b">
        <v>1</v>
      </c>
      <c r="M509" s="36" t="s">
        <v>85</v>
      </c>
    </row>
    <row r="510" spans="1:13" x14ac:dyDescent="0.25">
      <c r="A510" s="2" t="s">
        <v>554</v>
      </c>
      <c r="B510" s="2" t="s">
        <v>554</v>
      </c>
      <c r="C510" s="2">
        <v>15.133333329999999</v>
      </c>
      <c r="D510" s="2">
        <v>38.526666669999997</v>
      </c>
      <c r="E510" s="2">
        <v>13.99666667</v>
      </c>
      <c r="F510" s="2">
        <v>34.783333329999998</v>
      </c>
      <c r="G510" s="2">
        <v>1.3876807259999999</v>
      </c>
      <c r="H510" s="2">
        <v>8.8499999999999993E-27</v>
      </c>
      <c r="I510" s="2">
        <v>1.3263861320000001</v>
      </c>
      <c r="J510" s="2">
        <v>1.5E-23</v>
      </c>
      <c r="K510" s="2">
        <f t="shared" si="7"/>
        <v>6.1294593999999814E-2</v>
      </c>
      <c r="L510" s="2" t="b">
        <v>1</v>
      </c>
      <c r="M510" s="36" t="s">
        <v>85</v>
      </c>
    </row>
    <row r="511" spans="1:13" x14ac:dyDescent="0.25">
      <c r="A511" s="2" t="s">
        <v>801</v>
      </c>
      <c r="B511" s="2" t="s">
        <v>801</v>
      </c>
      <c r="C511" s="2">
        <v>2.7566666670000002</v>
      </c>
      <c r="D511" s="2">
        <v>5.1866666669999999</v>
      </c>
      <c r="E511" s="2">
        <v>2.423333333</v>
      </c>
      <c r="F511" s="2">
        <v>4.53</v>
      </c>
      <c r="G511" s="2">
        <v>0.94811687099999997</v>
      </c>
      <c r="H511" s="2">
        <v>9.5400000000000001E-6</v>
      </c>
      <c r="I511" s="2">
        <v>0.88711943999999998</v>
      </c>
      <c r="J511" s="2">
        <v>1.9100000000000001E-4</v>
      </c>
      <c r="K511" s="2">
        <f t="shared" si="7"/>
        <v>6.0997430999999991E-2</v>
      </c>
      <c r="L511" s="2" t="b">
        <v>1</v>
      </c>
      <c r="M511" s="36" t="s">
        <v>85</v>
      </c>
    </row>
    <row r="512" spans="1:13" x14ac:dyDescent="0.25">
      <c r="A512" s="2" t="s">
        <v>787</v>
      </c>
      <c r="B512" s="2" t="s">
        <v>787</v>
      </c>
      <c r="C512" s="2">
        <v>28.99666667</v>
      </c>
      <c r="D512" s="2">
        <v>36.633333329999999</v>
      </c>
      <c r="E512" s="2">
        <v>33.03</v>
      </c>
      <c r="F512" s="2">
        <v>41.293333330000003</v>
      </c>
      <c r="G512" s="2">
        <v>0.37163737699999999</v>
      </c>
      <c r="H512" s="2">
        <v>1.1733217000000001E-2</v>
      </c>
      <c r="I512" s="2">
        <v>0.31085990600000002</v>
      </c>
      <c r="J512" s="2">
        <v>2.0610586E-2</v>
      </c>
      <c r="K512" s="2">
        <f t="shared" si="7"/>
        <v>6.0777470999999972E-2</v>
      </c>
      <c r="L512" s="2" t="b">
        <v>0</v>
      </c>
      <c r="M512" s="36" t="s">
        <v>85</v>
      </c>
    </row>
    <row r="513" spans="1:13" x14ac:dyDescent="0.25">
      <c r="A513" s="2" t="s">
        <v>213</v>
      </c>
      <c r="B513" s="2" t="s">
        <v>212</v>
      </c>
      <c r="C513" s="2">
        <v>8.6033333330000001</v>
      </c>
      <c r="D513" s="2">
        <v>13.606666669999999</v>
      </c>
      <c r="E513" s="2">
        <v>7.15</v>
      </c>
      <c r="F513" s="2">
        <v>11.223333330000001</v>
      </c>
      <c r="G513" s="2">
        <v>0.69678506200000001</v>
      </c>
      <c r="H513" s="2">
        <v>1.4899999999999999E-4</v>
      </c>
      <c r="I513" s="2">
        <v>0.636445135</v>
      </c>
      <c r="J513" s="2">
        <v>3.1E-4</v>
      </c>
      <c r="K513" s="2">
        <f t="shared" si="7"/>
        <v>6.0339927000000015E-2</v>
      </c>
      <c r="L513" s="2" t="b">
        <v>1</v>
      </c>
      <c r="M513" s="36" t="s">
        <v>85</v>
      </c>
    </row>
    <row r="514" spans="1:13" x14ac:dyDescent="0.25">
      <c r="A514" s="2" t="s">
        <v>1266</v>
      </c>
      <c r="B514" s="2" t="s">
        <v>1266</v>
      </c>
      <c r="C514" s="2">
        <v>11.356666669999999</v>
      </c>
      <c r="D514" s="2">
        <v>7.82</v>
      </c>
      <c r="E514" s="2">
        <v>12.66</v>
      </c>
      <c r="F514" s="2">
        <v>8.6533333330000008</v>
      </c>
      <c r="G514" s="2">
        <v>-0.50329442400000002</v>
      </c>
      <c r="H514" s="2">
        <v>1.3147241E-2</v>
      </c>
      <c r="I514" s="2">
        <v>-0.56350034800000004</v>
      </c>
      <c r="J514" s="2">
        <v>2.5122199999999999E-3</v>
      </c>
      <c r="K514" s="2">
        <f t="shared" si="7"/>
        <v>6.0205924000000022E-2</v>
      </c>
      <c r="L514" s="2" t="b">
        <v>0</v>
      </c>
      <c r="M514" s="36" t="s">
        <v>85</v>
      </c>
    </row>
    <row r="515" spans="1:13" x14ac:dyDescent="0.25">
      <c r="A515" s="2" t="s">
        <v>997</v>
      </c>
      <c r="B515" s="2" t="s">
        <v>997</v>
      </c>
      <c r="C515" s="2">
        <v>9.0433333329999996</v>
      </c>
      <c r="D515" s="2">
        <v>13.133333329999999</v>
      </c>
      <c r="E515" s="2">
        <v>8.5233333330000001</v>
      </c>
      <c r="F515" s="2">
        <v>12.266666669999999</v>
      </c>
      <c r="G515" s="2">
        <v>0.57241454199999997</v>
      </c>
      <c r="H515" s="2">
        <v>2.2000000000000001E-4</v>
      </c>
      <c r="I515" s="2">
        <v>0.51294468400000004</v>
      </c>
      <c r="J515" s="2">
        <v>2.7916804999999999E-2</v>
      </c>
      <c r="K515" s="2">
        <f t="shared" si="7"/>
        <v>5.9469857999999931E-2</v>
      </c>
      <c r="L515" s="2" t="b">
        <v>0</v>
      </c>
      <c r="M515" s="36" t="s">
        <v>85</v>
      </c>
    </row>
    <row r="516" spans="1:13" x14ac:dyDescent="0.25">
      <c r="A516" s="2" t="s">
        <v>224</v>
      </c>
      <c r="B516" s="2" t="s">
        <v>223</v>
      </c>
      <c r="C516" s="2">
        <v>91.266666670000006</v>
      </c>
      <c r="D516" s="2">
        <v>122.30333330000001</v>
      </c>
      <c r="E516" s="2">
        <v>98.21</v>
      </c>
      <c r="F516" s="2">
        <v>130.03666670000001</v>
      </c>
      <c r="G516" s="2">
        <v>0.45496093100000001</v>
      </c>
      <c r="H516" s="2">
        <v>1.8499999999999999E-5</v>
      </c>
      <c r="I516" s="2">
        <v>0.39559468199999998</v>
      </c>
      <c r="J516" s="2">
        <v>3.7325510000000002E-3</v>
      </c>
      <c r="K516" s="2">
        <f t="shared" si="7"/>
        <v>5.9366249000000038E-2</v>
      </c>
      <c r="L516" s="2" t="b">
        <v>0</v>
      </c>
      <c r="M516" s="36" t="s">
        <v>85</v>
      </c>
    </row>
    <row r="517" spans="1:13" x14ac:dyDescent="0.25">
      <c r="A517" s="2" t="s">
        <v>1403</v>
      </c>
      <c r="B517" s="2" t="s">
        <v>1402</v>
      </c>
      <c r="C517" s="2">
        <v>24.963333330000001</v>
      </c>
      <c r="D517" s="2">
        <v>35.583333330000002</v>
      </c>
      <c r="E517" s="2">
        <v>23.66</v>
      </c>
      <c r="F517" s="2">
        <v>33.596666669999998</v>
      </c>
      <c r="G517" s="2">
        <v>0.55052283099999999</v>
      </c>
      <c r="H517" s="2">
        <v>5.4000000000000001E-4</v>
      </c>
      <c r="I517" s="2">
        <v>0.49123882200000002</v>
      </c>
      <c r="J517" s="2">
        <v>1.6737130000000001E-3</v>
      </c>
      <c r="K517" s="2">
        <f t="shared" ref="K517:K580" si="8">G517-I517</f>
        <v>5.9284008999999971E-2</v>
      </c>
      <c r="L517" s="2" t="b">
        <v>1</v>
      </c>
      <c r="M517" s="36" t="s">
        <v>85</v>
      </c>
    </row>
    <row r="518" spans="1:13" x14ac:dyDescent="0.25">
      <c r="A518" s="2" t="s">
        <v>1538</v>
      </c>
      <c r="B518" s="2" t="s">
        <v>1538</v>
      </c>
      <c r="C518" s="2">
        <v>24.103333330000002</v>
      </c>
      <c r="D518" s="2">
        <v>40.049999999999997</v>
      </c>
      <c r="E518" s="2">
        <v>18.74666667</v>
      </c>
      <c r="F518" s="2">
        <v>30.936666670000001</v>
      </c>
      <c r="G518" s="2">
        <v>0.76810940299999997</v>
      </c>
      <c r="H518" s="2">
        <v>2.0100000000000001E-5</v>
      </c>
      <c r="I518" s="2">
        <v>0.70904417900000005</v>
      </c>
      <c r="J518" s="2">
        <v>1.1900000000000001E-4</v>
      </c>
      <c r="K518" s="2">
        <f t="shared" si="8"/>
        <v>5.9065223999999916E-2</v>
      </c>
      <c r="L518" s="2" t="b">
        <v>1</v>
      </c>
      <c r="M518" s="36" t="s">
        <v>85</v>
      </c>
    </row>
    <row r="519" spans="1:13" x14ac:dyDescent="0.25">
      <c r="A519" s="2" t="s">
        <v>173</v>
      </c>
      <c r="B519" s="2" t="s">
        <v>173</v>
      </c>
      <c r="C519" s="2">
        <v>4.2833333329999999</v>
      </c>
      <c r="D519" s="2">
        <v>7.9733333330000002</v>
      </c>
      <c r="E519" s="2">
        <v>3.9733333329999998</v>
      </c>
      <c r="F519" s="2">
        <v>7.38</v>
      </c>
      <c r="G519" s="2">
        <v>0.93389493599999995</v>
      </c>
      <c r="H519" s="2">
        <v>1.22E-5</v>
      </c>
      <c r="I519" s="2">
        <v>0.87537692199999995</v>
      </c>
      <c r="J519" s="2">
        <v>9.9199999999999999E-5</v>
      </c>
      <c r="K519" s="2">
        <f t="shared" si="8"/>
        <v>5.8518014000000007E-2</v>
      </c>
      <c r="L519" s="2" t="b">
        <v>1</v>
      </c>
      <c r="M519" s="36" t="s">
        <v>85</v>
      </c>
    </row>
    <row r="520" spans="1:13" x14ac:dyDescent="0.25">
      <c r="A520" s="2" t="s">
        <v>419</v>
      </c>
      <c r="B520" s="2" t="s">
        <v>419</v>
      </c>
      <c r="C520" s="2">
        <v>10.58666667</v>
      </c>
      <c r="D520" s="2">
        <v>42.996666670000003</v>
      </c>
      <c r="E520" s="2">
        <v>9.7466666669999995</v>
      </c>
      <c r="F520" s="2">
        <v>39.479999999999997</v>
      </c>
      <c r="G520" s="2">
        <v>2.0569205820000001</v>
      </c>
      <c r="H520" s="2">
        <v>4.2600000000000001E-46</v>
      </c>
      <c r="I520" s="2">
        <v>1.9985503929999999</v>
      </c>
      <c r="J520" s="2">
        <v>4.11E-47</v>
      </c>
      <c r="K520" s="2">
        <f t="shared" si="8"/>
        <v>5.8370189000000128E-2</v>
      </c>
      <c r="L520" s="2" t="b">
        <v>1</v>
      </c>
      <c r="M520" s="36" t="s">
        <v>85</v>
      </c>
    </row>
    <row r="521" spans="1:13" x14ac:dyDescent="0.25">
      <c r="A521" s="2" t="s">
        <v>640</v>
      </c>
      <c r="B521" s="2" t="s">
        <v>639</v>
      </c>
      <c r="C521" s="2">
        <v>22.68333333</v>
      </c>
      <c r="D521" s="2">
        <v>38.346666669999998</v>
      </c>
      <c r="E521" s="2">
        <v>20.896666669999998</v>
      </c>
      <c r="F521" s="2">
        <v>34.950000000000003</v>
      </c>
      <c r="G521" s="2">
        <v>0.78867193099999999</v>
      </c>
      <c r="H521" s="2">
        <v>5.0200000000000002E-10</v>
      </c>
      <c r="I521" s="2">
        <v>0.731154576</v>
      </c>
      <c r="J521" s="2">
        <v>2.33E-9</v>
      </c>
      <c r="K521" s="2">
        <f t="shared" si="8"/>
        <v>5.7517354999999992E-2</v>
      </c>
      <c r="L521" s="2" t="b">
        <v>1</v>
      </c>
      <c r="M521" s="36" t="s">
        <v>85</v>
      </c>
    </row>
    <row r="522" spans="1:13" x14ac:dyDescent="0.25">
      <c r="A522" s="2" t="s">
        <v>752</v>
      </c>
      <c r="B522" s="2" t="s">
        <v>751</v>
      </c>
      <c r="C522" s="2">
        <v>2.64</v>
      </c>
      <c r="D522" s="2">
        <v>5.4</v>
      </c>
      <c r="E522" s="2">
        <v>2.06</v>
      </c>
      <c r="F522" s="2">
        <v>4.2133333329999996</v>
      </c>
      <c r="G522" s="2">
        <v>1.067627696</v>
      </c>
      <c r="H522" s="2">
        <v>5.2400000000000005E-4</v>
      </c>
      <c r="I522" s="2">
        <v>1.010168948</v>
      </c>
      <c r="J522" s="2">
        <v>9.9213249999999999E-3</v>
      </c>
      <c r="K522" s="2">
        <f t="shared" si="8"/>
        <v>5.7458747999999948E-2</v>
      </c>
      <c r="L522" s="2" t="b">
        <v>1</v>
      </c>
      <c r="M522" s="36" t="s">
        <v>85</v>
      </c>
    </row>
    <row r="523" spans="1:13" x14ac:dyDescent="0.25">
      <c r="A523" s="2" t="s">
        <v>1059</v>
      </c>
      <c r="B523" s="2" t="s">
        <v>1059</v>
      </c>
      <c r="C523" s="2">
        <v>13.606666669999999</v>
      </c>
      <c r="D523" s="2">
        <v>18.603333330000002</v>
      </c>
      <c r="E523" s="2">
        <v>12.973333330000001</v>
      </c>
      <c r="F523" s="2">
        <v>17.733333330000001</v>
      </c>
      <c r="G523" s="2">
        <v>0.48733886100000001</v>
      </c>
      <c r="H523" s="2">
        <v>8.3739910000000008E-3</v>
      </c>
      <c r="I523" s="2">
        <v>0.429994557</v>
      </c>
      <c r="J523" s="2">
        <v>2.820456E-2</v>
      </c>
      <c r="K523" s="2">
        <f t="shared" si="8"/>
        <v>5.7344304000000013E-2</v>
      </c>
      <c r="L523" s="2" t="b">
        <v>1</v>
      </c>
      <c r="M523" s="36" t="s">
        <v>85</v>
      </c>
    </row>
    <row r="524" spans="1:13" x14ac:dyDescent="0.25">
      <c r="A524" s="2" t="s">
        <v>631</v>
      </c>
      <c r="B524" s="2" t="s">
        <v>631</v>
      </c>
      <c r="C524" s="2">
        <v>196.36333329999999</v>
      </c>
      <c r="D524" s="2">
        <v>286.95666670000003</v>
      </c>
      <c r="E524" s="2">
        <v>180.66333330000001</v>
      </c>
      <c r="F524" s="2">
        <v>262.9866667</v>
      </c>
      <c r="G524" s="2">
        <v>0.57459213600000003</v>
      </c>
      <c r="H524" s="2">
        <v>5.13E-4</v>
      </c>
      <c r="I524" s="2">
        <v>0.51731632299999997</v>
      </c>
      <c r="J524" s="2">
        <v>5.7200000000000003E-4</v>
      </c>
      <c r="K524" s="2">
        <f t="shared" si="8"/>
        <v>5.7275813000000064E-2</v>
      </c>
      <c r="L524" s="2" t="b">
        <v>1</v>
      </c>
      <c r="M524" s="36" t="s">
        <v>85</v>
      </c>
    </row>
    <row r="525" spans="1:13" x14ac:dyDescent="0.25">
      <c r="A525" s="2" t="s">
        <v>1129</v>
      </c>
      <c r="B525" s="2" t="s">
        <v>1128</v>
      </c>
      <c r="C525" s="2">
        <v>1.086666667</v>
      </c>
      <c r="D525" s="2">
        <v>6.0066666670000002</v>
      </c>
      <c r="E525" s="2">
        <v>0.85666666700000005</v>
      </c>
      <c r="F525" s="2">
        <v>4.75</v>
      </c>
      <c r="G525" s="2">
        <v>2.5057302099999998</v>
      </c>
      <c r="H525" s="2">
        <v>1.1E-22</v>
      </c>
      <c r="I525" s="2">
        <v>2.4487685990000001</v>
      </c>
      <c r="J525" s="2">
        <v>7.0400000000000002E-21</v>
      </c>
      <c r="K525" s="2">
        <f t="shared" si="8"/>
        <v>5.6961610999999746E-2</v>
      </c>
      <c r="L525" s="2" t="b">
        <v>1</v>
      </c>
      <c r="M525" s="36" t="s">
        <v>85</v>
      </c>
    </row>
    <row r="526" spans="1:13" x14ac:dyDescent="0.25">
      <c r="A526" s="2" t="s">
        <v>396</v>
      </c>
      <c r="B526" s="2" t="s">
        <v>395</v>
      </c>
      <c r="C526" s="2">
        <v>0.8</v>
      </c>
      <c r="D526" s="2">
        <v>6.2033333329999998</v>
      </c>
      <c r="E526" s="2">
        <v>0.75666666699999996</v>
      </c>
      <c r="F526" s="2">
        <v>5.81</v>
      </c>
      <c r="G526" s="2">
        <v>2.9937156709999999</v>
      </c>
      <c r="H526" s="2">
        <v>2.5099999999999998E-25</v>
      </c>
      <c r="I526" s="2">
        <v>2.936999422</v>
      </c>
      <c r="J526" s="2">
        <v>5.7499999999999995E-23</v>
      </c>
      <c r="K526" s="2">
        <f t="shared" si="8"/>
        <v>5.6716248999999941E-2</v>
      </c>
      <c r="L526" s="2" t="b">
        <v>1</v>
      </c>
      <c r="M526" s="36" t="s">
        <v>85</v>
      </c>
    </row>
    <row r="527" spans="1:13" x14ac:dyDescent="0.25">
      <c r="A527" s="2" t="s">
        <v>809</v>
      </c>
      <c r="B527" s="2" t="s">
        <v>809</v>
      </c>
      <c r="C527" s="2">
        <v>5.46</v>
      </c>
      <c r="D527" s="2">
        <v>20.91</v>
      </c>
      <c r="E527" s="2">
        <v>5.4533333329999998</v>
      </c>
      <c r="F527" s="2">
        <v>20.07</v>
      </c>
      <c r="G527" s="2">
        <v>1.9542311459999999</v>
      </c>
      <c r="H527" s="2">
        <v>7.0000000000000007E-21</v>
      </c>
      <c r="I527" s="2">
        <v>1.898122512</v>
      </c>
      <c r="J527" s="2">
        <v>3.3699999999999999E-20</v>
      </c>
      <c r="K527" s="2">
        <f t="shared" si="8"/>
        <v>5.610863399999988E-2</v>
      </c>
      <c r="L527" s="2" t="b">
        <v>1</v>
      </c>
      <c r="M527" s="36" t="s">
        <v>85</v>
      </c>
    </row>
    <row r="528" spans="1:13" x14ac:dyDescent="0.25">
      <c r="A528" s="2" t="s">
        <v>1001</v>
      </c>
      <c r="B528" s="2" t="s">
        <v>1000</v>
      </c>
      <c r="C528" s="2">
        <v>5.99</v>
      </c>
      <c r="D528" s="2">
        <v>12.073333330000001</v>
      </c>
      <c r="E528" s="2">
        <v>4.9800000000000004</v>
      </c>
      <c r="F528" s="2">
        <v>10.01333333</v>
      </c>
      <c r="G528" s="2">
        <v>1.0380691200000001</v>
      </c>
      <c r="H528" s="2">
        <v>1.33E-9</v>
      </c>
      <c r="I528" s="2">
        <v>0.98262936700000003</v>
      </c>
      <c r="J528" s="2">
        <v>4.8900000000000003E-5</v>
      </c>
      <c r="K528" s="2">
        <f t="shared" si="8"/>
        <v>5.5439753000000036E-2</v>
      </c>
      <c r="L528" s="2" t="b">
        <v>1</v>
      </c>
      <c r="M528" s="36" t="s">
        <v>85</v>
      </c>
    </row>
    <row r="529" spans="1:13" x14ac:dyDescent="0.25">
      <c r="A529" s="2" t="s">
        <v>1158</v>
      </c>
      <c r="B529" s="2" t="s">
        <v>1158</v>
      </c>
      <c r="C529" s="2">
        <v>10.573333330000001</v>
      </c>
      <c r="D529" s="2">
        <v>15.66666667</v>
      </c>
      <c r="E529" s="2">
        <v>11.33333333</v>
      </c>
      <c r="F529" s="2">
        <v>16.600000000000001</v>
      </c>
      <c r="G529" s="2">
        <v>0.59357292299999997</v>
      </c>
      <c r="H529" s="2">
        <v>3.28E-4</v>
      </c>
      <c r="I529" s="2">
        <v>0.53840183500000005</v>
      </c>
      <c r="J529" s="2">
        <v>7.4399999999999998E-4</v>
      </c>
      <c r="K529" s="2">
        <f t="shared" si="8"/>
        <v>5.5171087999999924E-2</v>
      </c>
      <c r="L529" s="2" t="b">
        <v>1</v>
      </c>
      <c r="M529" s="36" t="s">
        <v>85</v>
      </c>
    </row>
    <row r="530" spans="1:13" x14ac:dyDescent="0.25">
      <c r="A530" s="2" t="s">
        <v>1498</v>
      </c>
      <c r="B530" s="2" t="s">
        <v>1497</v>
      </c>
      <c r="C530" s="2">
        <v>59.04666667</v>
      </c>
      <c r="D530" s="2">
        <v>106.41666669999999</v>
      </c>
      <c r="E530" s="2">
        <v>52.696666669999999</v>
      </c>
      <c r="F530" s="2">
        <v>96.173333330000006</v>
      </c>
      <c r="G530" s="2">
        <v>0.88700696199999995</v>
      </c>
      <c r="H530" s="2">
        <v>2.4099999999999999E-10</v>
      </c>
      <c r="I530" s="2">
        <v>0.83233761900000003</v>
      </c>
      <c r="J530" s="2">
        <v>2.08E-6</v>
      </c>
      <c r="K530" s="2">
        <f t="shared" si="8"/>
        <v>5.4669342999999926E-2</v>
      </c>
      <c r="L530" s="2" t="b">
        <v>1</v>
      </c>
      <c r="M530" s="36" t="s">
        <v>85</v>
      </c>
    </row>
    <row r="531" spans="1:13" x14ac:dyDescent="0.25">
      <c r="A531" s="2" t="s">
        <v>102</v>
      </c>
      <c r="B531" s="2" t="s">
        <v>102</v>
      </c>
      <c r="C531" s="2">
        <v>1.026666667</v>
      </c>
      <c r="D531" s="2">
        <v>5.306666667</v>
      </c>
      <c r="E531" s="2">
        <v>0.71666666700000003</v>
      </c>
      <c r="F531" s="2">
        <v>3.8566666669999998</v>
      </c>
      <c r="G531" s="2">
        <v>2.4173912550000001</v>
      </c>
      <c r="H531" s="2">
        <v>7.0099999999999996E-5</v>
      </c>
      <c r="I531" s="2">
        <v>2.3630784619999998</v>
      </c>
      <c r="J531" s="2">
        <v>7.3141940000000004E-3</v>
      </c>
      <c r="K531" s="2">
        <f t="shared" si="8"/>
        <v>5.4312793000000248E-2</v>
      </c>
      <c r="L531" s="2" t="b">
        <v>1</v>
      </c>
      <c r="M531" s="36" t="s">
        <v>85</v>
      </c>
    </row>
    <row r="532" spans="1:13" x14ac:dyDescent="0.25">
      <c r="A532" s="2" t="s">
        <v>1563</v>
      </c>
      <c r="B532" s="2" t="s">
        <v>1563</v>
      </c>
      <c r="C532" s="2">
        <v>12.623333329999999</v>
      </c>
      <c r="D532" s="2">
        <v>19.63</v>
      </c>
      <c r="E532" s="2">
        <v>12.30666667</v>
      </c>
      <c r="F532" s="2">
        <v>19.260000000000002</v>
      </c>
      <c r="G532" s="2">
        <v>0.67472749499999995</v>
      </c>
      <c r="H532" s="2">
        <v>2.7399999999999999E-4</v>
      </c>
      <c r="I532" s="2">
        <v>0.620830781</v>
      </c>
      <c r="J532" s="2">
        <v>1.2042820000000001E-3</v>
      </c>
      <c r="K532" s="2">
        <f t="shared" si="8"/>
        <v>5.3896713999999957E-2</v>
      </c>
      <c r="L532" s="2" t="b">
        <v>1</v>
      </c>
      <c r="M532" s="36" t="s">
        <v>85</v>
      </c>
    </row>
    <row r="533" spans="1:13" x14ac:dyDescent="0.25">
      <c r="A533" s="2" t="s">
        <v>1122</v>
      </c>
      <c r="B533" s="2" t="s">
        <v>1121</v>
      </c>
      <c r="C533" s="2">
        <v>74.536666670000002</v>
      </c>
      <c r="D533" s="2">
        <v>55.52</v>
      </c>
      <c r="E533" s="2">
        <v>79.97666667</v>
      </c>
      <c r="F533" s="2">
        <v>59.38</v>
      </c>
      <c r="G533" s="2">
        <v>-0.39267681999999998</v>
      </c>
      <c r="H533" s="2">
        <v>5.3180629999999996E-3</v>
      </c>
      <c r="I533" s="2">
        <v>-0.44638219600000001</v>
      </c>
      <c r="J533" s="2">
        <v>1.0354075000000001E-2</v>
      </c>
      <c r="K533" s="2">
        <f t="shared" si="8"/>
        <v>5.3705376000000027E-2</v>
      </c>
      <c r="L533" s="2" t="b">
        <v>0</v>
      </c>
      <c r="M533" s="36" t="s">
        <v>85</v>
      </c>
    </row>
    <row r="534" spans="1:13" x14ac:dyDescent="0.25">
      <c r="A534" s="2" t="s">
        <v>1576</v>
      </c>
      <c r="B534" s="2" t="s">
        <v>1576</v>
      </c>
      <c r="C534" s="2">
        <v>9.3833333329999995</v>
      </c>
      <c r="D534" s="2">
        <v>14.123333329999999</v>
      </c>
      <c r="E534" s="2">
        <v>9.4266666669999992</v>
      </c>
      <c r="F534" s="2">
        <v>14.133333329999999</v>
      </c>
      <c r="G534" s="2">
        <v>0.62194590699999996</v>
      </c>
      <c r="H534" s="2">
        <v>1.8599999999999999E-4</v>
      </c>
      <c r="I534" s="2">
        <v>0.56874424000000001</v>
      </c>
      <c r="J534" s="2">
        <v>6.78E-4</v>
      </c>
      <c r="K534" s="2">
        <f t="shared" si="8"/>
        <v>5.3201666999999953E-2</v>
      </c>
      <c r="L534" s="2" t="b">
        <v>1</v>
      </c>
      <c r="M534" s="36" t="s">
        <v>85</v>
      </c>
    </row>
    <row r="535" spans="1:13" x14ac:dyDescent="0.25">
      <c r="A535" s="2" t="s">
        <v>858</v>
      </c>
      <c r="B535" s="2" t="s">
        <v>857</v>
      </c>
      <c r="C535" s="2">
        <v>31.216666669999999</v>
      </c>
      <c r="D535" s="2">
        <v>59.193333330000002</v>
      </c>
      <c r="E535" s="2">
        <v>28.31666667</v>
      </c>
      <c r="F535" s="2">
        <v>53.51</v>
      </c>
      <c r="G535" s="2">
        <v>0.95670195999999996</v>
      </c>
      <c r="H535" s="2">
        <v>6.4500000000000003E-15</v>
      </c>
      <c r="I535" s="2">
        <v>0.90425476599999999</v>
      </c>
      <c r="J535" s="2">
        <v>1.55E-14</v>
      </c>
      <c r="K535" s="2">
        <f t="shared" si="8"/>
        <v>5.2447193999999975E-2</v>
      </c>
      <c r="L535" s="2" t="b">
        <v>1</v>
      </c>
      <c r="M535" s="36" t="s">
        <v>85</v>
      </c>
    </row>
    <row r="536" spans="1:13" x14ac:dyDescent="0.25">
      <c r="A536" s="2" t="s">
        <v>789</v>
      </c>
      <c r="B536" s="2" t="s">
        <v>788</v>
      </c>
      <c r="C536" s="2">
        <v>43.68</v>
      </c>
      <c r="D536" s="2">
        <v>63.42</v>
      </c>
      <c r="E536" s="2">
        <v>36.603333329999998</v>
      </c>
      <c r="F536" s="2">
        <v>53.09333333</v>
      </c>
      <c r="G536" s="2">
        <v>0.57226027400000001</v>
      </c>
      <c r="H536" s="2">
        <v>9.9500000000000006E-5</v>
      </c>
      <c r="I536" s="2">
        <v>0.52131628200000002</v>
      </c>
      <c r="J536" s="2">
        <v>2.92E-4</v>
      </c>
      <c r="K536" s="2">
        <f t="shared" si="8"/>
        <v>5.0943991999999994E-2</v>
      </c>
      <c r="L536" s="2" t="b">
        <v>1</v>
      </c>
      <c r="M536" s="36" t="s">
        <v>85</v>
      </c>
    </row>
    <row r="537" spans="1:13" x14ac:dyDescent="0.25">
      <c r="A537" s="2" t="s">
        <v>687</v>
      </c>
      <c r="B537" s="2" t="s">
        <v>687</v>
      </c>
      <c r="C537" s="2">
        <v>0.85666666700000005</v>
      </c>
      <c r="D537" s="2">
        <v>6.153333333</v>
      </c>
      <c r="E537" s="2">
        <v>0.94</v>
      </c>
      <c r="F537" s="2">
        <v>6.7566666670000002</v>
      </c>
      <c r="G537" s="2">
        <v>2.8670973719999999</v>
      </c>
      <c r="H537" s="2">
        <v>1.6900000000000001E-12</v>
      </c>
      <c r="I537" s="2">
        <v>2.8163714670000002</v>
      </c>
      <c r="J537" s="2">
        <v>2.5200000000000002E-12</v>
      </c>
      <c r="K537" s="2">
        <f t="shared" si="8"/>
        <v>5.0725904999999738E-2</v>
      </c>
      <c r="L537" s="2" t="b">
        <v>1</v>
      </c>
      <c r="M537" s="36" t="s">
        <v>85</v>
      </c>
    </row>
    <row r="538" spans="1:13" x14ac:dyDescent="0.25">
      <c r="A538" s="2" t="s">
        <v>93</v>
      </c>
      <c r="B538" s="2" t="s">
        <v>93</v>
      </c>
      <c r="C538" s="2">
        <v>48.566666669999996</v>
      </c>
      <c r="D538" s="2">
        <v>75.326666669999994</v>
      </c>
      <c r="E538" s="2">
        <v>43.34</v>
      </c>
      <c r="F538" s="2">
        <v>67.16</v>
      </c>
      <c r="G538" s="2">
        <v>0.66565085000000002</v>
      </c>
      <c r="H538" s="2">
        <v>4.75E-7</v>
      </c>
      <c r="I538" s="2">
        <v>0.61532325700000001</v>
      </c>
      <c r="J538" s="2">
        <v>3.2000000000000002E-8</v>
      </c>
      <c r="K538" s="2">
        <f t="shared" si="8"/>
        <v>5.0327593000000004E-2</v>
      </c>
      <c r="L538" s="2" t="b">
        <v>1</v>
      </c>
      <c r="M538" s="36" t="s">
        <v>85</v>
      </c>
    </row>
    <row r="539" spans="1:13" x14ac:dyDescent="0.25">
      <c r="A539" s="2" t="s">
        <v>1369</v>
      </c>
      <c r="B539" s="2" t="s">
        <v>1369</v>
      </c>
      <c r="C539" s="2">
        <v>17.176666669999999</v>
      </c>
      <c r="D539" s="2">
        <v>40.08666667</v>
      </c>
      <c r="E539" s="2">
        <v>17.436666670000001</v>
      </c>
      <c r="F539" s="2">
        <v>40.57</v>
      </c>
      <c r="G539" s="2">
        <v>1.2552148999999999</v>
      </c>
      <c r="H539" s="2">
        <v>5.1399999999999999E-22</v>
      </c>
      <c r="I539" s="2">
        <v>1.205785439</v>
      </c>
      <c r="J539" s="2">
        <v>3.0800000000000001E-24</v>
      </c>
      <c r="K539" s="2">
        <f t="shared" si="8"/>
        <v>4.9429460999999897E-2</v>
      </c>
      <c r="L539" s="2" t="b">
        <v>1</v>
      </c>
      <c r="M539" s="36" t="s">
        <v>85</v>
      </c>
    </row>
    <row r="540" spans="1:13" x14ac:dyDescent="0.25">
      <c r="A540" s="2" t="s">
        <v>654</v>
      </c>
      <c r="B540" s="2" t="s">
        <v>654</v>
      </c>
      <c r="C540" s="2">
        <v>5.6066666669999998</v>
      </c>
      <c r="D540" s="2">
        <v>46.396666670000002</v>
      </c>
      <c r="E540" s="2">
        <v>4.9733333330000002</v>
      </c>
      <c r="F540" s="2">
        <v>41.72</v>
      </c>
      <c r="G540" s="2">
        <v>3.091065108</v>
      </c>
      <c r="H540" s="2">
        <v>1.0200000000000001E-5</v>
      </c>
      <c r="I540" s="2">
        <v>3.0421103129999998</v>
      </c>
      <c r="J540" s="2">
        <v>6.51E-64</v>
      </c>
      <c r="K540" s="2">
        <f t="shared" si="8"/>
        <v>4.8954795000000217E-2</v>
      </c>
      <c r="L540" s="2" t="b">
        <v>1</v>
      </c>
      <c r="M540" s="36" t="s">
        <v>85</v>
      </c>
    </row>
    <row r="541" spans="1:13" x14ac:dyDescent="0.25">
      <c r="A541" s="2" t="s">
        <v>1080</v>
      </c>
      <c r="B541" s="2" t="s">
        <v>1079</v>
      </c>
      <c r="C541" s="2">
        <v>7.88</v>
      </c>
      <c r="D541" s="2">
        <v>11.78</v>
      </c>
      <c r="E541" s="2">
        <v>7.1966666669999997</v>
      </c>
      <c r="F541" s="2">
        <v>10.76333333</v>
      </c>
      <c r="G541" s="2">
        <v>0.61143730699999999</v>
      </c>
      <c r="H541" s="2">
        <v>1.6130202999999999E-2</v>
      </c>
      <c r="I541" s="2">
        <v>0.56249031400000005</v>
      </c>
      <c r="J541" s="2">
        <v>1.6130971000000001E-2</v>
      </c>
      <c r="K541" s="2">
        <f t="shared" si="8"/>
        <v>4.8946992999999939E-2</v>
      </c>
      <c r="L541" s="2" t="b">
        <v>0</v>
      </c>
      <c r="M541" s="36" t="s">
        <v>85</v>
      </c>
    </row>
    <row r="542" spans="1:13" x14ac:dyDescent="0.25">
      <c r="A542" s="2" t="s">
        <v>728</v>
      </c>
      <c r="B542" s="2" t="s">
        <v>728</v>
      </c>
      <c r="C542" s="2">
        <v>2.42</v>
      </c>
      <c r="D542" s="2">
        <v>9.4366666670000008</v>
      </c>
      <c r="E542" s="2">
        <v>2.34</v>
      </c>
      <c r="F542" s="2">
        <v>9.3000000000000007</v>
      </c>
      <c r="G542" s="2">
        <v>1.9994534369999999</v>
      </c>
      <c r="H542" s="2">
        <v>4.8400000000000002E-11</v>
      </c>
      <c r="I542" s="2">
        <v>1.951015035</v>
      </c>
      <c r="J542" s="2">
        <v>1.18E-8</v>
      </c>
      <c r="K542" s="2">
        <f t="shared" si="8"/>
        <v>4.8438401999999936E-2</v>
      </c>
      <c r="L542" s="2" t="b">
        <v>1</v>
      </c>
      <c r="M542" s="36" t="s">
        <v>85</v>
      </c>
    </row>
    <row r="543" spans="1:13" x14ac:dyDescent="0.25">
      <c r="A543" s="2" t="s">
        <v>315</v>
      </c>
      <c r="B543" s="2" t="s">
        <v>314</v>
      </c>
      <c r="C543" s="2">
        <v>18.75333333</v>
      </c>
      <c r="D543" s="2">
        <v>45.58</v>
      </c>
      <c r="E543" s="2">
        <v>17.010000000000002</v>
      </c>
      <c r="F543" s="2">
        <v>41.386666669999997</v>
      </c>
      <c r="G543" s="2">
        <v>1.3158639379999999</v>
      </c>
      <c r="H543" s="2">
        <v>4.6999999999999997E-30</v>
      </c>
      <c r="I543" s="2">
        <v>1.267515728</v>
      </c>
      <c r="J543" s="2">
        <v>3.7099999999999997E-23</v>
      </c>
      <c r="K543" s="2">
        <f t="shared" si="8"/>
        <v>4.8348209999999892E-2</v>
      </c>
      <c r="L543" s="2" t="b">
        <v>1</v>
      </c>
      <c r="M543" s="36" t="s">
        <v>85</v>
      </c>
    </row>
    <row r="544" spans="1:13" x14ac:dyDescent="0.25">
      <c r="A544" s="2" t="s">
        <v>1292</v>
      </c>
      <c r="B544" s="2" t="s">
        <v>1292</v>
      </c>
      <c r="C544" s="2">
        <v>12</v>
      </c>
      <c r="D544" s="2">
        <v>33.49</v>
      </c>
      <c r="E544" s="2">
        <v>9.4366666670000008</v>
      </c>
      <c r="F544" s="2">
        <v>26.446666669999999</v>
      </c>
      <c r="G544" s="2">
        <v>1.5146033029999999</v>
      </c>
      <c r="H544" s="2">
        <v>2.8699999999999999E-19</v>
      </c>
      <c r="I544" s="2">
        <v>1.4665103429999999</v>
      </c>
      <c r="J544" s="2">
        <v>2.8100000000000001E-22</v>
      </c>
      <c r="K544" s="2">
        <f t="shared" si="8"/>
        <v>4.8092959999999962E-2</v>
      </c>
      <c r="L544" s="2" t="b">
        <v>1</v>
      </c>
      <c r="M544" s="36" t="s">
        <v>85</v>
      </c>
    </row>
    <row r="545" spans="1:13" x14ac:dyDescent="0.25">
      <c r="A545" s="2" t="s">
        <v>119</v>
      </c>
      <c r="B545" s="2" t="s">
        <v>118</v>
      </c>
      <c r="C545" s="2">
        <v>1.7</v>
      </c>
      <c r="D545" s="2">
        <v>7.92</v>
      </c>
      <c r="E545" s="2">
        <v>0.91666666699999999</v>
      </c>
      <c r="F545" s="2">
        <v>4.2733333330000001</v>
      </c>
      <c r="G545" s="2">
        <v>2.2501916899999999</v>
      </c>
      <c r="H545" s="2">
        <v>5.8199999999999998E-18</v>
      </c>
      <c r="I545" s="2">
        <v>2.2021078570000001</v>
      </c>
      <c r="J545" s="2">
        <v>7.2299999999999998E-10</v>
      </c>
      <c r="K545" s="2">
        <f t="shared" si="8"/>
        <v>4.8083832999999743E-2</v>
      </c>
      <c r="L545" s="2" t="b">
        <v>1</v>
      </c>
      <c r="M545" s="36" t="s">
        <v>85</v>
      </c>
    </row>
    <row r="546" spans="1:13" x14ac:dyDescent="0.25">
      <c r="A546" s="2" t="s">
        <v>1383</v>
      </c>
      <c r="B546" s="2" t="s">
        <v>1382</v>
      </c>
      <c r="C546" s="2">
        <v>80.593333329999993</v>
      </c>
      <c r="D546" s="2">
        <v>131.2366667</v>
      </c>
      <c r="E546" s="2">
        <v>69.973333330000003</v>
      </c>
      <c r="F546" s="2">
        <v>115.0766667</v>
      </c>
      <c r="G546" s="2">
        <v>0.73790263899999997</v>
      </c>
      <c r="H546" s="2">
        <v>5.49E-6</v>
      </c>
      <c r="I546" s="2">
        <v>0.69001852399999997</v>
      </c>
      <c r="J546" s="2">
        <v>6.3611830000000003E-3</v>
      </c>
      <c r="K546" s="2">
        <f t="shared" si="8"/>
        <v>4.7884115000000005E-2</v>
      </c>
      <c r="L546" s="2" t="b">
        <v>0</v>
      </c>
      <c r="M546" s="36" t="s">
        <v>85</v>
      </c>
    </row>
    <row r="547" spans="1:13" x14ac:dyDescent="0.25">
      <c r="A547" s="2" t="s">
        <v>989</v>
      </c>
      <c r="B547" s="2" t="s">
        <v>989</v>
      </c>
      <c r="C547" s="2">
        <v>0.96333333300000001</v>
      </c>
      <c r="D547" s="2">
        <v>6.1366666670000001</v>
      </c>
      <c r="E547" s="2">
        <v>0.84666666700000004</v>
      </c>
      <c r="F547" s="2">
        <v>5.46</v>
      </c>
      <c r="G547" s="2">
        <v>2.7077749789999999</v>
      </c>
      <c r="H547" s="2">
        <v>2.7300000000000002E-15</v>
      </c>
      <c r="I547" s="2">
        <v>2.6604475660000002</v>
      </c>
      <c r="J547" s="2">
        <v>1.4100000000000001E-12</v>
      </c>
      <c r="K547" s="2">
        <f t="shared" si="8"/>
        <v>4.7327412999999652E-2</v>
      </c>
      <c r="L547" s="2" t="b">
        <v>1</v>
      </c>
      <c r="M547" s="36" t="s">
        <v>85</v>
      </c>
    </row>
    <row r="548" spans="1:13" x14ac:dyDescent="0.25">
      <c r="A548" s="2" t="s">
        <v>979</v>
      </c>
      <c r="B548" s="2" t="s">
        <v>979</v>
      </c>
      <c r="C548" s="2">
        <v>29.373333330000001</v>
      </c>
      <c r="D548" s="2">
        <v>40.1</v>
      </c>
      <c r="E548" s="2">
        <v>29.45</v>
      </c>
      <c r="F548" s="2">
        <v>40.313333329999999</v>
      </c>
      <c r="G548" s="2">
        <v>0.48324251699999998</v>
      </c>
      <c r="H548" s="2">
        <v>2.3499999999999999E-4</v>
      </c>
      <c r="I548" s="2">
        <v>0.43602037199999999</v>
      </c>
      <c r="J548" s="2">
        <v>8.1800000000000004E-4</v>
      </c>
      <c r="K548" s="2">
        <f t="shared" si="8"/>
        <v>4.7222144999999993E-2</v>
      </c>
      <c r="L548" s="2" t="b">
        <v>0</v>
      </c>
      <c r="M548" s="36" t="s">
        <v>85</v>
      </c>
    </row>
    <row r="549" spans="1:13" x14ac:dyDescent="0.25">
      <c r="A549" s="2" t="s">
        <v>1527</v>
      </c>
      <c r="B549" s="2" t="s">
        <v>1527</v>
      </c>
      <c r="C549" s="2">
        <v>19.686666670000001</v>
      </c>
      <c r="D549" s="2">
        <v>34.89</v>
      </c>
      <c r="E549" s="2">
        <v>17.356666669999999</v>
      </c>
      <c r="F549" s="2">
        <v>31.61333333</v>
      </c>
      <c r="G549" s="2">
        <v>0.83470619899999998</v>
      </c>
      <c r="H549" s="2">
        <v>5.1300000000000003E-8</v>
      </c>
      <c r="I549" s="2">
        <v>0.78878999900000002</v>
      </c>
      <c r="J549" s="2">
        <v>3.9300000000000001E-8</v>
      </c>
      <c r="K549" s="2">
        <f t="shared" si="8"/>
        <v>4.5916199999999963E-2</v>
      </c>
      <c r="L549" s="2" t="b">
        <v>1</v>
      </c>
      <c r="M549" s="36" t="s">
        <v>85</v>
      </c>
    </row>
    <row r="550" spans="1:13" x14ac:dyDescent="0.25">
      <c r="A550" s="2" t="s">
        <v>274</v>
      </c>
      <c r="B550" s="2" t="s">
        <v>274</v>
      </c>
      <c r="C550" s="2">
        <v>7.32</v>
      </c>
      <c r="D550" s="2">
        <v>5.2266666669999999</v>
      </c>
      <c r="E550" s="2">
        <v>7.87</v>
      </c>
      <c r="F550" s="2">
        <v>5.6066666669999998</v>
      </c>
      <c r="G550" s="2">
        <v>-0.455301707</v>
      </c>
      <c r="H550" s="2">
        <v>4.0114164000000001E-2</v>
      </c>
      <c r="I550" s="2">
        <v>-0.50090016400000004</v>
      </c>
      <c r="J550" s="2">
        <v>1.2141926000000001E-2</v>
      </c>
      <c r="K550" s="2">
        <f t="shared" si="8"/>
        <v>4.5598457000000037E-2</v>
      </c>
      <c r="L550" s="2" t="b">
        <v>0</v>
      </c>
      <c r="M550" s="36" t="s">
        <v>85</v>
      </c>
    </row>
    <row r="551" spans="1:13" x14ac:dyDescent="0.25">
      <c r="A551" s="2" t="s">
        <v>1502</v>
      </c>
      <c r="B551" s="2" t="s">
        <v>1501</v>
      </c>
      <c r="C551" s="2">
        <v>84.853333329999998</v>
      </c>
      <c r="D551" s="2">
        <v>111.2866667</v>
      </c>
      <c r="E551" s="2">
        <v>66.540000000000006</v>
      </c>
      <c r="F551" s="2">
        <v>87.556666669999998</v>
      </c>
      <c r="G551" s="2">
        <v>0.424062934</v>
      </c>
      <c r="H551" s="2">
        <v>1.6799999999999999E-4</v>
      </c>
      <c r="I551" s="2">
        <v>0.37865038299999998</v>
      </c>
      <c r="J551" s="2">
        <v>2.8467192999999998E-2</v>
      </c>
      <c r="K551" s="2">
        <f t="shared" si="8"/>
        <v>4.5412551000000023E-2</v>
      </c>
      <c r="L551" s="2" t="b">
        <v>0</v>
      </c>
      <c r="M551" s="36" t="s">
        <v>85</v>
      </c>
    </row>
    <row r="552" spans="1:13" x14ac:dyDescent="0.25">
      <c r="A552" s="2" t="s">
        <v>1184</v>
      </c>
      <c r="B552" s="2" t="s">
        <v>1184</v>
      </c>
      <c r="C552" s="2">
        <v>1.336666667</v>
      </c>
      <c r="D552" s="2">
        <v>4.6133333329999999</v>
      </c>
      <c r="E552" s="2">
        <v>1.39</v>
      </c>
      <c r="F552" s="2">
        <v>4.87</v>
      </c>
      <c r="G552" s="2">
        <v>1.8314112890000001</v>
      </c>
      <c r="H552" s="2">
        <v>1.99E-17</v>
      </c>
      <c r="I552" s="2">
        <v>1.7860881120000001</v>
      </c>
      <c r="J552" s="2">
        <v>9.8400000000000005E-15</v>
      </c>
      <c r="K552" s="2">
        <f t="shared" si="8"/>
        <v>4.5323176999999992E-2</v>
      </c>
      <c r="L552" s="2" t="b">
        <v>1</v>
      </c>
      <c r="M552" s="36" t="s">
        <v>85</v>
      </c>
    </row>
    <row r="553" spans="1:13" x14ac:dyDescent="0.25">
      <c r="A553" s="2" t="s">
        <v>617</v>
      </c>
      <c r="B553" s="2" t="s">
        <v>617</v>
      </c>
      <c r="C553" s="2">
        <v>9.17</v>
      </c>
      <c r="D553" s="2">
        <v>15.66333333</v>
      </c>
      <c r="E553" s="2">
        <v>8.3933333329999993</v>
      </c>
      <c r="F553" s="2">
        <v>14.373333329999999</v>
      </c>
      <c r="G553" s="2">
        <v>0.80780880200000005</v>
      </c>
      <c r="H553" s="2">
        <v>2.8500000000000002E-7</v>
      </c>
      <c r="I553" s="2">
        <v>0.76249469000000003</v>
      </c>
      <c r="J553" s="2">
        <v>1.48E-8</v>
      </c>
      <c r="K553" s="2">
        <f t="shared" si="8"/>
        <v>4.5314112000000017E-2</v>
      </c>
      <c r="L553" s="2" t="b">
        <v>0</v>
      </c>
      <c r="M553" s="36" t="s">
        <v>85</v>
      </c>
    </row>
    <row r="554" spans="1:13" x14ac:dyDescent="0.25">
      <c r="A554" s="2" t="s">
        <v>1385</v>
      </c>
      <c r="B554" s="2" t="s">
        <v>1385</v>
      </c>
      <c r="C554" s="2">
        <v>7.3533333330000001</v>
      </c>
      <c r="D554" s="2">
        <v>11.54</v>
      </c>
      <c r="E554" s="2">
        <v>7.3866666670000001</v>
      </c>
      <c r="F554" s="2">
        <v>11.596666669999999</v>
      </c>
      <c r="G554" s="2">
        <v>0.68524795699999996</v>
      </c>
      <c r="H554" s="2">
        <v>1.5699999999999999E-4</v>
      </c>
      <c r="I554" s="2">
        <v>0.64080287599999997</v>
      </c>
      <c r="J554" s="2">
        <v>2.2558150999999999E-2</v>
      </c>
      <c r="K554" s="2">
        <f t="shared" si="8"/>
        <v>4.4445080999999997E-2</v>
      </c>
      <c r="L554" s="2" t="b">
        <v>0</v>
      </c>
      <c r="M554" s="36" t="s">
        <v>85</v>
      </c>
    </row>
    <row r="555" spans="1:13" x14ac:dyDescent="0.25">
      <c r="A555" s="2" t="s">
        <v>99</v>
      </c>
      <c r="B555" s="2" t="s">
        <v>99</v>
      </c>
      <c r="C555" s="2">
        <v>0.806666667</v>
      </c>
      <c r="D555" s="2">
        <v>2.5499999999999998</v>
      </c>
      <c r="E555" s="2">
        <v>0.556666667</v>
      </c>
      <c r="F555" s="2">
        <v>1.77</v>
      </c>
      <c r="G555" s="2">
        <v>1.695607036</v>
      </c>
      <c r="H555" s="2">
        <v>1.2999999999999999E-5</v>
      </c>
      <c r="I555" s="2">
        <v>1.652209145</v>
      </c>
      <c r="J555" s="2">
        <v>8.1700000000000002E-4</v>
      </c>
      <c r="K555" s="2">
        <f t="shared" si="8"/>
        <v>4.3397890999999911E-2</v>
      </c>
      <c r="L555" s="2" t="b">
        <v>1</v>
      </c>
      <c r="M555" s="36" t="s">
        <v>85</v>
      </c>
    </row>
    <row r="556" spans="1:13" x14ac:dyDescent="0.25">
      <c r="A556" s="2" t="s">
        <v>677</v>
      </c>
      <c r="B556" s="2" t="s">
        <v>677</v>
      </c>
      <c r="C556" s="2">
        <v>15.08333333</v>
      </c>
      <c r="D556" s="2">
        <v>31.733333330000001</v>
      </c>
      <c r="E556" s="2">
        <v>12.85333333</v>
      </c>
      <c r="F556" s="2">
        <v>27.126666669999999</v>
      </c>
      <c r="G556" s="2">
        <v>1.1076401380000001</v>
      </c>
      <c r="H556" s="2">
        <v>7.5099999999999999E-10</v>
      </c>
      <c r="I556" s="2">
        <v>1.0642562149999999</v>
      </c>
      <c r="J556" s="2">
        <v>8.57E-15</v>
      </c>
      <c r="K556" s="2">
        <f t="shared" si="8"/>
        <v>4.3383923000000157E-2</v>
      </c>
      <c r="L556" s="2" t="b">
        <v>1</v>
      </c>
      <c r="M556" s="36" t="s">
        <v>85</v>
      </c>
    </row>
    <row r="557" spans="1:13" x14ac:dyDescent="0.25">
      <c r="A557" s="2" t="s">
        <v>650</v>
      </c>
      <c r="B557" s="2" t="s">
        <v>650</v>
      </c>
      <c r="C557" s="2">
        <v>2.036666667</v>
      </c>
      <c r="D557" s="2">
        <v>28.033333330000001</v>
      </c>
      <c r="E557" s="2">
        <v>1.4</v>
      </c>
      <c r="F557" s="2">
        <v>19.346666670000001</v>
      </c>
      <c r="G557" s="2">
        <v>3.815990174</v>
      </c>
      <c r="H557" s="2">
        <v>8.5099999999999997E-119</v>
      </c>
      <c r="I557" s="2">
        <v>3.773035626</v>
      </c>
      <c r="J557" s="2">
        <v>5.7800000000000002E-79</v>
      </c>
      <c r="K557" s="2">
        <f t="shared" si="8"/>
        <v>4.2954547999999981E-2</v>
      </c>
      <c r="L557" s="2" t="b">
        <v>1</v>
      </c>
      <c r="M557" s="36" t="s">
        <v>85</v>
      </c>
    </row>
    <row r="558" spans="1:13" x14ac:dyDescent="0.25">
      <c r="A558" s="2" t="s">
        <v>572</v>
      </c>
      <c r="B558" s="2" t="s">
        <v>571</v>
      </c>
      <c r="C558" s="2">
        <v>10.73666667</v>
      </c>
      <c r="D558" s="2">
        <v>20.33666667</v>
      </c>
      <c r="E558" s="2">
        <v>6.766666667</v>
      </c>
      <c r="F558" s="2">
        <v>13.00333333</v>
      </c>
      <c r="G558" s="2">
        <v>0.96055079600000004</v>
      </c>
      <c r="H558" s="2">
        <v>4.0200000000000001E-5</v>
      </c>
      <c r="I558" s="2">
        <v>0.91761962100000005</v>
      </c>
      <c r="J558" s="2">
        <v>5.77E-5</v>
      </c>
      <c r="K558" s="2">
        <f t="shared" si="8"/>
        <v>4.2931174999999988E-2</v>
      </c>
      <c r="L558" s="2" t="b">
        <v>0</v>
      </c>
      <c r="M558" s="36" t="s">
        <v>85</v>
      </c>
    </row>
    <row r="559" spans="1:13" x14ac:dyDescent="0.25">
      <c r="A559" s="2" t="s">
        <v>1268</v>
      </c>
      <c r="B559" s="2" t="s">
        <v>1267</v>
      </c>
      <c r="C559" s="2">
        <v>70.806666669999998</v>
      </c>
      <c r="D559" s="2">
        <v>100.5733333</v>
      </c>
      <c r="E559" s="2">
        <v>68.736666670000005</v>
      </c>
      <c r="F559" s="2">
        <v>97.58</v>
      </c>
      <c r="G559" s="2">
        <v>0.53432242100000005</v>
      </c>
      <c r="H559" s="2">
        <v>7.1199999999999996E-6</v>
      </c>
      <c r="I559" s="2">
        <v>0.492118261</v>
      </c>
      <c r="J559" s="2">
        <v>1.7600000000000001E-5</v>
      </c>
      <c r="K559" s="2">
        <f t="shared" si="8"/>
        <v>4.2204160000000046E-2</v>
      </c>
      <c r="L559" s="2" t="b">
        <v>1</v>
      </c>
      <c r="M559" s="36" t="s">
        <v>85</v>
      </c>
    </row>
    <row r="560" spans="1:13" x14ac:dyDescent="0.25">
      <c r="A560" s="2" t="s">
        <v>1062</v>
      </c>
      <c r="B560" s="2" t="s">
        <v>1061</v>
      </c>
      <c r="C560" s="2">
        <v>13.596666669999999</v>
      </c>
      <c r="D560" s="2">
        <v>38.876666669999999</v>
      </c>
      <c r="E560" s="2">
        <v>11.063333330000001</v>
      </c>
      <c r="F560" s="2">
        <v>31.803333330000001</v>
      </c>
      <c r="G560" s="2">
        <v>1.5488507979999999</v>
      </c>
      <c r="H560" s="2">
        <v>7.8199999999999994E-34</v>
      </c>
      <c r="I560" s="2">
        <v>1.5075651299999999</v>
      </c>
      <c r="J560" s="2">
        <v>1.8000000000000001E-26</v>
      </c>
      <c r="K560" s="2">
        <f t="shared" si="8"/>
        <v>4.1285667999999998E-2</v>
      </c>
      <c r="L560" s="2" t="b">
        <v>1</v>
      </c>
      <c r="M560" s="36" t="s">
        <v>85</v>
      </c>
    </row>
    <row r="561" spans="1:13" x14ac:dyDescent="0.25">
      <c r="A561" s="2" t="s">
        <v>666</v>
      </c>
      <c r="B561" s="2" t="s">
        <v>665</v>
      </c>
      <c r="C561" s="2">
        <v>62.003333329999997</v>
      </c>
      <c r="D561" s="2">
        <v>89.7</v>
      </c>
      <c r="E561" s="2">
        <v>52.416666669999998</v>
      </c>
      <c r="F561" s="2">
        <v>76.180000000000007</v>
      </c>
      <c r="G561" s="2">
        <v>0.56711955599999997</v>
      </c>
      <c r="H561" s="2">
        <v>4.2400000000000001E-5</v>
      </c>
      <c r="I561" s="2">
        <v>0.52616052099999999</v>
      </c>
      <c r="J561" s="2">
        <v>1.4888869999999999E-3</v>
      </c>
      <c r="K561" s="2">
        <f t="shared" si="8"/>
        <v>4.0959034999999977E-2</v>
      </c>
      <c r="L561" s="2" t="b">
        <v>1</v>
      </c>
      <c r="M561" s="36" t="s">
        <v>85</v>
      </c>
    </row>
    <row r="562" spans="1:13" x14ac:dyDescent="0.25">
      <c r="A562" s="2" t="s">
        <v>111</v>
      </c>
      <c r="B562" s="2" t="s">
        <v>111</v>
      </c>
      <c r="C562" s="2">
        <v>9.7466666669999995</v>
      </c>
      <c r="D562" s="2">
        <v>13.09333333</v>
      </c>
      <c r="E562" s="2">
        <v>9.0933333330000004</v>
      </c>
      <c r="F562" s="2">
        <v>12.313333330000001</v>
      </c>
      <c r="G562" s="2">
        <v>0.460697364</v>
      </c>
      <c r="H562" s="2">
        <v>1.8486697E-2</v>
      </c>
      <c r="I562" s="2">
        <v>0.41990274900000002</v>
      </c>
      <c r="J562" s="2">
        <v>4.4050556999999997E-2</v>
      </c>
      <c r="K562" s="2">
        <f t="shared" si="8"/>
        <v>4.0794614999999979E-2</v>
      </c>
      <c r="L562" s="2" t="b">
        <v>0</v>
      </c>
      <c r="M562" s="36" t="s">
        <v>85</v>
      </c>
    </row>
    <row r="563" spans="1:13" x14ac:dyDescent="0.25">
      <c r="A563" s="2" t="s">
        <v>1440</v>
      </c>
      <c r="B563" s="2" t="s">
        <v>1440</v>
      </c>
      <c r="C563" s="2">
        <v>11.276666669999999</v>
      </c>
      <c r="D563" s="2">
        <v>18.02333333</v>
      </c>
      <c r="E563" s="2">
        <v>9.306666667</v>
      </c>
      <c r="F563" s="2">
        <v>14.963333329999999</v>
      </c>
      <c r="G563" s="2">
        <v>0.71135064699999995</v>
      </c>
      <c r="H563" s="2">
        <v>2.3199999999999998E-6</v>
      </c>
      <c r="I563" s="2">
        <v>0.67084533899999998</v>
      </c>
      <c r="J563" s="2">
        <v>2.2255759999999999E-3</v>
      </c>
      <c r="K563" s="2">
        <f t="shared" si="8"/>
        <v>4.0505307999999962E-2</v>
      </c>
      <c r="L563" s="2" t="b">
        <v>0</v>
      </c>
      <c r="M563" s="36" t="s">
        <v>85</v>
      </c>
    </row>
    <row r="564" spans="1:13" x14ac:dyDescent="0.25">
      <c r="A564" s="2" t="s">
        <v>493</v>
      </c>
      <c r="B564" s="2" t="s">
        <v>492</v>
      </c>
      <c r="C564" s="2">
        <v>28.68333333</v>
      </c>
      <c r="D564" s="2">
        <v>36.97</v>
      </c>
      <c r="E564" s="2">
        <v>28.41333333</v>
      </c>
      <c r="F564" s="2">
        <v>36.833333330000002</v>
      </c>
      <c r="G564" s="2">
        <v>0.39964482600000001</v>
      </c>
      <c r="H564" s="2">
        <v>4.0652980000000002E-3</v>
      </c>
      <c r="I564" s="2">
        <v>0.35949035800000001</v>
      </c>
      <c r="J564" s="2">
        <v>2.7621110000000001E-2</v>
      </c>
      <c r="K564" s="2">
        <f t="shared" si="8"/>
        <v>4.0154467999999999E-2</v>
      </c>
      <c r="L564" s="2" t="b">
        <v>1</v>
      </c>
      <c r="M564" s="36" t="s">
        <v>85</v>
      </c>
    </row>
    <row r="565" spans="1:13" x14ac:dyDescent="0.25">
      <c r="A565" s="2" t="s">
        <v>262</v>
      </c>
      <c r="B565" s="2" t="s">
        <v>262</v>
      </c>
      <c r="C565" s="2">
        <v>105.12</v>
      </c>
      <c r="D565" s="2">
        <v>82.396666670000002</v>
      </c>
      <c r="E565" s="2">
        <v>116.5433333</v>
      </c>
      <c r="F565" s="2">
        <v>92.72666667</v>
      </c>
      <c r="G565" s="2">
        <v>-0.31406610800000001</v>
      </c>
      <c r="H565" s="2">
        <v>3.0660989999999999E-2</v>
      </c>
      <c r="I565" s="2">
        <v>-0.353856685</v>
      </c>
      <c r="J565" s="2">
        <v>1.096943E-2</v>
      </c>
      <c r="K565" s="2">
        <f t="shared" si="8"/>
        <v>3.9790576999999994E-2</v>
      </c>
      <c r="L565" s="2" t="b">
        <v>0</v>
      </c>
      <c r="M565" s="36" t="s">
        <v>85</v>
      </c>
    </row>
    <row r="566" spans="1:13" x14ac:dyDescent="0.25">
      <c r="A566" s="2" t="s">
        <v>335</v>
      </c>
      <c r="B566" s="2" t="s">
        <v>335</v>
      </c>
      <c r="C566" s="2">
        <v>7.4366666669999999</v>
      </c>
      <c r="D566" s="2">
        <v>30.813333329999999</v>
      </c>
      <c r="E566" s="2">
        <v>5.3533333330000001</v>
      </c>
      <c r="F566" s="2">
        <v>22.47666667</v>
      </c>
      <c r="G566" s="2">
        <v>2.089272968</v>
      </c>
      <c r="H566" s="2">
        <v>4.1199999999999998E-7</v>
      </c>
      <c r="I566" s="2">
        <v>2.050003389</v>
      </c>
      <c r="J566" s="2">
        <v>6.3199999999999996E-25</v>
      </c>
      <c r="K566" s="2">
        <f t="shared" si="8"/>
        <v>3.9269578999999943E-2</v>
      </c>
      <c r="L566" s="2" t="b">
        <v>1</v>
      </c>
      <c r="M566" s="36" t="s">
        <v>85</v>
      </c>
    </row>
    <row r="567" spans="1:13" x14ac:dyDescent="0.25">
      <c r="A567" s="2" t="s">
        <v>929</v>
      </c>
      <c r="B567" s="2" t="s">
        <v>929</v>
      </c>
      <c r="C567" s="2">
        <v>140.89333329999999</v>
      </c>
      <c r="D567" s="2">
        <v>282.69333330000001</v>
      </c>
      <c r="E567" s="2">
        <v>139.4566667</v>
      </c>
      <c r="F567" s="2">
        <v>281.97333329999998</v>
      </c>
      <c r="G567" s="2">
        <v>1.0381625590000001</v>
      </c>
      <c r="H567" s="2">
        <v>4.1200000000000001E-24</v>
      </c>
      <c r="I567" s="2">
        <v>0.99901083999999996</v>
      </c>
      <c r="J567" s="2">
        <v>5.6000000000000003E-16</v>
      </c>
      <c r="K567" s="2">
        <f t="shared" si="8"/>
        <v>3.915171900000014E-2</v>
      </c>
      <c r="L567" s="2" t="b">
        <v>1</v>
      </c>
      <c r="M567" s="36" t="s">
        <v>85</v>
      </c>
    </row>
    <row r="568" spans="1:13" x14ac:dyDescent="0.25">
      <c r="A568" s="2" t="s">
        <v>1360</v>
      </c>
      <c r="B568" s="2" t="s">
        <v>1359</v>
      </c>
      <c r="C568" s="2">
        <v>2.2166666670000001</v>
      </c>
      <c r="D568" s="2">
        <v>13.06</v>
      </c>
      <c r="E568" s="2">
        <v>2.08</v>
      </c>
      <c r="F568" s="2">
        <v>12.323333330000001</v>
      </c>
      <c r="G568" s="2">
        <v>2.5928571009999999</v>
      </c>
      <c r="H568" s="2">
        <v>2.88E-61</v>
      </c>
      <c r="I568" s="2">
        <v>2.5541054349999999</v>
      </c>
      <c r="J568" s="2">
        <v>2.06E-53</v>
      </c>
      <c r="K568" s="2">
        <f t="shared" si="8"/>
        <v>3.8751666000000018E-2</v>
      </c>
      <c r="L568" s="2" t="b">
        <v>1</v>
      </c>
      <c r="M568" s="36" t="s">
        <v>85</v>
      </c>
    </row>
    <row r="569" spans="1:13" x14ac:dyDescent="0.25">
      <c r="A569" s="2" t="s">
        <v>783</v>
      </c>
      <c r="B569" s="2" t="s">
        <v>783</v>
      </c>
      <c r="C569" s="2">
        <v>16.346666670000001</v>
      </c>
      <c r="D569" s="2">
        <v>37.41333333</v>
      </c>
      <c r="E569" s="2">
        <v>13.83666667</v>
      </c>
      <c r="F569" s="2">
        <v>32.42</v>
      </c>
      <c r="G569" s="2">
        <v>1.228214285</v>
      </c>
      <c r="H569" s="2">
        <v>9.1200000000000006E-11</v>
      </c>
      <c r="I569" s="2">
        <v>1.1895994510000001</v>
      </c>
      <c r="J569" s="2">
        <v>5.9000000000000003E-10</v>
      </c>
      <c r="K569" s="2">
        <f t="shared" si="8"/>
        <v>3.8614833999999876E-2</v>
      </c>
      <c r="L569" s="2" t="b">
        <v>1</v>
      </c>
      <c r="M569" s="36" t="s">
        <v>85</v>
      </c>
    </row>
    <row r="570" spans="1:13" x14ac:dyDescent="0.25">
      <c r="A570" s="2" t="s">
        <v>440</v>
      </c>
      <c r="B570" s="2" t="s">
        <v>439</v>
      </c>
      <c r="C570" s="2">
        <v>7.1966666669999997</v>
      </c>
      <c r="D570" s="2">
        <v>15.303333329999999</v>
      </c>
      <c r="E570" s="2">
        <v>6.0233333330000001</v>
      </c>
      <c r="F570" s="2">
        <v>12.946666670000001</v>
      </c>
      <c r="G570" s="2">
        <v>1.1243035429999999</v>
      </c>
      <c r="H570" s="2">
        <v>6.8799999999999998E-11</v>
      </c>
      <c r="I570" s="2">
        <v>1.0858947619999999</v>
      </c>
      <c r="J570" s="2">
        <v>2.2100000000000001E-7</v>
      </c>
      <c r="K570" s="2">
        <f t="shared" si="8"/>
        <v>3.8408781000000003E-2</v>
      </c>
      <c r="L570" s="2" t="b">
        <v>1</v>
      </c>
      <c r="M570" s="36" t="s">
        <v>85</v>
      </c>
    </row>
    <row r="571" spans="1:13" x14ac:dyDescent="0.25">
      <c r="A571" s="2" t="s">
        <v>351</v>
      </c>
      <c r="B571" s="2" t="s">
        <v>350</v>
      </c>
      <c r="C571" s="2">
        <v>0.703333333</v>
      </c>
      <c r="D571" s="2">
        <v>1.4266666670000001</v>
      </c>
      <c r="E571" s="2">
        <v>0.74666666699999995</v>
      </c>
      <c r="F571" s="2">
        <v>1.5333333330000001</v>
      </c>
      <c r="G571" s="2">
        <v>1.10043285</v>
      </c>
      <c r="H571" s="2">
        <v>1.54E-4</v>
      </c>
      <c r="I571" s="2">
        <v>1.062379695</v>
      </c>
      <c r="J571" s="2">
        <v>9.1500000000000001E-4</v>
      </c>
      <c r="K571" s="2">
        <f t="shared" si="8"/>
        <v>3.8053155000000061E-2</v>
      </c>
      <c r="L571" s="2" t="b">
        <v>1</v>
      </c>
      <c r="M571" s="36" t="s">
        <v>85</v>
      </c>
    </row>
    <row r="572" spans="1:13" x14ac:dyDescent="0.25">
      <c r="A572" s="2" t="s">
        <v>1320</v>
      </c>
      <c r="B572" s="2" t="s">
        <v>1319</v>
      </c>
      <c r="C572" s="2">
        <v>14.016666669999999</v>
      </c>
      <c r="D572" s="2">
        <v>21.236666670000002</v>
      </c>
      <c r="E572" s="2">
        <v>13.97</v>
      </c>
      <c r="F572" s="2">
        <v>21.27333333</v>
      </c>
      <c r="G572" s="2">
        <v>0.63244285700000002</v>
      </c>
      <c r="H572" s="2">
        <v>2.3099999999999999E-7</v>
      </c>
      <c r="I572" s="2">
        <v>0.59468653299999996</v>
      </c>
      <c r="J572" s="2">
        <v>2.05E-5</v>
      </c>
      <c r="K572" s="2">
        <f t="shared" si="8"/>
        <v>3.7756324000000063E-2</v>
      </c>
      <c r="L572" s="2" t="b">
        <v>0</v>
      </c>
      <c r="M572" s="36" t="s">
        <v>85</v>
      </c>
    </row>
    <row r="573" spans="1:13" x14ac:dyDescent="0.25">
      <c r="A573" s="2" t="s">
        <v>1010</v>
      </c>
      <c r="B573" s="2" t="s">
        <v>1010</v>
      </c>
      <c r="C573" s="2">
        <v>3.173333333</v>
      </c>
      <c r="D573" s="2">
        <v>5.43</v>
      </c>
      <c r="E573" s="2">
        <v>2.79</v>
      </c>
      <c r="F573" s="2">
        <v>4.8166666669999998</v>
      </c>
      <c r="G573" s="2">
        <v>0.810547252</v>
      </c>
      <c r="H573" s="2">
        <v>3.8099999999999999E-4</v>
      </c>
      <c r="I573" s="2">
        <v>0.77295842299999995</v>
      </c>
      <c r="J573" s="2">
        <v>2.1415570000000001E-3</v>
      </c>
      <c r="K573" s="2">
        <f t="shared" si="8"/>
        <v>3.7588829000000046E-2</v>
      </c>
      <c r="L573" s="2" t="b">
        <v>0</v>
      </c>
      <c r="M573" s="36" t="s">
        <v>85</v>
      </c>
    </row>
    <row r="574" spans="1:13" x14ac:dyDescent="0.25">
      <c r="A574" s="2" t="s">
        <v>114</v>
      </c>
      <c r="B574" s="2" t="s">
        <v>114</v>
      </c>
      <c r="C574" s="2">
        <v>1.82</v>
      </c>
      <c r="D574" s="2">
        <v>5.6466666669999999</v>
      </c>
      <c r="E574" s="2">
        <v>1.55</v>
      </c>
      <c r="F574" s="2">
        <v>4.9966666670000004</v>
      </c>
      <c r="G574" s="2">
        <v>1.685473453</v>
      </c>
      <c r="H574" s="2">
        <v>9.2299999999999994E-5</v>
      </c>
      <c r="I574" s="2">
        <v>1.6483860029999999</v>
      </c>
      <c r="J574" s="2">
        <v>1.2485770000000001E-3</v>
      </c>
      <c r="K574" s="2">
        <f t="shared" si="8"/>
        <v>3.7087450000000022E-2</v>
      </c>
      <c r="L574" s="2" t="b">
        <v>1</v>
      </c>
      <c r="M574" s="36" t="s">
        <v>85</v>
      </c>
    </row>
    <row r="575" spans="1:13" x14ac:dyDescent="0.25">
      <c r="A575" s="2" t="s">
        <v>431</v>
      </c>
      <c r="B575" s="2" t="s">
        <v>430</v>
      </c>
      <c r="C575" s="2">
        <v>39.20333333</v>
      </c>
      <c r="D575" s="2">
        <v>54.213333329999998</v>
      </c>
      <c r="E575" s="2">
        <v>32.243333329999999</v>
      </c>
      <c r="F575" s="2">
        <v>45.143333329999997</v>
      </c>
      <c r="G575" s="2">
        <v>0.50281512299999997</v>
      </c>
      <c r="H575" s="2">
        <v>1.35E-4</v>
      </c>
      <c r="I575" s="2">
        <v>0.466267035</v>
      </c>
      <c r="J575" s="2">
        <v>1.808275E-3</v>
      </c>
      <c r="K575" s="2">
        <f t="shared" si="8"/>
        <v>3.6548087999999979E-2</v>
      </c>
      <c r="L575" s="2" t="b">
        <v>1</v>
      </c>
      <c r="M575" s="36" t="s">
        <v>85</v>
      </c>
    </row>
    <row r="576" spans="1:13" x14ac:dyDescent="0.25">
      <c r="A576" s="2" t="s">
        <v>1114</v>
      </c>
      <c r="B576" s="2" t="s">
        <v>1114</v>
      </c>
      <c r="C576" s="2">
        <v>6.79</v>
      </c>
      <c r="D576" s="2">
        <v>9.3966666669999999</v>
      </c>
      <c r="E576" s="2">
        <v>6.846666667</v>
      </c>
      <c r="F576" s="2">
        <v>9.5133333330000003</v>
      </c>
      <c r="G576" s="2">
        <v>0.50168423699999998</v>
      </c>
      <c r="H576" s="2">
        <v>5.1407450000000004E-3</v>
      </c>
      <c r="I576" s="2">
        <v>0.46521817999999998</v>
      </c>
      <c r="J576" s="2">
        <v>2.2924963E-2</v>
      </c>
      <c r="K576" s="2">
        <f t="shared" si="8"/>
        <v>3.6466056999999996E-2</v>
      </c>
      <c r="L576" s="2" t="b">
        <v>1</v>
      </c>
      <c r="M576" s="36" t="s">
        <v>85</v>
      </c>
    </row>
    <row r="577" spans="1:13" x14ac:dyDescent="0.25">
      <c r="A577" s="2" t="s">
        <v>910</v>
      </c>
      <c r="B577" s="2" t="s">
        <v>909</v>
      </c>
      <c r="C577" s="2">
        <v>58.45</v>
      </c>
      <c r="D577" s="2">
        <v>81.373333329999994</v>
      </c>
      <c r="E577" s="2">
        <v>53.48</v>
      </c>
      <c r="F577" s="2">
        <v>74.88</v>
      </c>
      <c r="G577" s="2">
        <v>0.50872367600000001</v>
      </c>
      <c r="H577" s="2">
        <v>1.1800000000000001E-5</v>
      </c>
      <c r="I577" s="2">
        <v>0.47259683899999999</v>
      </c>
      <c r="J577" s="2">
        <v>1.07E-4</v>
      </c>
      <c r="K577" s="2">
        <f t="shared" si="8"/>
        <v>3.6126837000000023E-2</v>
      </c>
      <c r="L577" s="2" t="b">
        <v>1</v>
      </c>
      <c r="M577" s="36" t="s">
        <v>85</v>
      </c>
    </row>
    <row r="578" spans="1:13" x14ac:dyDescent="0.25">
      <c r="A578" s="2" t="s">
        <v>1388</v>
      </c>
      <c r="B578" s="2" t="s">
        <v>1388</v>
      </c>
      <c r="C578" s="2">
        <v>11.606666669999999</v>
      </c>
      <c r="D578" s="2">
        <v>8.1666666669999994</v>
      </c>
      <c r="E578" s="2">
        <v>11.696666670000001</v>
      </c>
      <c r="F578" s="2">
        <v>8.3000000000000007</v>
      </c>
      <c r="G578" s="2">
        <v>-0.47314091899999999</v>
      </c>
      <c r="H578" s="2">
        <v>8.3254439999999996E-3</v>
      </c>
      <c r="I578" s="2">
        <v>-0.50836187499999996</v>
      </c>
      <c r="J578" s="2">
        <v>1.5223868E-2</v>
      </c>
      <c r="K578" s="2">
        <f t="shared" si="8"/>
        <v>3.522095599999997E-2</v>
      </c>
      <c r="L578" s="2" t="b">
        <v>0</v>
      </c>
      <c r="M578" s="36" t="s">
        <v>85</v>
      </c>
    </row>
    <row r="579" spans="1:13" x14ac:dyDescent="0.25">
      <c r="A579" s="2" t="s">
        <v>1222</v>
      </c>
      <c r="B579" s="2" t="s">
        <v>1222</v>
      </c>
      <c r="C579" s="2">
        <v>4.4533333329999998</v>
      </c>
      <c r="D579" s="2">
        <v>8.91</v>
      </c>
      <c r="E579" s="2">
        <v>3.673333333</v>
      </c>
      <c r="F579" s="2">
        <v>6.8033333330000003</v>
      </c>
      <c r="G579" s="2">
        <v>1.0327870459999999</v>
      </c>
      <c r="H579" s="2">
        <v>2.9500000000000001E-4</v>
      </c>
      <c r="I579" s="2">
        <v>0.99808586399999999</v>
      </c>
      <c r="J579" s="2">
        <v>1.4214410000000001E-3</v>
      </c>
      <c r="K579" s="2">
        <f t="shared" si="8"/>
        <v>3.4701181999999942E-2</v>
      </c>
      <c r="L579" s="2" t="b">
        <v>1</v>
      </c>
      <c r="M579" s="36" t="s">
        <v>85</v>
      </c>
    </row>
    <row r="580" spans="1:13" x14ac:dyDescent="0.25">
      <c r="A580" s="2" t="s">
        <v>1234</v>
      </c>
      <c r="B580" s="2" t="s">
        <v>1234</v>
      </c>
      <c r="C580" s="2">
        <v>10.463333329999999</v>
      </c>
      <c r="D580" s="2">
        <v>14.78</v>
      </c>
      <c r="E580" s="2">
        <v>8.1633333330000006</v>
      </c>
      <c r="F580" s="2">
        <v>11.61333333</v>
      </c>
      <c r="G580" s="2">
        <v>0.54128888399999997</v>
      </c>
      <c r="H580" s="2">
        <v>5.5206220000000002E-3</v>
      </c>
      <c r="I580" s="2">
        <v>0.50688833600000005</v>
      </c>
      <c r="J580" s="2">
        <v>2.7743373000000002E-2</v>
      </c>
      <c r="K580" s="2">
        <f t="shared" si="8"/>
        <v>3.440054799999992E-2</v>
      </c>
      <c r="L580" s="2" t="b">
        <v>0</v>
      </c>
      <c r="M580" s="36" t="s">
        <v>85</v>
      </c>
    </row>
    <row r="581" spans="1:13" x14ac:dyDescent="0.25">
      <c r="A581" s="2" t="s">
        <v>1616</v>
      </c>
      <c r="B581" s="2" t="s">
        <v>1615</v>
      </c>
      <c r="C581" s="2">
        <v>51.11</v>
      </c>
      <c r="D581" s="2">
        <v>141.2033333</v>
      </c>
      <c r="E581" s="2">
        <v>42.696666669999999</v>
      </c>
      <c r="F581" s="2">
        <v>119.5733333</v>
      </c>
      <c r="G581" s="2">
        <v>1.5003746360000001</v>
      </c>
      <c r="H581" s="2">
        <v>1.3999999999999999E-25</v>
      </c>
      <c r="I581" s="2">
        <v>1.466987783</v>
      </c>
      <c r="J581" s="2">
        <v>3.1899999999999998E-34</v>
      </c>
      <c r="K581" s="2">
        <f t="shared" ref="K581:K644" si="9">G581-I581</f>
        <v>3.3386853000000105E-2</v>
      </c>
      <c r="L581" s="2" t="b">
        <v>1</v>
      </c>
      <c r="M581" s="36" t="s">
        <v>85</v>
      </c>
    </row>
    <row r="582" spans="1:13" x14ac:dyDescent="0.25">
      <c r="A582" s="2" t="s">
        <v>1453</v>
      </c>
      <c r="B582" s="2" t="s">
        <v>1452</v>
      </c>
      <c r="C582" s="2">
        <v>17.426666669999999</v>
      </c>
      <c r="D582" s="2">
        <v>24.556666669999998</v>
      </c>
      <c r="E582" s="2">
        <v>15.7</v>
      </c>
      <c r="F582" s="2">
        <v>22.393333330000001</v>
      </c>
      <c r="G582" s="2">
        <v>0.52983705299999995</v>
      </c>
      <c r="H582" s="2">
        <v>9.5399999999999999E-4</v>
      </c>
      <c r="I582" s="2">
        <v>0.49775169600000002</v>
      </c>
      <c r="J582" s="2">
        <v>3.8059650000000001E-3</v>
      </c>
      <c r="K582" s="2">
        <f t="shared" si="9"/>
        <v>3.2085356999999926E-2</v>
      </c>
      <c r="L582" s="2" t="b">
        <v>1</v>
      </c>
      <c r="M582" s="36" t="s">
        <v>85</v>
      </c>
    </row>
    <row r="583" spans="1:13" x14ac:dyDescent="0.25">
      <c r="A583" s="2" t="s">
        <v>692</v>
      </c>
      <c r="B583" s="2" t="s">
        <v>691</v>
      </c>
      <c r="C583" s="2">
        <v>18.02</v>
      </c>
      <c r="D583" s="2">
        <v>48.283333329999998</v>
      </c>
      <c r="E583" s="2">
        <v>15.53333333</v>
      </c>
      <c r="F583" s="2">
        <v>42.143333329999997</v>
      </c>
      <c r="G583" s="2">
        <v>1.455054987</v>
      </c>
      <c r="H583" s="2">
        <v>1.9399999999999999E-29</v>
      </c>
      <c r="I583" s="2">
        <v>1.4232071690000001</v>
      </c>
      <c r="J583" s="2">
        <v>7.6199999999999997E-24</v>
      </c>
      <c r="K583" s="2">
        <f t="shared" si="9"/>
        <v>3.1847817999999917E-2</v>
      </c>
      <c r="L583" s="2" t="b">
        <v>1</v>
      </c>
      <c r="M583" s="36" t="s">
        <v>85</v>
      </c>
    </row>
    <row r="584" spans="1:13" x14ac:dyDescent="0.25">
      <c r="A584" s="2" t="s">
        <v>1137</v>
      </c>
      <c r="B584" s="2" t="s">
        <v>1136</v>
      </c>
      <c r="C584" s="2">
        <v>51.48</v>
      </c>
      <c r="D584" s="2">
        <v>37.876666669999999</v>
      </c>
      <c r="E584" s="2">
        <v>56.006666670000001</v>
      </c>
      <c r="F584" s="2">
        <v>41.62</v>
      </c>
      <c r="G584" s="2">
        <v>-0.40904816500000002</v>
      </c>
      <c r="H584" s="2">
        <v>1.896851E-3</v>
      </c>
      <c r="I584" s="2">
        <v>-0.44072291899999999</v>
      </c>
      <c r="J584" s="2">
        <v>1.6200000000000001E-4</v>
      </c>
      <c r="K584" s="2">
        <f t="shared" si="9"/>
        <v>3.1674753999999972E-2</v>
      </c>
      <c r="L584" s="2" t="b">
        <v>0</v>
      </c>
      <c r="M584" s="36" t="s">
        <v>85</v>
      </c>
    </row>
    <row r="585" spans="1:13" x14ac:dyDescent="0.25">
      <c r="A585" s="2" t="s">
        <v>779</v>
      </c>
      <c r="B585" s="2" t="s">
        <v>779</v>
      </c>
      <c r="C585" s="2">
        <v>30.12</v>
      </c>
      <c r="D585" s="2">
        <v>79.790000000000006</v>
      </c>
      <c r="E585" s="2">
        <v>22.09333333</v>
      </c>
      <c r="F585" s="2">
        <v>59.52333333</v>
      </c>
      <c r="G585" s="2">
        <v>1.443097955</v>
      </c>
      <c r="H585" s="2">
        <v>4.2999999999999999E-16</v>
      </c>
      <c r="I585" s="2">
        <v>1.4115333510000001</v>
      </c>
      <c r="J585" s="2">
        <v>4.9400000000000002E-13</v>
      </c>
      <c r="K585" s="2">
        <f t="shared" si="9"/>
        <v>3.1564603999999941E-2</v>
      </c>
      <c r="L585" s="2" t="b">
        <v>1</v>
      </c>
      <c r="M585" s="36" t="s">
        <v>85</v>
      </c>
    </row>
    <row r="586" spans="1:13" x14ac:dyDescent="0.25">
      <c r="A586" s="2" t="s">
        <v>1111</v>
      </c>
      <c r="B586" s="2" t="s">
        <v>1111</v>
      </c>
      <c r="C586" s="2">
        <v>7.2233333330000002</v>
      </c>
      <c r="D586" s="2">
        <v>13.483333330000001</v>
      </c>
      <c r="E586" s="2">
        <v>4.8533333330000001</v>
      </c>
      <c r="F586" s="2">
        <v>9.193333333</v>
      </c>
      <c r="G586" s="2">
        <v>0.93548097900000005</v>
      </c>
      <c r="H586" s="2">
        <v>1.55E-6</v>
      </c>
      <c r="I586" s="2">
        <v>0.90433977300000001</v>
      </c>
      <c r="J586" s="2">
        <v>1.88E-5</v>
      </c>
      <c r="K586" s="2">
        <f t="shared" si="9"/>
        <v>3.1141206000000032E-2</v>
      </c>
      <c r="L586" s="2" t="b">
        <v>1</v>
      </c>
      <c r="M586" s="36" t="s">
        <v>85</v>
      </c>
    </row>
    <row r="587" spans="1:13" x14ac:dyDescent="0.25">
      <c r="A587" s="2" t="s">
        <v>733</v>
      </c>
      <c r="B587" s="2" t="s">
        <v>733</v>
      </c>
      <c r="C587" s="2">
        <v>6.6066666669999998</v>
      </c>
      <c r="D587" s="2">
        <v>11.66666667</v>
      </c>
      <c r="E587" s="2">
        <v>5.4733333330000002</v>
      </c>
      <c r="F587" s="2">
        <v>9.98</v>
      </c>
      <c r="G587" s="2">
        <v>0.89322356400000003</v>
      </c>
      <c r="H587" s="2">
        <v>7.1800000000000005E-7</v>
      </c>
      <c r="I587" s="2">
        <v>0.86229683099999999</v>
      </c>
      <c r="J587" s="2">
        <v>1.4500000000000001E-6</v>
      </c>
      <c r="K587" s="2">
        <f t="shared" si="9"/>
        <v>3.092673300000004E-2</v>
      </c>
      <c r="L587" s="2" t="b">
        <v>1</v>
      </c>
      <c r="M587" s="36" t="s">
        <v>85</v>
      </c>
    </row>
    <row r="588" spans="1:13" x14ac:dyDescent="0.25">
      <c r="A588" s="2" t="s">
        <v>1534</v>
      </c>
      <c r="B588" s="2" t="s">
        <v>1533</v>
      </c>
      <c r="C588" s="2">
        <v>224.99666669999999</v>
      </c>
      <c r="D588" s="2">
        <v>350.60666670000001</v>
      </c>
      <c r="E588" s="2">
        <v>180.12333330000001</v>
      </c>
      <c r="F588" s="2">
        <v>284.44</v>
      </c>
      <c r="G588" s="2">
        <v>0.67528525299999997</v>
      </c>
      <c r="H588" s="2">
        <v>1.22E-5</v>
      </c>
      <c r="I588" s="2">
        <v>0.64456407299999996</v>
      </c>
      <c r="J588" s="2">
        <v>2.94E-5</v>
      </c>
      <c r="K588" s="2">
        <f t="shared" si="9"/>
        <v>3.0721180000000015E-2</v>
      </c>
      <c r="L588" s="2" t="b">
        <v>1</v>
      </c>
      <c r="M588" s="36" t="s">
        <v>85</v>
      </c>
    </row>
    <row r="589" spans="1:13" x14ac:dyDescent="0.25">
      <c r="A589" s="2" t="s">
        <v>168</v>
      </c>
      <c r="B589" s="2" t="s">
        <v>167</v>
      </c>
      <c r="C589" s="2">
        <v>16.166666670000001</v>
      </c>
      <c r="D589" s="2">
        <v>22.96</v>
      </c>
      <c r="E589" s="2">
        <v>14.02</v>
      </c>
      <c r="F589" s="2">
        <v>21.25</v>
      </c>
      <c r="G589" s="2">
        <v>0.57326905100000003</v>
      </c>
      <c r="H589" s="2">
        <v>2.5317019999999998E-3</v>
      </c>
      <c r="I589" s="2">
        <v>0.54376837</v>
      </c>
      <c r="J589" s="2">
        <v>4.9100000000000001E-5</v>
      </c>
      <c r="K589" s="2">
        <f t="shared" si="9"/>
        <v>2.9500681000000029E-2</v>
      </c>
      <c r="L589" s="2" t="b">
        <v>1</v>
      </c>
      <c r="M589" s="36" t="s">
        <v>85</v>
      </c>
    </row>
    <row r="590" spans="1:13" x14ac:dyDescent="0.25">
      <c r="A590" s="2" t="s">
        <v>442</v>
      </c>
      <c r="B590" s="2" t="s">
        <v>441</v>
      </c>
      <c r="C590" s="2">
        <v>15.856666669999999</v>
      </c>
      <c r="D590" s="2">
        <v>11.41</v>
      </c>
      <c r="E590" s="2">
        <v>17.256666670000001</v>
      </c>
      <c r="F590" s="2">
        <v>12.54666667</v>
      </c>
      <c r="G590" s="2">
        <v>-0.44244001300000002</v>
      </c>
      <c r="H590" s="2">
        <v>3.9676290000000003E-3</v>
      </c>
      <c r="I590" s="2">
        <v>-0.47186760900000002</v>
      </c>
      <c r="J590" s="2">
        <v>2.563531E-3</v>
      </c>
      <c r="K590" s="2">
        <f t="shared" si="9"/>
        <v>2.9427596E-2</v>
      </c>
      <c r="L590" s="2" t="b">
        <v>0</v>
      </c>
      <c r="M590" s="36" t="s">
        <v>85</v>
      </c>
    </row>
    <row r="591" spans="1:13" x14ac:dyDescent="0.25">
      <c r="A591" s="2" t="s">
        <v>1545</v>
      </c>
      <c r="B591" s="2" t="s">
        <v>1544</v>
      </c>
      <c r="C591" s="2">
        <v>4.4766666669999999</v>
      </c>
      <c r="D591" s="2">
        <v>17.920000000000002</v>
      </c>
      <c r="E591" s="2">
        <v>3.8933333330000002</v>
      </c>
      <c r="F591" s="2">
        <v>15.82666667</v>
      </c>
      <c r="G591" s="2">
        <v>2.0318363399999999</v>
      </c>
      <c r="H591" s="2">
        <v>9.1699999999999994E-28</v>
      </c>
      <c r="I591" s="2">
        <v>2.0024226359999999</v>
      </c>
      <c r="J591" s="2">
        <v>7.3499999999999994E-24</v>
      </c>
      <c r="K591" s="2">
        <f t="shared" si="9"/>
        <v>2.9413703999999985E-2</v>
      </c>
      <c r="L591" s="2" t="b">
        <v>1</v>
      </c>
      <c r="M591" s="36" t="s">
        <v>85</v>
      </c>
    </row>
    <row r="592" spans="1:13" x14ac:dyDescent="0.25">
      <c r="A592" s="2" t="s">
        <v>795</v>
      </c>
      <c r="B592" s="2" t="s">
        <v>794</v>
      </c>
      <c r="C592" s="2">
        <v>17.24666667</v>
      </c>
      <c r="D592" s="2">
        <v>12.766666669999999</v>
      </c>
      <c r="E592" s="2">
        <v>18.20333333</v>
      </c>
      <c r="F592" s="2">
        <v>13.626666670000001</v>
      </c>
      <c r="G592" s="2">
        <v>-0.403568447</v>
      </c>
      <c r="H592" s="2">
        <v>2.9202031E-2</v>
      </c>
      <c r="I592" s="2">
        <v>-0.43269152100000002</v>
      </c>
      <c r="J592" s="2">
        <v>3.9440371000000002E-2</v>
      </c>
      <c r="K592" s="2">
        <f t="shared" si="9"/>
        <v>2.9123074000000027E-2</v>
      </c>
      <c r="L592" s="2" t="b">
        <v>0</v>
      </c>
      <c r="M592" s="36" t="s">
        <v>85</v>
      </c>
    </row>
    <row r="593" spans="1:13" x14ac:dyDescent="0.25">
      <c r="A593" s="2" t="s">
        <v>411</v>
      </c>
      <c r="B593" s="2" t="s">
        <v>410</v>
      </c>
      <c r="C593" s="2">
        <v>460.06333330000001</v>
      </c>
      <c r="D593" s="2">
        <v>358.16333329999998</v>
      </c>
      <c r="E593" s="2">
        <v>459.5133333</v>
      </c>
      <c r="F593" s="2">
        <v>370.79</v>
      </c>
      <c r="G593" s="2">
        <v>-0.31307884600000002</v>
      </c>
      <c r="H593" s="2">
        <v>2.087112E-2</v>
      </c>
      <c r="I593" s="2">
        <v>-0.34207426800000001</v>
      </c>
      <c r="J593" s="2">
        <v>2.6264379000000001E-2</v>
      </c>
      <c r="K593" s="2">
        <f t="shared" si="9"/>
        <v>2.8995421999999993E-2</v>
      </c>
      <c r="L593" s="2" t="b">
        <v>0</v>
      </c>
      <c r="M593" s="36" t="s">
        <v>85</v>
      </c>
    </row>
    <row r="594" spans="1:13" x14ac:dyDescent="0.25">
      <c r="A594" s="2" t="s">
        <v>600</v>
      </c>
      <c r="B594" s="2" t="s">
        <v>599</v>
      </c>
      <c r="C594" s="2">
        <v>18.786666669999999</v>
      </c>
      <c r="D594" s="2">
        <v>74.876666670000006</v>
      </c>
      <c r="E594" s="2">
        <v>15.35333333</v>
      </c>
      <c r="F594" s="2">
        <v>62.693333330000002</v>
      </c>
      <c r="G594" s="2">
        <v>2.0375339970000002</v>
      </c>
      <c r="H594" s="2">
        <v>8.4199999999999998E-4</v>
      </c>
      <c r="I594" s="2">
        <v>2.0086202559999999</v>
      </c>
      <c r="J594" s="2">
        <v>1.3400000000000001E-37</v>
      </c>
      <c r="K594" s="2">
        <f t="shared" si="9"/>
        <v>2.8913741000000215E-2</v>
      </c>
      <c r="L594" s="2" t="b">
        <v>1</v>
      </c>
      <c r="M594" s="36" t="s">
        <v>85</v>
      </c>
    </row>
    <row r="595" spans="1:13" x14ac:dyDescent="0.25">
      <c r="A595" s="2" t="s">
        <v>1413</v>
      </c>
      <c r="B595" s="2" t="s">
        <v>1412</v>
      </c>
      <c r="C595" s="2">
        <v>11.35333333</v>
      </c>
      <c r="D595" s="2">
        <v>37.903333330000002</v>
      </c>
      <c r="E595" s="2">
        <v>10.143333330000001</v>
      </c>
      <c r="F595" s="2">
        <v>34.869999999999997</v>
      </c>
      <c r="G595" s="2">
        <v>1.8108730399999999</v>
      </c>
      <c r="H595" s="2">
        <v>4.9400000000000001E-28</v>
      </c>
      <c r="I595" s="2">
        <v>1.7831899200000001</v>
      </c>
      <c r="J595" s="2">
        <v>3.5499999999999997E-46</v>
      </c>
      <c r="K595" s="2">
        <f t="shared" si="9"/>
        <v>2.7683119999999839E-2</v>
      </c>
      <c r="L595" s="2" t="b">
        <v>1</v>
      </c>
      <c r="M595" s="36" t="s">
        <v>85</v>
      </c>
    </row>
    <row r="596" spans="1:13" x14ac:dyDescent="0.25">
      <c r="A596" s="2" t="s">
        <v>680</v>
      </c>
      <c r="B596" s="2" t="s">
        <v>680</v>
      </c>
      <c r="C596" s="2">
        <v>7.0033333329999996</v>
      </c>
      <c r="D596" s="2">
        <v>22.533333330000001</v>
      </c>
      <c r="E596" s="2">
        <v>7.21</v>
      </c>
      <c r="F596" s="2">
        <v>23.553333330000001</v>
      </c>
      <c r="G596" s="2">
        <v>1.7024500250000001</v>
      </c>
      <c r="H596" s="2">
        <v>2.74E-23</v>
      </c>
      <c r="I596" s="2">
        <v>1.6762859400000001</v>
      </c>
      <c r="J596" s="2">
        <v>1.26E-18</v>
      </c>
      <c r="K596" s="2">
        <f t="shared" si="9"/>
        <v>2.6164085000000004E-2</v>
      </c>
      <c r="L596" s="2" t="b">
        <v>1</v>
      </c>
      <c r="M596" s="36" t="s">
        <v>85</v>
      </c>
    </row>
    <row r="597" spans="1:13" x14ac:dyDescent="0.25">
      <c r="A597" s="2" t="s">
        <v>1619</v>
      </c>
      <c r="B597" s="2" t="s">
        <v>1618</v>
      </c>
      <c r="C597" s="2">
        <v>16.32</v>
      </c>
      <c r="D597" s="2">
        <v>41.566666669999996</v>
      </c>
      <c r="E597" s="2">
        <v>11.126666670000001</v>
      </c>
      <c r="F597" s="2">
        <v>28.626666669999999</v>
      </c>
      <c r="G597" s="2">
        <v>1.3431404680000001</v>
      </c>
      <c r="H597" s="2">
        <v>8.8299999999999994E-20</v>
      </c>
      <c r="I597" s="2">
        <v>1.3186198849999999</v>
      </c>
      <c r="J597" s="2">
        <v>8.9699999999999999E-14</v>
      </c>
      <c r="K597" s="2">
        <f t="shared" si="9"/>
        <v>2.4520583000000151E-2</v>
      </c>
      <c r="L597" s="2" t="b">
        <v>1</v>
      </c>
      <c r="M597" s="36" t="s">
        <v>85</v>
      </c>
    </row>
    <row r="598" spans="1:13" x14ac:dyDescent="0.25">
      <c r="A598" s="2" t="s">
        <v>1478</v>
      </c>
      <c r="B598" s="2" t="s">
        <v>1477</v>
      </c>
      <c r="C598" s="2">
        <v>77.503333330000004</v>
      </c>
      <c r="D598" s="2">
        <v>122.95</v>
      </c>
      <c r="E598" s="2">
        <v>66.52333333</v>
      </c>
      <c r="F598" s="2">
        <v>108.6033333</v>
      </c>
      <c r="G598" s="2">
        <v>0.70102916199999998</v>
      </c>
      <c r="H598" s="2">
        <v>1.5600000000000001E-6</v>
      </c>
      <c r="I598" s="2">
        <v>0.67743352899999998</v>
      </c>
      <c r="J598" s="2">
        <v>2.6899999999999999E-8</v>
      </c>
      <c r="K598" s="2">
        <f t="shared" si="9"/>
        <v>2.3595633000000005E-2</v>
      </c>
      <c r="L598" s="2" t="b">
        <v>1</v>
      </c>
      <c r="M598" s="36" t="s">
        <v>85</v>
      </c>
    </row>
    <row r="599" spans="1:13" x14ac:dyDescent="0.25">
      <c r="A599" s="2" t="s">
        <v>550</v>
      </c>
      <c r="B599" s="2" t="s">
        <v>549</v>
      </c>
      <c r="C599" s="2">
        <v>15.346666669999999</v>
      </c>
      <c r="D599" s="2">
        <v>20.37</v>
      </c>
      <c r="E599" s="2">
        <v>14.8</v>
      </c>
      <c r="F599" s="2">
        <v>19.97666667</v>
      </c>
      <c r="G599" s="2">
        <v>0.44236557300000001</v>
      </c>
      <c r="H599" s="2">
        <v>1.474946E-3</v>
      </c>
      <c r="I599" s="2">
        <v>0.418948131</v>
      </c>
      <c r="J599" s="2">
        <v>5.8423429999999998E-3</v>
      </c>
      <c r="K599" s="2">
        <f t="shared" si="9"/>
        <v>2.3417442000000011E-2</v>
      </c>
      <c r="L599" s="2" t="b">
        <v>0</v>
      </c>
      <c r="M599" s="36" t="s">
        <v>85</v>
      </c>
    </row>
    <row r="600" spans="1:13" x14ac:dyDescent="0.25">
      <c r="A600" s="2" t="s">
        <v>991</v>
      </c>
      <c r="B600" s="2" t="s">
        <v>990</v>
      </c>
      <c r="C600" s="2">
        <v>23.346666670000001</v>
      </c>
      <c r="D600" s="2">
        <v>17.686666670000001</v>
      </c>
      <c r="E600" s="2">
        <v>24.26</v>
      </c>
      <c r="F600" s="2">
        <v>18.706666670000001</v>
      </c>
      <c r="G600" s="2">
        <v>-0.36731212400000002</v>
      </c>
      <c r="H600" s="2">
        <v>4.9939099000000001E-2</v>
      </c>
      <c r="I600" s="2">
        <v>-0.39011422699999998</v>
      </c>
      <c r="J600" s="2">
        <v>1.9311311000000001E-2</v>
      </c>
      <c r="K600" s="2">
        <f t="shared" si="9"/>
        <v>2.2802102999999962E-2</v>
      </c>
      <c r="L600" s="2" t="b">
        <v>0</v>
      </c>
      <c r="M600" s="36" t="s">
        <v>85</v>
      </c>
    </row>
    <row r="601" spans="1:13" x14ac:dyDescent="0.25">
      <c r="A601" s="2" t="s">
        <v>1105</v>
      </c>
      <c r="B601" s="2" t="s">
        <v>1104</v>
      </c>
      <c r="C601" s="2">
        <v>9.3833333329999995</v>
      </c>
      <c r="D601" s="2">
        <v>15.11333333</v>
      </c>
      <c r="E601" s="2">
        <v>8.4933333330000007</v>
      </c>
      <c r="F601" s="2">
        <v>13.93333333</v>
      </c>
      <c r="G601" s="2">
        <v>0.72212856999999997</v>
      </c>
      <c r="H601" s="2">
        <v>7.6299999999999998E-6</v>
      </c>
      <c r="I601" s="2">
        <v>0.69968839599999999</v>
      </c>
      <c r="J601" s="2">
        <v>1.1E-5</v>
      </c>
      <c r="K601" s="2">
        <f t="shared" si="9"/>
        <v>2.2440173999999979E-2</v>
      </c>
      <c r="L601" s="2" t="b">
        <v>1</v>
      </c>
      <c r="M601" s="36" t="s">
        <v>85</v>
      </c>
    </row>
    <row r="602" spans="1:13" x14ac:dyDescent="0.25">
      <c r="A602" s="2" t="s">
        <v>1590</v>
      </c>
      <c r="B602" s="2" t="s">
        <v>1590</v>
      </c>
      <c r="C602" s="2">
        <v>10.09</v>
      </c>
      <c r="D602" s="2">
        <v>15.74333333</v>
      </c>
      <c r="E602" s="2">
        <v>8.9866666669999997</v>
      </c>
      <c r="F602" s="2">
        <v>14.313333330000001</v>
      </c>
      <c r="G602" s="2">
        <v>0.68585699</v>
      </c>
      <c r="H602" s="2">
        <v>3.54E-5</v>
      </c>
      <c r="I602" s="2">
        <v>0.66426416499999996</v>
      </c>
      <c r="J602" s="2">
        <v>1.4100000000000001E-4</v>
      </c>
      <c r="K602" s="2">
        <f t="shared" si="9"/>
        <v>2.1592825000000038E-2</v>
      </c>
      <c r="L602" s="2" t="b">
        <v>1</v>
      </c>
      <c r="M602" s="36" t="s">
        <v>85</v>
      </c>
    </row>
    <row r="603" spans="1:13" x14ac:dyDescent="0.25">
      <c r="A603" s="2" t="s">
        <v>714</v>
      </c>
      <c r="B603" s="2" t="s">
        <v>714</v>
      </c>
      <c r="C603" s="2">
        <v>4.233333333</v>
      </c>
      <c r="D603" s="2">
        <v>9.27</v>
      </c>
      <c r="E603" s="2">
        <v>3.463333333</v>
      </c>
      <c r="F603" s="2">
        <v>7.7566666670000002</v>
      </c>
      <c r="G603" s="2">
        <v>1.13472917</v>
      </c>
      <c r="H603" s="2">
        <v>5.69E-10</v>
      </c>
      <c r="I603" s="2">
        <v>1.11335685</v>
      </c>
      <c r="J603" s="2">
        <v>2.4900000000000001E-8</v>
      </c>
      <c r="K603" s="2">
        <f t="shared" si="9"/>
        <v>2.137232E-2</v>
      </c>
      <c r="L603" s="2" t="b">
        <v>1</v>
      </c>
      <c r="M603" s="36" t="s">
        <v>85</v>
      </c>
    </row>
    <row r="604" spans="1:13" x14ac:dyDescent="0.25">
      <c r="A604" s="2" t="s">
        <v>243</v>
      </c>
      <c r="B604" s="2" t="s">
        <v>243</v>
      </c>
      <c r="C604" s="2">
        <v>6.7633333330000003</v>
      </c>
      <c r="D604" s="2">
        <v>17.763333329999998</v>
      </c>
      <c r="E604" s="2">
        <v>6.3433333330000004</v>
      </c>
      <c r="F604" s="2">
        <v>16.963333330000001</v>
      </c>
      <c r="G604" s="2">
        <v>1.4273355999999999</v>
      </c>
      <c r="H604" s="2">
        <v>1.05E-25</v>
      </c>
      <c r="I604" s="2">
        <v>1.4063433110000001</v>
      </c>
      <c r="J604" s="2">
        <v>4.6400000000000003E-21</v>
      </c>
      <c r="K604" s="2">
        <f t="shared" si="9"/>
        <v>2.0992288999999831E-2</v>
      </c>
      <c r="L604" s="2" t="b">
        <v>1</v>
      </c>
      <c r="M604" s="36" t="s">
        <v>85</v>
      </c>
    </row>
    <row r="605" spans="1:13" x14ac:dyDescent="0.25">
      <c r="A605" s="2" t="s">
        <v>686</v>
      </c>
      <c r="B605" s="2" t="s">
        <v>685</v>
      </c>
      <c r="C605" s="2">
        <v>24.713333330000001</v>
      </c>
      <c r="D605" s="2">
        <v>43.73</v>
      </c>
      <c r="E605" s="2">
        <v>23.59333333</v>
      </c>
      <c r="F605" s="2">
        <v>42.623333330000001</v>
      </c>
      <c r="G605" s="2">
        <v>0.85764653700000004</v>
      </c>
      <c r="H605" s="2">
        <v>1.7200000000000001E-9</v>
      </c>
      <c r="I605" s="2">
        <v>0.83697041299999997</v>
      </c>
      <c r="J605" s="2">
        <v>1.18E-8</v>
      </c>
      <c r="K605" s="2">
        <f t="shared" si="9"/>
        <v>2.0676124000000073E-2</v>
      </c>
      <c r="L605" s="2" t="b">
        <v>1</v>
      </c>
      <c r="M605" s="36" t="s">
        <v>85</v>
      </c>
    </row>
    <row r="606" spans="1:13" x14ac:dyDescent="0.25">
      <c r="A606" s="2" t="s">
        <v>1468</v>
      </c>
      <c r="B606" s="2" t="s">
        <v>1468</v>
      </c>
      <c r="C606" s="2">
        <v>5.7733333330000001</v>
      </c>
      <c r="D606" s="2">
        <v>8.4066666669999996</v>
      </c>
      <c r="E606" s="2">
        <v>5.8033333330000003</v>
      </c>
      <c r="F606" s="2">
        <v>8.5966666669999992</v>
      </c>
      <c r="G606" s="2">
        <v>0.57232798200000001</v>
      </c>
      <c r="H606" s="2">
        <v>5.0699999999999996E-4</v>
      </c>
      <c r="I606" s="2">
        <v>0.55318652099999999</v>
      </c>
      <c r="J606" s="2">
        <v>1.1241339999999999E-3</v>
      </c>
      <c r="K606" s="2">
        <f t="shared" si="9"/>
        <v>1.9141461000000026E-2</v>
      </c>
      <c r="L606" s="2" t="b">
        <v>1</v>
      </c>
      <c r="M606" s="36" t="s">
        <v>85</v>
      </c>
    </row>
    <row r="607" spans="1:13" x14ac:dyDescent="0.25">
      <c r="A607" s="2" t="s">
        <v>1596</v>
      </c>
      <c r="B607" s="2" t="s">
        <v>1595</v>
      </c>
      <c r="C607" s="2">
        <v>33.113333330000003</v>
      </c>
      <c r="D607" s="2">
        <v>22.59</v>
      </c>
      <c r="E607" s="2">
        <v>33.736666669999998</v>
      </c>
      <c r="F607" s="2">
        <v>23.486666670000002</v>
      </c>
      <c r="G607" s="2">
        <v>-0.52009022199999999</v>
      </c>
      <c r="H607" s="2">
        <v>1.3251719999999999E-3</v>
      </c>
      <c r="I607" s="2">
        <v>-0.53910061799999998</v>
      </c>
      <c r="J607" s="2">
        <v>1.3696532000000001E-2</v>
      </c>
      <c r="K607" s="2">
        <f t="shared" si="9"/>
        <v>1.9010395999999985E-2</v>
      </c>
      <c r="L607" s="2" t="b">
        <v>0</v>
      </c>
      <c r="M607" s="36" t="s">
        <v>85</v>
      </c>
    </row>
    <row r="608" spans="1:13" x14ac:dyDescent="0.25">
      <c r="A608" s="2" t="s">
        <v>802</v>
      </c>
      <c r="B608" s="2" t="s">
        <v>802</v>
      </c>
      <c r="C608" s="2">
        <v>1.1599999999999999</v>
      </c>
      <c r="D608" s="2">
        <v>14.176666669999999</v>
      </c>
      <c r="E608" s="2">
        <v>1.2933333330000001</v>
      </c>
      <c r="F608" s="2">
        <v>16.266666669999999</v>
      </c>
      <c r="G608" s="2">
        <v>3.6434462920000001</v>
      </c>
      <c r="H608" s="2">
        <v>3.1900000000000001E-44</v>
      </c>
      <c r="I608" s="2">
        <v>3.624503126</v>
      </c>
      <c r="J608" s="2">
        <v>1.2399999999999999E-37</v>
      </c>
      <c r="K608" s="2">
        <f t="shared" si="9"/>
        <v>1.8943166000000122E-2</v>
      </c>
      <c r="L608" s="2" t="b">
        <v>1</v>
      </c>
      <c r="M608" s="36" t="s">
        <v>85</v>
      </c>
    </row>
    <row r="609" spans="1:13" x14ac:dyDescent="0.25">
      <c r="A609" s="2" t="s">
        <v>570</v>
      </c>
      <c r="B609" s="2" t="s">
        <v>570</v>
      </c>
      <c r="C609" s="2">
        <v>22.92</v>
      </c>
      <c r="D609" s="2">
        <v>32.67</v>
      </c>
      <c r="E609" s="2">
        <v>21.673333329999998</v>
      </c>
      <c r="F609" s="2">
        <v>31.81</v>
      </c>
      <c r="G609" s="2">
        <v>0.54356647999999996</v>
      </c>
      <c r="H609" s="2">
        <v>1.9313886999999998E-2</v>
      </c>
      <c r="I609" s="2">
        <v>0.52478187200000004</v>
      </c>
      <c r="J609" s="2">
        <v>2.8439193000000001E-2</v>
      </c>
      <c r="K609" s="2">
        <f t="shared" si="9"/>
        <v>1.8784607999999925E-2</v>
      </c>
      <c r="L609" s="2" t="b">
        <v>1</v>
      </c>
      <c r="M609" s="36" t="s">
        <v>85</v>
      </c>
    </row>
    <row r="610" spans="1:13" x14ac:dyDescent="0.25">
      <c r="A610" s="2" t="s">
        <v>748</v>
      </c>
      <c r="B610" s="2" t="s">
        <v>747</v>
      </c>
      <c r="C610" s="2">
        <v>53.853333329999998</v>
      </c>
      <c r="D610" s="2">
        <v>40.67</v>
      </c>
      <c r="E610" s="2">
        <v>51.683333330000004</v>
      </c>
      <c r="F610" s="2">
        <v>40.076666670000002</v>
      </c>
      <c r="G610" s="2">
        <v>-0.37048389199999998</v>
      </c>
      <c r="H610" s="2">
        <v>1.6987097999999999E-2</v>
      </c>
      <c r="I610" s="2">
        <v>-0.38823486699999998</v>
      </c>
      <c r="J610" s="2">
        <v>1.1649801E-2</v>
      </c>
      <c r="K610" s="2">
        <f t="shared" si="9"/>
        <v>1.7750975000000002E-2</v>
      </c>
      <c r="L610" s="2" t="b">
        <v>0</v>
      </c>
      <c r="M610" s="36" t="s">
        <v>85</v>
      </c>
    </row>
    <row r="611" spans="1:13" x14ac:dyDescent="0.25">
      <c r="A611" s="2" t="s">
        <v>1101</v>
      </c>
      <c r="B611" s="2" t="s">
        <v>1100</v>
      </c>
      <c r="C611" s="2">
        <v>25.983333330000001</v>
      </c>
      <c r="D611" s="2">
        <v>40.29666667</v>
      </c>
      <c r="E611" s="2">
        <v>24.436666670000001</v>
      </c>
      <c r="F611" s="2">
        <v>38.996666670000003</v>
      </c>
      <c r="G611" s="2">
        <v>0.68094768800000005</v>
      </c>
      <c r="H611" s="2">
        <v>2.4099999999999998E-6</v>
      </c>
      <c r="I611" s="2">
        <v>0.66338872100000001</v>
      </c>
      <c r="J611" s="2">
        <v>1.74E-7</v>
      </c>
      <c r="K611" s="2">
        <f t="shared" si="9"/>
        <v>1.7558967000000036E-2</v>
      </c>
      <c r="L611" s="2" t="b">
        <v>1</v>
      </c>
      <c r="M611" s="36" t="s">
        <v>85</v>
      </c>
    </row>
    <row r="612" spans="1:13" x14ac:dyDescent="0.25">
      <c r="A612" s="2" t="s">
        <v>980</v>
      </c>
      <c r="B612" s="2" t="s">
        <v>980</v>
      </c>
      <c r="C612" s="2">
        <v>72.363333330000003</v>
      </c>
      <c r="D612" s="2">
        <v>103.2566667</v>
      </c>
      <c r="E612" s="2">
        <v>70.12</v>
      </c>
      <c r="F612" s="2">
        <v>102.3433333</v>
      </c>
      <c r="G612" s="2">
        <v>0.54741943699999995</v>
      </c>
      <c r="H612" s="2">
        <v>6.5700000000000002E-7</v>
      </c>
      <c r="I612" s="2">
        <v>0.53000999100000001</v>
      </c>
      <c r="J612" s="2">
        <v>2.4499999999999998E-6</v>
      </c>
      <c r="K612" s="2">
        <f t="shared" si="9"/>
        <v>1.740944599999994E-2</v>
      </c>
      <c r="L612" s="2" t="b">
        <v>1</v>
      </c>
      <c r="M612" s="36" t="s">
        <v>85</v>
      </c>
    </row>
    <row r="613" spans="1:13" x14ac:dyDescent="0.25">
      <c r="A613" s="2" t="s">
        <v>290</v>
      </c>
      <c r="B613" s="2" t="s">
        <v>290</v>
      </c>
      <c r="C613" s="2">
        <v>6.4266666670000001</v>
      </c>
      <c r="D613" s="2">
        <v>27.36</v>
      </c>
      <c r="E613" s="2">
        <v>4.3</v>
      </c>
      <c r="F613" s="2">
        <v>18.823333330000001</v>
      </c>
      <c r="G613" s="2">
        <v>2.127505202</v>
      </c>
      <c r="H613" s="2">
        <v>8.7699999999999996E-33</v>
      </c>
      <c r="I613" s="2">
        <v>2.1109360389999998</v>
      </c>
      <c r="J613" s="2">
        <v>1.7900000000000001E-18</v>
      </c>
      <c r="K613" s="2">
        <f t="shared" si="9"/>
        <v>1.656916300000022E-2</v>
      </c>
      <c r="L613" s="2" t="b">
        <v>1</v>
      </c>
      <c r="M613" s="36" t="s">
        <v>85</v>
      </c>
    </row>
    <row r="614" spans="1:13" x14ac:dyDescent="0.25">
      <c r="A614" s="2" t="s">
        <v>1164</v>
      </c>
      <c r="B614" s="2" t="s">
        <v>23</v>
      </c>
      <c r="C614" s="2">
        <v>38.83</v>
      </c>
      <c r="D614" s="2">
        <v>79.676666670000003</v>
      </c>
      <c r="E614" s="2">
        <v>26.983333330000001</v>
      </c>
      <c r="F614" s="2">
        <v>57.063333329999999</v>
      </c>
      <c r="G614" s="2">
        <v>1.077034839</v>
      </c>
      <c r="H614" s="2">
        <v>6.2800000000000005E-16</v>
      </c>
      <c r="I614" s="2">
        <v>1.060603698</v>
      </c>
      <c r="J614" s="2">
        <v>1.45E-11</v>
      </c>
      <c r="K614" s="2">
        <f t="shared" si="9"/>
        <v>1.6431140999999982E-2</v>
      </c>
      <c r="L614" s="2" t="b">
        <v>1</v>
      </c>
      <c r="M614" s="36" t="s">
        <v>85</v>
      </c>
    </row>
    <row r="615" spans="1:13" x14ac:dyDescent="0.25">
      <c r="A615" s="2" t="s">
        <v>825</v>
      </c>
      <c r="B615" s="2" t="s">
        <v>825</v>
      </c>
      <c r="C615" s="2">
        <v>20.396666669999998</v>
      </c>
      <c r="D615" s="2">
        <v>37.816666669999996</v>
      </c>
      <c r="E615" s="2">
        <v>16.233333330000001</v>
      </c>
      <c r="F615" s="2">
        <v>30.946666669999999</v>
      </c>
      <c r="G615" s="2">
        <v>0.92882273999999998</v>
      </c>
      <c r="H615" s="2">
        <v>1.3400000000000001E-7</v>
      </c>
      <c r="I615" s="2">
        <v>0.91258657099999996</v>
      </c>
      <c r="J615" s="2">
        <v>1.2500000000000001E-10</v>
      </c>
      <c r="K615" s="2">
        <f t="shared" si="9"/>
        <v>1.6236169000000022E-2</v>
      </c>
      <c r="L615" s="2" t="b">
        <v>1</v>
      </c>
      <c r="M615" s="36" t="s">
        <v>85</v>
      </c>
    </row>
    <row r="616" spans="1:13" x14ac:dyDescent="0.25">
      <c r="A616" s="2" t="s">
        <v>603</v>
      </c>
      <c r="B616" s="2" t="s">
        <v>602</v>
      </c>
      <c r="C616" s="2">
        <v>81.566666670000004</v>
      </c>
      <c r="D616" s="2">
        <v>109.07</v>
      </c>
      <c r="E616" s="2">
        <v>66.58666667</v>
      </c>
      <c r="F616" s="2">
        <v>91.456666670000004</v>
      </c>
      <c r="G616" s="2">
        <v>0.453555447</v>
      </c>
      <c r="H616" s="2">
        <v>7.2528549999999999E-3</v>
      </c>
      <c r="I616" s="2">
        <v>0.43795685499999998</v>
      </c>
      <c r="J616" s="2">
        <v>1.0996604E-2</v>
      </c>
      <c r="K616" s="2">
        <f t="shared" si="9"/>
        <v>1.5598592000000022E-2</v>
      </c>
      <c r="L616" s="2" t="b">
        <v>1</v>
      </c>
      <c r="M616" s="36" t="s">
        <v>85</v>
      </c>
    </row>
    <row r="617" spans="1:13" x14ac:dyDescent="0.25">
      <c r="A617" s="2" t="s">
        <v>1491</v>
      </c>
      <c r="B617" s="2" t="s">
        <v>1490</v>
      </c>
      <c r="C617" s="2">
        <v>13.16</v>
      </c>
      <c r="D617" s="2">
        <v>22.073333330000001</v>
      </c>
      <c r="E617" s="2">
        <v>12.05666667</v>
      </c>
      <c r="F617" s="2">
        <v>20.7</v>
      </c>
      <c r="G617" s="2">
        <v>0.78046083499999996</v>
      </c>
      <c r="H617" s="2">
        <v>8.3500000000000003E-9</v>
      </c>
      <c r="I617" s="2">
        <v>0.76533169899999998</v>
      </c>
      <c r="J617" s="2">
        <v>1.8299999999999998E-8</v>
      </c>
      <c r="K617" s="2">
        <f t="shared" si="9"/>
        <v>1.5129135999999987E-2</v>
      </c>
      <c r="L617" s="2" t="b">
        <v>1</v>
      </c>
      <c r="M617" s="36" t="s">
        <v>85</v>
      </c>
    </row>
    <row r="618" spans="1:13" x14ac:dyDescent="0.25">
      <c r="A618" s="2" t="s">
        <v>1417</v>
      </c>
      <c r="B618" s="2" t="s">
        <v>1417</v>
      </c>
      <c r="C618" s="2">
        <v>28.526666670000001</v>
      </c>
      <c r="D618" s="2">
        <v>36.44</v>
      </c>
      <c r="E618" s="2">
        <v>27.84</v>
      </c>
      <c r="F618" s="2">
        <v>36.326666670000002</v>
      </c>
      <c r="G618" s="2">
        <v>0.38680104799999998</v>
      </c>
      <c r="H618" s="2">
        <v>7.7090730000000003E-3</v>
      </c>
      <c r="I618" s="2">
        <v>0.37268409000000002</v>
      </c>
      <c r="J618" s="2">
        <v>1.0370614E-2</v>
      </c>
      <c r="K618" s="2">
        <f t="shared" si="9"/>
        <v>1.4116957999999957E-2</v>
      </c>
      <c r="L618" s="2" t="b">
        <v>0</v>
      </c>
      <c r="M618" s="36" t="s">
        <v>85</v>
      </c>
    </row>
    <row r="619" spans="1:13" x14ac:dyDescent="0.25">
      <c r="A619" s="2" t="s">
        <v>1372</v>
      </c>
      <c r="B619" s="2" t="s">
        <v>1371</v>
      </c>
      <c r="C619" s="2">
        <v>34.22666667</v>
      </c>
      <c r="D619" s="2">
        <v>151.12666669999999</v>
      </c>
      <c r="E619" s="2">
        <v>30.33666667</v>
      </c>
      <c r="F619" s="2">
        <v>137.41333330000001</v>
      </c>
      <c r="G619" s="2">
        <v>2.1779701249999999</v>
      </c>
      <c r="H619" s="2">
        <v>8.8599999999999996E-61</v>
      </c>
      <c r="I619" s="2">
        <v>2.1644243319999998</v>
      </c>
      <c r="J619" s="2">
        <v>9.7500000000000003E-50</v>
      </c>
      <c r="K619" s="2">
        <f t="shared" si="9"/>
        <v>1.3545793000000028E-2</v>
      </c>
      <c r="L619" s="2" t="b">
        <v>1</v>
      </c>
      <c r="M619" s="36" t="s">
        <v>85</v>
      </c>
    </row>
    <row r="620" spans="1:13" x14ac:dyDescent="0.25">
      <c r="A620" s="2" t="s">
        <v>177</v>
      </c>
      <c r="B620" s="2" t="s">
        <v>177</v>
      </c>
      <c r="C620" s="2">
        <v>12.97666667</v>
      </c>
      <c r="D620" s="2">
        <v>25.213333330000001</v>
      </c>
      <c r="E620" s="2">
        <v>9.4966666669999995</v>
      </c>
      <c r="F620" s="2">
        <v>18.603333330000002</v>
      </c>
      <c r="G620" s="2">
        <v>0.98091937600000001</v>
      </c>
      <c r="H620" s="2">
        <v>2.16E-10</v>
      </c>
      <c r="I620" s="2">
        <v>0.96760329</v>
      </c>
      <c r="J620" s="2">
        <v>1.3500000000000001E-9</v>
      </c>
      <c r="K620" s="2">
        <f t="shared" si="9"/>
        <v>1.3316086000000005E-2</v>
      </c>
      <c r="L620" s="2" t="b">
        <v>1</v>
      </c>
      <c r="M620" s="36" t="s">
        <v>85</v>
      </c>
    </row>
    <row r="621" spans="1:13" x14ac:dyDescent="0.25">
      <c r="A621" s="2" t="s">
        <v>968</v>
      </c>
      <c r="B621" s="2" t="s">
        <v>968</v>
      </c>
      <c r="C621" s="2">
        <v>16.966666669999999</v>
      </c>
      <c r="D621" s="2">
        <v>34.723333330000003</v>
      </c>
      <c r="E621" s="2">
        <v>15.41333333</v>
      </c>
      <c r="F621" s="2">
        <v>32.386666669999997</v>
      </c>
      <c r="G621" s="2">
        <v>1.068677367</v>
      </c>
      <c r="H621" s="2">
        <v>1.5100000000000001E-15</v>
      </c>
      <c r="I621" s="2">
        <v>1.0554330460000001</v>
      </c>
      <c r="J621" s="2">
        <v>5.3899999999999998E-17</v>
      </c>
      <c r="K621" s="2">
        <f t="shared" si="9"/>
        <v>1.3244320999999948E-2</v>
      </c>
      <c r="L621" s="2" t="b">
        <v>1</v>
      </c>
      <c r="M621" s="36" t="s">
        <v>85</v>
      </c>
    </row>
    <row r="622" spans="1:13" x14ac:dyDescent="0.25">
      <c r="A622" s="2" t="s">
        <v>1589</v>
      </c>
      <c r="B622" s="2" t="s">
        <v>1588</v>
      </c>
      <c r="C622" s="2">
        <v>26.936666670000001</v>
      </c>
      <c r="D622" s="2">
        <v>139.78</v>
      </c>
      <c r="E622" s="2">
        <v>21.936666670000001</v>
      </c>
      <c r="F622" s="2">
        <v>116.69333330000001</v>
      </c>
      <c r="G622" s="2">
        <v>2.4104627509999998</v>
      </c>
      <c r="H622" s="2">
        <v>5.4599999999999999E-76</v>
      </c>
      <c r="I622" s="2">
        <v>2.397567327</v>
      </c>
      <c r="J622" s="2">
        <v>4.46E-73</v>
      </c>
      <c r="K622" s="2">
        <f t="shared" si="9"/>
        <v>1.2895423999999878E-2</v>
      </c>
      <c r="L622" s="2" t="b">
        <v>1</v>
      </c>
      <c r="M622" s="36" t="s">
        <v>85</v>
      </c>
    </row>
    <row r="623" spans="1:13" x14ac:dyDescent="0.25">
      <c r="A623" s="2" t="s">
        <v>1285</v>
      </c>
      <c r="B623" s="2" t="s">
        <v>1284</v>
      </c>
      <c r="C623" s="2">
        <v>10.69333333</v>
      </c>
      <c r="D623" s="2">
        <v>26.59333333</v>
      </c>
      <c r="E623" s="2">
        <v>10.06</v>
      </c>
      <c r="F623" s="2">
        <v>25.68333333</v>
      </c>
      <c r="G623" s="2">
        <v>1.3479769070000001</v>
      </c>
      <c r="H623" s="2">
        <v>2.8800000000000001E-17</v>
      </c>
      <c r="I623" s="2">
        <v>1.3351180739999999</v>
      </c>
      <c r="J623" s="2">
        <v>2.68E-21</v>
      </c>
      <c r="K623" s="2">
        <f t="shared" si="9"/>
        <v>1.2858833000000125E-2</v>
      </c>
      <c r="L623" s="2" t="b">
        <v>1</v>
      </c>
      <c r="M623" s="36" t="s">
        <v>85</v>
      </c>
    </row>
    <row r="624" spans="1:13" x14ac:dyDescent="0.25">
      <c r="A624" s="2" t="s">
        <v>1142</v>
      </c>
      <c r="B624" s="2" t="s">
        <v>1141</v>
      </c>
      <c r="C624" s="2">
        <v>47.076666670000002</v>
      </c>
      <c r="D624" s="2">
        <v>85.27</v>
      </c>
      <c r="E624" s="2">
        <v>38.483333330000001</v>
      </c>
      <c r="F624" s="2">
        <v>71.776666669999997</v>
      </c>
      <c r="G624" s="2">
        <v>0.89246075199999997</v>
      </c>
      <c r="H624" s="2">
        <v>7.5300000000000002E-13</v>
      </c>
      <c r="I624" s="2">
        <v>0.879876349</v>
      </c>
      <c r="J624" s="2">
        <v>1.37E-15</v>
      </c>
      <c r="K624" s="2">
        <f t="shared" si="9"/>
        <v>1.2584402999999966E-2</v>
      </c>
      <c r="L624" s="2" t="b">
        <v>0</v>
      </c>
      <c r="M624" s="36" t="s">
        <v>85</v>
      </c>
    </row>
    <row r="625" spans="1:13" x14ac:dyDescent="0.25">
      <c r="A625" s="2" t="s">
        <v>1449</v>
      </c>
      <c r="B625" s="2" t="s">
        <v>1448</v>
      </c>
      <c r="C625" s="2">
        <v>125.0733333</v>
      </c>
      <c r="D625" s="2">
        <v>170.33666669999999</v>
      </c>
      <c r="E625" s="2">
        <v>105.3433333</v>
      </c>
      <c r="F625" s="2">
        <v>147.14333329999999</v>
      </c>
      <c r="G625" s="2">
        <v>0.48438371299999999</v>
      </c>
      <c r="H625" s="2">
        <v>8.8599999999999996E-4</v>
      </c>
      <c r="I625" s="2">
        <v>0.47216342300000003</v>
      </c>
      <c r="J625" s="2">
        <v>4.9299999999999995E-4</v>
      </c>
      <c r="K625" s="2">
        <f t="shared" si="9"/>
        <v>1.2220289999999967E-2</v>
      </c>
      <c r="L625" s="2" t="b">
        <v>0</v>
      </c>
      <c r="M625" s="36" t="s">
        <v>85</v>
      </c>
    </row>
    <row r="626" spans="1:13" x14ac:dyDescent="0.25">
      <c r="A626" s="2" t="s">
        <v>799</v>
      </c>
      <c r="B626" s="2" t="s">
        <v>798</v>
      </c>
      <c r="C626" s="2">
        <v>10.28333333</v>
      </c>
      <c r="D626" s="2">
        <v>34.533333329999998</v>
      </c>
      <c r="E626" s="2">
        <v>8.19</v>
      </c>
      <c r="F626" s="2">
        <v>28.276666670000001</v>
      </c>
      <c r="G626" s="2">
        <v>1.7804325729999999</v>
      </c>
      <c r="H626" s="2">
        <v>3.2700000000000003E-33</v>
      </c>
      <c r="I626" s="2">
        <v>1.769150604</v>
      </c>
      <c r="J626" s="2">
        <v>3.6499999999999998E-28</v>
      </c>
      <c r="K626" s="2">
        <f t="shared" si="9"/>
        <v>1.1281968999999892E-2</v>
      </c>
      <c r="L626" s="2" t="b">
        <v>1</v>
      </c>
      <c r="M626" s="36" t="s">
        <v>85</v>
      </c>
    </row>
    <row r="627" spans="1:13" x14ac:dyDescent="0.25">
      <c r="A627" s="2" t="s">
        <v>594</v>
      </c>
      <c r="B627" s="2" t="s">
        <v>593</v>
      </c>
      <c r="C627" s="2">
        <v>14.43333333</v>
      </c>
      <c r="D627" s="2">
        <v>19.53</v>
      </c>
      <c r="E627" s="2">
        <v>14.126666670000001</v>
      </c>
      <c r="F627" s="2">
        <v>19.653333329999999</v>
      </c>
      <c r="G627" s="2">
        <v>0.47093230400000002</v>
      </c>
      <c r="H627" s="2">
        <v>2.1112119999999999E-3</v>
      </c>
      <c r="I627" s="2">
        <v>0.45980013800000002</v>
      </c>
      <c r="J627" s="2">
        <v>2.848672E-3</v>
      </c>
      <c r="K627" s="2">
        <f t="shared" si="9"/>
        <v>1.1132165999999999E-2</v>
      </c>
      <c r="L627" s="2" t="b">
        <v>1</v>
      </c>
      <c r="M627" s="36" t="s">
        <v>85</v>
      </c>
    </row>
    <row r="628" spans="1:13" x14ac:dyDescent="0.25">
      <c r="A628" s="2" t="s">
        <v>1310</v>
      </c>
      <c r="B628" s="2" t="s">
        <v>1309</v>
      </c>
      <c r="C628" s="2">
        <v>4.3099999999999996</v>
      </c>
      <c r="D628" s="2">
        <v>7</v>
      </c>
      <c r="E628" s="2">
        <v>3.5233333330000001</v>
      </c>
      <c r="F628" s="2">
        <v>5.8933333330000002</v>
      </c>
      <c r="G628" s="2">
        <v>0.73701522900000005</v>
      </c>
      <c r="H628" s="2">
        <v>4.409268E-3</v>
      </c>
      <c r="I628" s="2">
        <v>0.72667356500000002</v>
      </c>
      <c r="J628" s="2">
        <v>1.2046179000000001E-2</v>
      </c>
      <c r="K628" s="2">
        <f t="shared" si="9"/>
        <v>1.0341664000000028E-2</v>
      </c>
      <c r="L628" s="2" t="b">
        <v>1</v>
      </c>
      <c r="M628" s="36" t="s">
        <v>85</v>
      </c>
    </row>
    <row r="629" spans="1:13" x14ac:dyDescent="0.25">
      <c r="A629" s="2" t="s">
        <v>1467</v>
      </c>
      <c r="B629" s="2" t="s">
        <v>1466</v>
      </c>
      <c r="C629" s="2">
        <v>6.77</v>
      </c>
      <c r="D629" s="2">
        <v>4.5933333330000004</v>
      </c>
      <c r="E629" s="2">
        <v>7.483333333</v>
      </c>
      <c r="F629" s="2">
        <v>5.2533333329999996</v>
      </c>
      <c r="G629" s="2">
        <v>-0.53587872599999997</v>
      </c>
      <c r="H629" s="2">
        <v>4.2271934999999997E-2</v>
      </c>
      <c r="I629" s="2">
        <v>-0.54571711599999995</v>
      </c>
      <c r="J629" s="2">
        <v>1.4107217E-2</v>
      </c>
      <c r="K629" s="2">
        <f t="shared" si="9"/>
        <v>9.8383899999999747E-3</v>
      </c>
      <c r="L629" s="2" t="b">
        <v>0</v>
      </c>
      <c r="M629" s="36" t="s">
        <v>85</v>
      </c>
    </row>
    <row r="630" spans="1:13" x14ac:dyDescent="0.25">
      <c r="A630" s="2" t="s">
        <v>1409</v>
      </c>
      <c r="B630" s="2" t="s">
        <v>1408</v>
      </c>
      <c r="C630" s="2">
        <v>4.55</v>
      </c>
      <c r="D630" s="2">
        <v>7.806666667</v>
      </c>
      <c r="E630" s="2">
        <v>3.8366666669999998</v>
      </c>
      <c r="F630" s="2">
        <v>6.7433333329999998</v>
      </c>
      <c r="G630" s="2">
        <v>0.81035950999999995</v>
      </c>
      <c r="H630" s="2">
        <v>2.8700000000000001E-6</v>
      </c>
      <c r="I630" s="2">
        <v>0.80180342699999996</v>
      </c>
      <c r="J630" s="2">
        <v>8.4500000000000004E-6</v>
      </c>
      <c r="K630" s="2">
        <f t="shared" si="9"/>
        <v>8.5560829999999921E-3</v>
      </c>
      <c r="L630" s="2" t="b">
        <v>1</v>
      </c>
      <c r="M630" s="36" t="s">
        <v>85</v>
      </c>
    </row>
    <row r="631" spans="1:13" x14ac:dyDescent="0.25">
      <c r="A631" s="2" t="s">
        <v>345</v>
      </c>
      <c r="B631" s="2" t="s">
        <v>344</v>
      </c>
      <c r="C631" s="2">
        <v>10.86333333</v>
      </c>
      <c r="D631" s="2">
        <v>14.39</v>
      </c>
      <c r="E631" s="2">
        <v>10.233333330000001</v>
      </c>
      <c r="F631" s="2">
        <v>13.926666669999999</v>
      </c>
      <c r="G631" s="2">
        <v>0.438812957</v>
      </c>
      <c r="H631" s="2">
        <v>1.4638190000000001E-3</v>
      </c>
      <c r="I631" s="2">
        <v>0.43062672000000002</v>
      </c>
      <c r="J631" s="2">
        <v>9.5209409999999998E-3</v>
      </c>
      <c r="K631" s="2">
        <f t="shared" si="9"/>
        <v>8.1862369999999851E-3</v>
      </c>
      <c r="L631" s="2" t="b">
        <v>1</v>
      </c>
      <c r="M631" s="36" t="s">
        <v>85</v>
      </c>
    </row>
    <row r="632" spans="1:13" x14ac:dyDescent="0.25">
      <c r="A632" s="2" t="s">
        <v>1445</v>
      </c>
      <c r="B632" s="2" t="s">
        <v>1444</v>
      </c>
      <c r="C632" s="2">
        <v>28.97</v>
      </c>
      <c r="D632" s="2">
        <v>39.64</v>
      </c>
      <c r="E632" s="2">
        <v>27.74</v>
      </c>
      <c r="F632" s="2">
        <v>39.200000000000003</v>
      </c>
      <c r="G632" s="2">
        <v>0.491231484</v>
      </c>
      <c r="H632" s="2">
        <v>9.4499999999999998E-4</v>
      </c>
      <c r="I632" s="2">
        <v>0.48355609799999999</v>
      </c>
      <c r="J632" s="2">
        <v>5.3199999999999999E-5</v>
      </c>
      <c r="K632" s="2">
        <f t="shared" si="9"/>
        <v>7.6753860000000063E-3</v>
      </c>
      <c r="L632" s="2" t="b">
        <v>1</v>
      </c>
      <c r="M632" s="36" t="s">
        <v>85</v>
      </c>
    </row>
    <row r="633" spans="1:13" x14ac:dyDescent="0.25">
      <c r="A633" s="2" t="s">
        <v>995</v>
      </c>
      <c r="B633" s="2" t="s">
        <v>994</v>
      </c>
      <c r="C633" s="2">
        <v>22.11333333</v>
      </c>
      <c r="D633" s="2">
        <v>119.11333329999999</v>
      </c>
      <c r="E633" s="2">
        <v>15.516666669999999</v>
      </c>
      <c r="F633" s="2">
        <v>86.27333333</v>
      </c>
      <c r="G633" s="2">
        <v>2.4655743349999999</v>
      </c>
      <c r="H633" s="2">
        <v>1.8099999999999999E-53</v>
      </c>
      <c r="I633" s="2">
        <v>2.4579168939999998</v>
      </c>
      <c r="J633" s="2">
        <v>6.1800000000000002E-52</v>
      </c>
      <c r="K633" s="2">
        <f t="shared" si="9"/>
        <v>7.6574410000000981E-3</v>
      </c>
      <c r="L633" s="2" t="b">
        <v>1</v>
      </c>
      <c r="M633" s="36" t="s">
        <v>85</v>
      </c>
    </row>
    <row r="634" spans="1:13" x14ac:dyDescent="0.25">
      <c r="A634" s="2" t="s">
        <v>426</v>
      </c>
      <c r="B634" s="2" t="s">
        <v>426</v>
      </c>
      <c r="C634" s="2">
        <v>14.93</v>
      </c>
      <c r="D634" s="2">
        <v>19.28</v>
      </c>
      <c r="E634" s="2">
        <v>12.93333333</v>
      </c>
      <c r="F634" s="2">
        <v>17.426666669999999</v>
      </c>
      <c r="G634" s="2">
        <v>0.405074716</v>
      </c>
      <c r="H634" s="2">
        <v>1.8669270000000002E-2</v>
      </c>
      <c r="I634" s="2">
        <v>0.398655694</v>
      </c>
      <c r="J634" s="2">
        <v>3.8383697000000001E-2</v>
      </c>
      <c r="K634" s="2">
        <f t="shared" si="9"/>
        <v>6.4190219999999965E-3</v>
      </c>
      <c r="L634" s="2" t="b">
        <v>1</v>
      </c>
      <c r="M634" s="36" t="s">
        <v>85</v>
      </c>
    </row>
    <row r="635" spans="1:13" x14ac:dyDescent="0.25">
      <c r="A635" s="2" t="s">
        <v>1325</v>
      </c>
      <c r="B635" s="2" t="s">
        <v>1325</v>
      </c>
      <c r="C635" s="2">
        <v>18.783333330000001</v>
      </c>
      <c r="D635" s="2">
        <v>26.736666670000002</v>
      </c>
      <c r="E635" s="2">
        <v>17.89</v>
      </c>
      <c r="F635" s="2">
        <v>26.16</v>
      </c>
      <c r="G635" s="2">
        <v>0.542494382</v>
      </c>
      <c r="H635" s="2">
        <v>4.6400000000000003E-5</v>
      </c>
      <c r="I635" s="2">
        <v>0.53627618099999996</v>
      </c>
      <c r="J635" s="2">
        <v>1.8300000000000001E-5</v>
      </c>
      <c r="K635" s="2">
        <f t="shared" si="9"/>
        <v>6.2182010000000343E-3</v>
      </c>
      <c r="L635" s="2" t="b">
        <v>0</v>
      </c>
      <c r="M635" s="36" t="s">
        <v>85</v>
      </c>
    </row>
    <row r="636" spans="1:13" x14ac:dyDescent="0.25">
      <c r="A636" s="2" t="s">
        <v>1398</v>
      </c>
      <c r="B636" s="2" t="s">
        <v>1397</v>
      </c>
      <c r="C636" s="2">
        <v>11.59</v>
      </c>
      <c r="D636" s="2">
        <v>22.97</v>
      </c>
      <c r="E636" s="2">
        <v>10</v>
      </c>
      <c r="F636" s="2">
        <v>20.513333329999998</v>
      </c>
      <c r="G636" s="2">
        <v>1.0219653790000001</v>
      </c>
      <c r="H636" s="2">
        <v>1.3100000000000001E-10</v>
      </c>
      <c r="I636" s="2">
        <v>1.0160977769999999</v>
      </c>
      <c r="J636" s="2">
        <v>2.0099999999999999E-9</v>
      </c>
      <c r="K636" s="2">
        <f t="shared" si="9"/>
        <v>5.8676020000001383E-3</v>
      </c>
      <c r="L636" s="2" t="b">
        <v>1</v>
      </c>
      <c r="M636" s="36" t="s">
        <v>85</v>
      </c>
    </row>
    <row r="637" spans="1:13" x14ac:dyDescent="0.25">
      <c r="A637" s="2" t="s">
        <v>398</v>
      </c>
      <c r="B637" s="2" t="s">
        <v>397</v>
      </c>
      <c r="C637" s="2">
        <v>55.153333330000002</v>
      </c>
      <c r="D637" s="2">
        <v>77.906666670000007</v>
      </c>
      <c r="E637" s="2">
        <v>51.513333330000002</v>
      </c>
      <c r="F637" s="2">
        <v>74.866666670000001</v>
      </c>
      <c r="G637" s="2">
        <v>0.53000029999999998</v>
      </c>
      <c r="H637" s="2">
        <v>1.8799999999999999E-4</v>
      </c>
      <c r="I637" s="2">
        <v>0.52445665600000002</v>
      </c>
      <c r="J637" s="2">
        <v>1.84E-4</v>
      </c>
      <c r="K637" s="2">
        <f t="shared" si="9"/>
        <v>5.5436439999999587E-3</v>
      </c>
      <c r="L637" s="2" t="b">
        <v>1</v>
      </c>
      <c r="M637" s="36" t="s">
        <v>85</v>
      </c>
    </row>
    <row r="638" spans="1:13" x14ac:dyDescent="0.25">
      <c r="A638" s="2" t="s">
        <v>1196</v>
      </c>
      <c r="B638" s="2" t="s">
        <v>1195</v>
      </c>
      <c r="C638" s="2">
        <v>53.04666667</v>
      </c>
      <c r="D638" s="2">
        <v>207.32</v>
      </c>
      <c r="E638" s="2">
        <v>39.133333329999999</v>
      </c>
      <c r="F638" s="2">
        <v>158.69</v>
      </c>
      <c r="G638" s="2">
        <v>2.0023125730000002</v>
      </c>
      <c r="H638" s="2">
        <v>2.8699999999999999E-45</v>
      </c>
      <c r="I638" s="2">
        <v>1.9968082149999999</v>
      </c>
      <c r="J638" s="2">
        <v>2.6900000000000002E-43</v>
      </c>
      <c r="K638" s="2">
        <f t="shared" si="9"/>
        <v>5.5043580000002645E-3</v>
      </c>
      <c r="L638" s="2" t="b">
        <v>1</v>
      </c>
      <c r="M638" s="36" t="s">
        <v>85</v>
      </c>
    </row>
    <row r="639" spans="1:13" x14ac:dyDescent="0.25">
      <c r="A639" s="2" t="s">
        <v>1627</v>
      </c>
      <c r="B639" s="2" t="s">
        <v>1626</v>
      </c>
      <c r="C639" s="2">
        <v>43.52333333</v>
      </c>
      <c r="D639" s="2">
        <v>76.883333329999999</v>
      </c>
      <c r="E639" s="2">
        <v>37.763333330000002</v>
      </c>
      <c r="F639" s="2">
        <v>69.136666669999997</v>
      </c>
      <c r="G639" s="2">
        <v>0.85647250600000002</v>
      </c>
      <c r="H639" s="2">
        <v>4.0000000000000001E-10</v>
      </c>
      <c r="I639" s="2">
        <v>0.85138507399999996</v>
      </c>
      <c r="J639" s="2">
        <v>3.0300000000000002E-13</v>
      </c>
      <c r="K639" s="2">
        <f t="shared" si="9"/>
        <v>5.0874320000000584E-3</v>
      </c>
      <c r="L639" s="2" t="b">
        <v>1</v>
      </c>
      <c r="M639" s="36" t="s">
        <v>85</v>
      </c>
    </row>
    <row r="640" spans="1:13" x14ac:dyDescent="0.25">
      <c r="A640" s="2" t="s">
        <v>737</v>
      </c>
      <c r="B640" s="2" t="s">
        <v>737</v>
      </c>
      <c r="C640" s="2">
        <v>71.14</v>
      </c>
      <c r="D640" s="2">
        <v>51.51</v>
      </c>
      <c r="E640" s="2">
        <v>73.61</v>
      </c>
      <c r="F640" s="2">
        <v>55.276666669999997</v>
      </c>
      <c r="G640" s="2">
        <v>-0.424446928</v>
      </c>
      <c r="H640" s="2">
        <v>9.01E-4</v>
      </c>
      <c r="I640" s="2">
        <v>-0.42873050800000001</v>
      </c>
      <c r="J640" s="2">
        <v>6.0300000000000002E-4</v>
      </c>
      <c r="K640" s="2">
        <f t="shared" si="9"/>
        <v>4.283580000000009E-3</v>
      </c>
      <c r="L640" s="2" t="b">
        <v>0</v>
      </c>
      <c r="M640" s="36" t="s">
        <v>85</v>
      </c>
    </row>
    <row r="641" spans="1:13" x14ac:dyDescent="0.25">
      <c r="A641" s="2" t="s">
        <v>235</v>
      </c>
      <c r="B641" s="2" t="s">
        <v>234</v>
      </c>
      <c r="C641" s="2">
        <v>24.91</v>
      </c>
      <c r="D641" s="2">
        <v>53.58666667</v>
      </c>
      <c r="E641" s="2">
        <v>21.713333330000001</v>
      </c>
      <c r="F641" s="2">
        <v>48.42</v>
      </c>
      <c r="G641" s="2">
        <v>1.1324386019999999</v>
      </c>
      <c r="H641" s="2">
        <v>2.49E-13</v>
      </c>
      <c r="I641" s="2">
        <v>1.1293255170000001</v>
      </c>
      <c r="J641" s="2">
        <v>3.9500000000000003E-8</v>
      </c>
      <c r="K641" s="2">
        <f t="shared" si="9"/>
        <v>3.1130849999998489E-3</v>
      </c>
      <c r="L641" s="2" t="b">
        <v>1</v>
      </c>
      <c r="M641" s="36" t="s">
        <v>85</v>
      </c>
    </row>
    <row r="642" spans="1:13" x14ac:dyDescent="0.25">
      <c r="A642" s="2" t="s">
        <v>1221</v>
      </c>
      <c r="B642" s="2" t="s">
        <v>1221</v>
      </c>
      <c r="C642" s="2">
        <v>9.7033333329999998</v>
      </c>
      <c r="D642" s="2">
        <v>14.89</v>
      </c>
      <c r="E642" s="2">
        <v>8.99</v>
      </c>
      <c r="F642" s="2">
        <v>14.223333330000001</v>
      </c>
      <c r="G642" s="2">
        <v>0.65122082199999998</v>
      </c>
      <c r="H642" s="2">
        <v>1.34E-5</v>
      </c>
      <c r="I642" s="2">
        <v>0.64826031299999998</v>
      </c>
      <c r="J642" s="2">
        <v>7.7100000000000007E-6</v>
      </c>
      <c r="K642" s="2">
        <f t="shared" si="9"/>
        <v>2.9605090000000001E-3</v>
      </c>
      <c r="L642" s="2" t="b">
        <v>1</v>
      </c>
      <c r="M642" s="36" t="s">
        <v>85</v>
      </c>
    </row>
    <row r="643" spans="1:13" x14ac:dyDescent="0.25">
      <c r="A643" s="2" t="s">
        <v>1159</v>
      </c>
      <c r="B643" s="2" t="s">
        <v>1159</v>
      </c>
      <c r="C643" s="2">
        <v>4.2533333329999996</v>
      </c>
      <c r="D643" s="2">
        <v>8.1199999999999992</v>
      </c>
      <c r="E643" s="2">
        <v>3.7066666669999999</v>
      </c>
      <c r="F643" s="2">
        <v>7.3133333330000001</v>
      </c>
      <c r="G643" s="2">
        <v>0.96690463400000004</v>
      </c>
      <c r="H643" s="2">
        <v>1.5600000000000001E-6</v>
      </c>
      <c r="I643" s="2">
        <v>0.96413757600000005</v>
      </c>
      <c r="J643" s="2">
        <v>2.5399999999999998E-6</v>
      </c>
      <c r="K643" s="2">
        <f t="shared" si="9"/>
        <v>2.7670579999999889E-3</v>
      </c>
      <c r="L643" s="2" t="b">
        <v>1</v>
      </c>
      <c r="M643" s="36" t="s">
        <v>85</v>
      </c>
    </row>
    <row r="644" spans="1:13" x14ac:dyDescent="0.25">
      <c r="A644" s="2" t="s">
        <v>592</v>
      </c>
      <c r="B644" s="2" t="s">
        <v>592</v>
      </c>
      <c r="C644" s="2">
        <v>14.29</v>
      </c>
      <c r="D644" s="2">
        <v>19.333333329999999</v>
      </c>
      <c r="E644" s="2">
        <v>12.94</v>
      </c>
      <c r="F644" s="2">
        <v>17.98</v>
      </c>
      <c r="G644" s="2">
        <v>0.4493991</v>
      </c>
      <c r="H644" s="2">
        <v>7.0603749999999998E-3</v>
      </c>
      <c r="I644" s="2">
        <v>0.44675959900000001</v>
      </c>
      <c r="J644" s="2">
        <v>1.297686E-2</v>
      </c>
      <c r="K644" s="2">
        <f t="shared" si="9"/>
        <v>2.6395009999999886E-3</v>
      </c>
      <c r="L644" s="2" t="b">
        <v>0</v>
      </c>
      <c r="M644" s="36" t="s">
        <v>85</v>
      </c>
    </row>
    <row r="645" spans="1:13" x14ac:dyDescent="0.25">
      <c r="A645" s="2" t="s">
        <v>1548</v>
      </c>
      <c r="B645" s="2" t="s">
        <v>1547</v>
      </c>
      <c r="C645" s="2">
        <v>18.77</v>
      </c>
      <c r="D645" s="2">
        <v>26.45</v>
      </c>
      <c r="E645" s="2">
        <v>15.303333329999999</v>
      </c>
      <c r="F645" s="2">
        <v>22.34333333</v>
      </c>
      <c r="G645" s="2">
        <v>0.53009396600000003</v>
      </c>
      <c r="H645" s="2">
        <v>2.73501E-3</v>
      </c>
      <c r="I645" s="2">
        <v>0.52822502500000001</v>
      </c>
      <c r="J645" s="2">
        <v>6.0507379999999999E-3</v>
      </c>
      <c r="K645" s="2">
        <f t="shared" ref="K645:K708" si="10">G645-I645</f>
        <v>1.8689410000000128E-3</v>
      </c>
      <c r="L645" s="2" t="b">
        <v>1</v>
      </c>
      <c r="M645" s="36" t="s">
        <v>85</v>
      </c>
    </row>
    <row r="646" spans="1:13" x14ac:dyDescent="0.25">
      <c r="A646" s="2" t="s">
        <v>1265</v>
      </c>
      <c r="B646" s="2" t="s">
        <v>1264</v>
      </c>
      <c r="C646" s="2">
        <v>24.04666667</v>
      </c>
      <c r="D646" s="2">
        <v>142.31666670000001</v>
      </c>
      <c r="E646" s="2">
        <v>19.86333333</v>
      </c>
      <c r="F646" s="2">
        <v>122.3433333</v>
      </c>
      <c r="G646" s="2">
        <v>2.6046459569999998</v>
      </c>
      <c r="H646" s="2">
        <v>2.3E-5</v>
      </c>
      <c r="I646" s="2">
        <v>2.6030553830000001</v>
      </c>
      <c r="J646" s="2">
        <v>4.6399999999999997E-64</v>
      </c>
      <c r="K646" s="2">
        <f t="shared" si="10"/>
        <v>1.5905739999997337E-3</v>
      </c>
      <c r="L646" s="2" t="b">
        <v>1</v>
      </c>
      <c r="M646" s="36" t="s">
        <v>85</v>
      </c>
    </row>
    <row r="647" spans="1:13" x14ac:dyDescent="0.25">
      <c r="A647" s="2" t="s">
        <v>1404</v>
      </c>
      <c r="B647" s="2" t="s">
        <v>1404</v>
      </c>
      <c r="C647" s="2">
        <v>19.573333330000001</v>
      </c>
      <c r="D647" s="2">
        <v>39.376666669999999</v>
      </c>
      <c r="E647" s="2">
        <v>18.276666670000001</v>
      </c>
      <c r="F647" s="2">
        <v>40.16333333</v>
      </c>
      <c r="G647" s="2">
        <v>1.1334893580000001</v>
      </c>
      <c r="H647" s="2">
        <v>1.44E-14</v>
      </c>
      <c r="I647" s="2">
        <v>1.1319457429999999</v>
      </c>
      <c r="J647" s="2">
        <v>8.8600000000000006E-12</v>
      </c>
      <c r="K647" s="2">
        <f t="shared" si="10"/>
        <v>1.5436150000001092E-3</v>
      </c>
      <c r="L647" s="2" t="b">
        <v>1</v>
      </c>
      <c r="M647" s="36" t="s">
        <v>85</v>
      </c>
    </row>
    <row r="648" spans="1:13" x14ac:dyDescent="0.25">
      <c r="A648" s="2" t="s">
        <v>744</v>
      </c>
      <c r="B648" s="2" t="s">
        <v>743</v>
      </c>
      <c r="C648" s="2">
        <v>28.573333330000001</v>
      </c>
      <c r="D648" s="2">
        <v>46.166666669999998</v>
      </c>
      <c r="E648" s="2">
        <v>21.006666670000001</v>
      </c>
      <c r="F648" s="2">
        <v>35.643333329999997</v>
      </c>
      <c r="G648" s="2">
        <v>0.72892418000000003</v>
      </c>
      <c r="H648" s="2">
        <v>7.7400000000000004E-6</v>
      </c>
      <c r="I648" s="2">
        <v>0.72784222499999995</v>
      </c>
      <c r="J648" s="2">
        <v>7.5900000000000002E-4</v>
      </c>
      <c r="K648" s="2">
        <f t="shared" si="10"/>
        <v>1.0819550000000788E-3</v>
      </c>
      <c r="L648" s="2" t="b">
        <v>0</v>
      </c>
      <c r="M648" s="36" t="s">
        <v>85</v>
      </c>
    </row>
    <row r="649" spans="1:13" x14ac:dyDescent="0.25">
      <c r="A649" s="2" t="s">
        <v>219</v>
      </c>
      <c r="B649" s="2" t="s">
        <v>218</v>
      </c>
      <c r="C649" s="2">
        <v>10.126666670000001</v>
      </c>
      <c r="D649" s="2">
        <v>13.733333330000001</v>
      </c>
      <c r="E649" s="2">
        <v>8.1266666670000003</v>
      </c>
      <c r="F649" s="2">
        <v>11.39666667</v>
      </c>
      <c r="G649" s="2">
        <v>0.473218058</v>
      </c>
      <c r="H649" s="2">
        <v>3.6609989999999999E-3</v>
      </c>
      <c r="I649" s="2">
        <v>0.47228313599999999</v>
      </c>
      <c r="J649" s="2">
        <v>1.297686E-2</v>
      </c>
      <c r="K649" s="2">
        <f t="shared" si="10"/>
        <v>9.3492200000000469E-4</v>
      </c>
      <c r="L649" s="2" t="b">
        <v>1</v>
      </c>
      <c r="M649" s="36" t="s">
        <v>85</v>
      </c>
    </row>
    <row r="650" spans="1:13" x14ac:dyDescent="0.25">
      <c r="A650" s="2" t="s">
        <v>1263</v>
      </c>
      <c r="B650" s="2" t="s">
        <v>1262</v>
      </c>
      <c r="C650" s="2">
        <v>3.56</v>
      </c>
      <c r="D650" s="2">
        <v>17.306666669999998</v>
      </c>
      <c r="E650" s="2">
        <v>2.62</v>
      </c>
      <c r="F650" s="2">
        <v>12.94333333</v>
      </c>
      <c r="G650" s="2">
        <v>2.2800467329999998</v>
      </c>
      <c r="H650" s="2">
        <v>1.3E-24</v>
      </c>
      <c r="I650" s="2">
        <v>2.279667554</v>
      </c>
      <c r="J650" s="2">
        <v>1.5E-23</v>
      </c>
      <c r="K650" s="2">
        <f t="shared" si="10"/>
        <v>3.7917899999984073E-4</v>
      </c>
      <c r="L650" s="2" t="b">
        <v>1</v>
      </c>
      <c r="M650" s="36" t="s">
        <v>85</v>
      </c>
    </row>
    <row r="651" spans="1:13" x14ac:dyDescent="0.25">
      <c r="A651" s="2" t="s">
        <v>1340</v>
      </c>
      <c r="B651" s="2" t="s">
        <v>1339</v>
      </c>
      <c r="C651" s="2">
        <v>184.66666670000001</v>
      </c>
      <c r="D651" s="2">
        <v>141.33333329999999</v>
      </c>
      <c r="E651" s="2">
        <v>186.58666669999999</v>
      </c>
      <c r="F651" s="2">
        <v>147.96</v>
      </c>
      <c r="G651" s="2">
        <v>-0.35146230899999997</v>
      </c>
      <c r="H651" s="2">
        <v>6.8537329999999999E-3</v>
      </c>
      <c r="I651" s="2">
        <v>-0.35163578200000001</v>
      </c>
      <c r="J651" s="2">
        <v>2.5259403999999999E-2</v>
      </c>
      <c r="K651" s="2">
        <f t="shared" si="10"/>
        <v>1.7347300000003507E-4</v>
      </c>
      <c r="L651" s="2" t="b">
        <v>0</v>
      </c>
      <c r="M651" s="36" t="s">
        <v>85</v>
      </c>
    </row>
    <row r="652" spans="1:13" x14ac:dyDescent="0.25">
      <c r="A652" s="2" t="s">
        <v>589</v>
      </c>
      <c r="B652" s="2" t="s">
        <v>588</v>
      </c>
      <c r="C652" s="2">
        <v>0.79</v>
      </c>
      <c r="D652" s="2">
        <v>12.28333333</v>
      </c>
      <c r="E652" s="2">
        <v>0.61666666699999995</v>
      </c>
      <c r="F652" s="2">
        <v>9.94</v>
      </c>
      <c r="G652" s="2">
        <v>3.9918155450000001</v>
      </c>
      <c r="H652" s="2">
        <v>9.0900000000000003E-63</v>
      </c>
      <c r="I652" s="2">
        <v>3.9917075780000002</v>
      </c>
      <c r="J652" s="2">
        <v>1.58E-46</v>
      </c>
      <c r="K652" s="2">
        <f t="shared" si="10"/>
        <v>1.0796699999993109E-4</v>
      </c>
      <c r="L652" s="2" t="b">
        <v>1</v>
      </c>
      <c r="M652" s="36" t="s">
        <v>85</v>
      </c>
    </row>
    <row r="653" spans="1:13" x14ac:dyDescent="0.25">
      <c r="A653" s="2" t="s">
        <v>181</v>
      </c>
      <c r="B653" s="2" t="s">
        <v>180</v>
      </c>
      <c r="C653" s="2">
        <v>31.986666670000002</v>
      </c>
      <c r="D653" s="2">
        <v>46.293333330000003</v>
      </c>
      <c r="E653" s="2">
        <v>29.623333330000001</v>
      </c>
      <c r="F653" s="2">
        <v>44.326666670000002</v>
      </c>
      <c r="G653" s="2">
        <v>0.56729369299999999</v>
      </c>
      <c r="H653" s="2">
        <v>1.4100000000000001E-6</v>
      </c>
      <c r="I653" s="2">
        <v>0.56721326599999999</v>
      </c>
      <c r="J653" s="2">
        <v>1.26E-6</v>
      </c>
      <c r="K653" s="2">
        <f t="shared" si="10"/>
        <v>8.0426999999994031E-5</v>
      </c>
      <c r="L653" s="2" t="b">
        <v>1</v>
      </c>
      <c r="M653" s="36" t="s">
        <v>85</v>
      </c>
    </row>
    <row r="654" spans="1:13" x14ac:dyDescent="0.25">
      <c r="A654" s="2" t="s">
        <v>925</v>
      </c>
      <c r="B654" s="2" t="s">
        <v>924</v>
      </c>
      <c r="C654" s="2">
        <v>158.64333329999999</v>
      </c>
      <c r="D654" s="2">
        <v>114.84</v>
      </c>
      <c r="E654" s="2">
        <v>139.3533333</v>
      </c>
      <c r="F654" s="2">
        <v>104.56</v>
      </c>
      <c r="G654" s="2">
        <v>-0.43039143699999999</v>
      </c>
      <c r="H654" s="2">
        <v>7.3870940000000003E-3</v>
      </c>
      <c r="I654" s="2">
        <v>-0.43032345900000002</v>
      </c>
      <c r="J654" s="2">
        <v>5.9234309999999998E-3</v>
      </c>
      <c r="K654" s="2">
        <f t="shared" si="10"/>
        <v>-6.7977999999968564E-5</v>
      </c>
      <c r="L654" s="2" t="b">
        <v>0</v>
      </c>
      <c r="M654" s="36" t="s">
        <v>85</v>
      </c>
    </row>
    <row r="655" spans="1:13" x14ac:dyDescent="0.25">
      <c r="A655" s="2" t="s">
        <v>316</v>
      </c>
      <c r="B655" s="2" t="s">
        <v>316</v>
      </c>
      <c r="C655" s="2">
        <v>3.5266666670000002</v>
      </c>
      <c r="D655" s="2">
        <v>7.3666666669999996</v>
      </c>
      <c r="E655" s="2">
        <v>2.6566666670000001</v>
      </c>
      <c r="F655" s="2">
        <v>5.75</v>
      </c>
      <c r="G655" s="2">
        <v>1.1081302049999999</v>
      </c>
      <c r="H655" s="2">
        <v>7.0500000000000003E-7</v>
      </c>
      <c r="I655" s="2">
        <v>1.1088294489999999</v>
      </c>
      <c r="J655" s="2">
        <v>9.0699999999999996E-6</v>
      </c>
      <c r="K655" s="2">
        <f t="shared" si="10"/>
        <v>-6.9924399999998776E-4</v>
      </c>
      <c r="L655" s="2" t="b">
        <v>1</v>
      </c>
      <c r="M655" s="36" t="s">
        <v>85</v>
      </c>
    </row>
    <row r="656" spans="1:13" x14ac:dyDescent="0.25">
      <c r="A656" s="2" t="s">
        <v>1113</v>
      </c>
      <c r="B656" s="2" t="s">
        <v>1112</v>
      </c>
      <c r="C656" s="2">
        <v>62.813333329999999</v>
      </c>
      <c r="D656" s="2">
        <v>45.513333330000002</v>
      </c>
      <c r="E656" s="2">
        <v>76.366666670000001</v>
      </c>
      <c r="F656" s="2">
        <v>57.43</v>
      </c>
      <c r="G656" s="2">
        <v>-0.43193258499999998</v>
      </c>
      <c r="H656" s="2">
        <v>4.1674034999999998E-2</v>
      </c>
      <c r="I656" s="2">
        <v>-0.43072074700000001</v>
      </c>
      <c r="J656" s="2">
        <v>1.3795091000000001E-2</v>
      </c>
      <c r="K656" s="2">
        <f t="shared" si="10"/>
        <v>-1.2118379999999651E-3</v>
      </c>
      <c r="L656" s="2" t="b">
        <v>0</v>
      </c>
      <c r="M656" s="36" t="s">
        <v>85</v>
      </c>
    </row>
    <row r="657" spans="1:13" x14ac:dyDescent="0.25">
      <c r="A657" s="2" t="s">
        <v>1484</v>
      </c>
      <c r="B657" s="2" t="s">
        <v>1484</v>
      </c>
      <c r="C657" s="2">
        <v>44.54666667</v>
      </c>
      <c r="D657" s="2">
        <v>66.69</v>
      </c>
      <c r="E657" s="2">
        <v>37.533333329999998</v>
      </c>
      <c r="F657" s="2">
        <v>57.70333333</v>
      </c>
      <c r="G657" s="2">
        <v>0.59958547299999998</v>
      </c>
      <c r="H657" s="2">
        <v>7.8599999999999993E-6</v>
      </c>
      <c r="I657" s="2">
        <v>0.60092375399999998</v>
      </c>
      <c r="J657" s="2">
        <v>1.47E-5</v>
      </c>
      <c r="K657" s="2">
        <f t="shared" si="10"/>
        <v>-1.3382809999999967E-3</v>
      </c>
      <c r="L657" s="2" t="b">
        <v>1</v>
      </c>
      <c r="M657" s="36" t="s">
        <v>85</v>
      </c>
    </row>
    <row r="658" spans="1:13" x14ac:dyDescent="0.25">
      <c r="A658" s="2" t="s">
        <v>821</v>
      </c>
      <c r="B658" s="2" t="s">
        <v>821</v>
      </c>
      <c r="C658" s="2">
        <v>30.04666667</v>
      </c>
      <c r="D658" s="2">
        <v>36.97</v>
      </c>
      <c r="E658" s="2">
        <v>28.61</v>
      </c>
      <c r="F658" s="2">
        <v>36.426666670000003</v>
      </c>
      <c r="G658" s="2">
        <v>0.33303635700000001</v>
      </c>
      <c r="H658" s="2">
        <v>4.7364563999999998E-2</v>
      </c>
      <c r="I658" s="2">
        <v>0.33468826299999999</v>
      </c>
      <c r="J658" s="2">
        <v>2.4143791000000001E-2</v>
      </c>
      <c r="K658" s="2">
        <f t="shared" si="10"/>
        <v>-1.6519059999999808E-3</v>
      </c>
      <c r="L658" s="2" t="b">
        <v>0</v>
      </c>
      <c r="M658" s="36" t="s">
        <v>85</v>
      </c>
    </row>
    <row r="659" spans="1:13" x14ac:dyDescent="0.25">
      <c r="A659" s="2" t="s">
        <v>372</v>
      </c>
      <c r="B659" s="2" t="s">
        <v>372</v>
      </c>
      <c r="C659" s="2">
        <v>63.513333330000002</v>
      </c>
      <c r="D659" s="2">
        <v>86.206666670000004</v>
      </c>
      <c r="E659" s="2">
        <v>56.963333329999998</v>
      </c>
      <c r="F659" s="2">
        <v>81.096666670000005</v>
      </c>
      <c r="G659" s="2">
        <v>0.47073306599999998</v>
      </c>
      <c r="H659" s="2">
        <v>2.73E-5</v>
      </c>
      <c r="I659" s="2">
        <v>0.47247498100000002</v>
      </c>
      <c r="J659" s="2">
        <v>1.104126E-3</v>
      </c>
      <c r="K659" s="2">
        <f t="shared" si="10"/>
        <v>-1.7419150000000383E-3</v>
      </c>
      <c r="L659" s="2" t="b">
        <v>0</v>
      </c>
      <c r="M659" s="36" t="s">
        <v>85</v>
      </c>
    </row>
    <row r="660" spans="1:13" x14ac:dyDescent="0.25">
      <c r="A660" s="2" t="s">
        <v>1473</v>
      </c>
      <c r="B660" s="2" t="s">
        <v>1472</v>
      </c>
      <c r="C660" s="2">
        <v>26.25333333</v>
      </c>
      <c r="D660" s="2">
        <v>35.516666669999999</v>
      </c>
      <c r="E660" s="2">
        <v>25.26</v>
      </c>
      <c r="F660" s="2">
        <v>35.486666669999998</v>
      </c>
      <c r="G660" s="2">
        <v>0.47160528299999999</v>
      </c>
      <c r="H660" s="2">
        <v>6.1899999999999998E-4</v>
      </c>
      <c r="I660" s="2">
        <v>0.47357543400000002</v>
      </c>
      <c r="J660" s="2">
        <v>5.4900000000000001E-4</v>
      </c>
      <c r="K660" s="2">
        <f t="shared" si="10"/>
        <v>-1.9701510000000311E-3</v>
      </c>
      <c r="L660" s="2" t="b">
        <v>0</v>
      </c>
      <c r="M660" s="36" t="s">
        <v>85</v>
      </c>
    </row>
    <row r="661" spans="1:13" x14ac:dyDescent="0.25">
      <c r="A661" s="2" t="s">
        <v>1353</v>
      </c>
      <c r="B661" s="2" t="s">
        <v>1353</v>
      </c>
      <c r="C661" s="2">
        <v>3.03</v>
      </c>
      <c r="D661" s="2">
        <v>5.1633333329999997</v>
      </c>
      <c r="E661" s="2">
        <v>3.0466666670000002</v>
      </c>
      <c r="F661" s="2">
        <v>5.4</v>
      </c>
      <c r="G661" s="2">
        <v>0.80129116700000003</v>
      </c>
      <c r="H661" s="2">
        <v>2.3213673000000001E-2</v>
      </c>
      <c r="I661" s="2">
        <v>0.80340567399999996</v>
      </c>
      <c r="J661" s="2">
        <v>1.1060957999999999E-2</v>
      </c>
      <c r="K661" s="2">
        <f t="shared" si="10"/>
        <v>-2.1145069999999322E-3</v>
      </c>
      <c r="L661" s="2" t="b">
        <v>0</v>
      </c>
      <c r="M661" s="36" t="s">
        <v>85</v>
      </c>
    </row>
    <row r="662" spans="1:13" x14ac:dyDescent="0.25">
      <c r="A662" s="2" t="s">
        <v>1255</v>
      </c>
      <c r="B662" s="2" t="s">
        <v>1254</v>
      </c>
      <c r="C662" s="2">
        <v>1072.846667</v>
      </c>
      <c r="D662" s="2">
        <v>789.07</v>
      </c>
      <c r="E662" s="2">
        <v>1099.0466670000001</v>
      </c>
      <c r="F662" s="2">
        <v>836.05666670000005</v>
      </c>
      <c r="G662" s="2">
        <v>-0.40922840700000002</v>
      </c>
      <c r="H662" s="2">
        <v>3.0105516999999998E-2</v>
      </c>
      <c r="I662" s="2">
        <v>-0.40639049700000002</v>
      </c>
      <c r="J662" s="2">
        <v>2.1105479999999999E-3</v>
      </c>
      <c r="K662" s="2">
        <f t="shared" si="10"/>
        <v>-2.837909999999999E-3</v>
      </c>
      <c r="L662" s="2" t="b">
        <v>0</v>
      </c>
      <c r="M662" s="36" t="s">
        <v>85</v>
      </c>
    </row>
    <row r="663" spans="1:13" x14ac:dyDescent="0.25">
      <c r="A663" s="2" t="s">
        <v>525</v>
      </c>
      <c r="B663" s="2" t="s">
        <v>524</v>
      </c>
      <c r="C663" s="2">
        <v>131.34333330000001</v>
      </c>
      <c r="D663" s="2">
        <v>345.79333329999997</v>
      </c>
      <c r="E663" s="2">
        <v>119.8</v>
      </c>
      <c r="F663" s="2">
        <v>327.16333329999998</v>
      </c>
      <c r="G663" s="2">
        <v>1.4310603580000001</v>
      </c>
      <c r="H663" s="2">
        <v>9.3000000000000006E-33</v>
      </c>
      <c r="I663" s="2">
        <v>1.43424459</v>
      </c>
      <c r="J663" s="2">
        <v>6.2699999999999998E-46</v>
      </c>
      <c r="K663" s="2">
        <f t="shared" si="10"/>
        <v>-3.1842319999999535E-3</v>
      </c>
      <c r="L663" s="2" t="b">
        <v>1</v>
      </c>
      <c r="M663" s="36" t="s">
        <v>85</v>
      </c>
    </row>
    <row r="664" spans="1:13" x14ac:dyDescent="0.25">
      <c r="A664" s="2" t="s">
        <v>403</v>
      </c>
      <c r="B664" s="2" t="s">
        <v>402</v>
      </c>
      <c r="C664" s="2">
        <v>27.22666667</v>
      </c>
      <c r="D664" s="2">
        <v>37.103333329999998</v>
      </c>
      <c r="E664" s="2">
        <v>21.11333333</v>
      </c>
      <c r="F664" s="2">
        <v>29.963333330000001</v>
      </c>
      <c r="G664" s="2">
        <v>0.48447802000000001</v>
      </c>
      <c r="H664" s="2">
        <v>3.6721891E-2</v>
      </c>
      <c r="I664" s="2">
        <v>0.487683425</v>
      </c>
      <c r="J664" s="2">
        <v>8.4000000000000003E-4</v>
      </c>
      <c r="K664" s="2">
        <f t="shared" si="10"/>
        <v>-3.2054049999999945E-3</v>
      </c>
      <c r="L664" s="2" t="b">
        <v>0</v>
      </c>
      <c r="M664" s="36" t="s">
        <v>85</v>
      </c>
    </row>
    <row r="665" spans="1:13" x14ac:dyDescent="0.25">
      <c r="A665" s="2" t="s">
        <v>88</v>
      </c>
      <c r="B665" s="2" t="s">
        <v>88</v>
      </c>
      <c r="C665" s="2">
        <v>12.15</v>
      </c>
      <c r="D665" s="2">
        <v>26.506666670000001</v>
      </c>
      <c r="E665" s="2">
        <v>6.9266666670000001</v>
      </c>
      <c r="F665" s="2">
        <v>15.99333333</v>
      </c>
      <c r="G665" s="2">
        <v>1.1631487009999999</v>
      </c>
      <c r="H665" s="2">
        <v>4.3100000000000002E-6</v>
      </c>
      <c r="I665" s="2">
        <v>1.1664108689999999</v>
      </c>
      <c r="J665" s="2">
        <v>6.6799999999999997E-5</v>
      </c>
      <c r="K665" s="2">
        <f t="shared" si="10"/>
        <v>-3.2621680000000097E-3</v>
      </c>
      <c r="L665" s="2" t="b">
        <v>0</v>
      </c>
      <c r="M665" s="36" t="s">
        <v>85</v>
      </c>
    </row>
    <row r="666" spans="1:13" x14ac:dyDescent="0.25">
      <c r="A666" s="2" t="s">
        <v>1031</v>
      </c>
      <c r="B666" s="2" t="s">
        <v>25</v>
      </c>
      <c r="C666" s="2">
        <v>126.7633333</v>
      </c>
      <c r="D666" s="2">
        <v>337.16333329999998</v>
      </c>
      <c r="E666" s="2">
        <v>90.466666669999995</v>
      </c>
      <c r="F666" s="2">
        <v>246.7066667</v>
      </c>
      <c r="G666" s="2">
        <v>1.4155230190000001</v>
      </c>
      <c r="H666" s="2">
        <v>3.5200000000000001E-20</v>
      </c>
      <c r="I666" s="2">
        <v>1.4189313160000001</v>
      </c>
      <c r="J666" s="2">
        <v>4.1199999999999998E-29</v>
      </c>
      <c r="K666" s="2">
        <f t="shared" si="10"/>
        <v>-3.4082970000000046E-3</v>
      </c>
      <c r="L666" s="2" t="b">
        <v>1</v>
      </c>
      <c r="M666" s="36" t="s">
        <v>85</v>
      </c>
    </row>
    <row r="667" spans="1:13" x14ac:dyDescent="0.25">
      <c r="A667" s="2" t="s">
        <v>211</v>
      </c>
      <c r="B667" s="2" t="s">
        <v>210</v>
      </c>
      <c r="C667" s="2">
        <v>53.683333330000004</v>
      </c>
      <c r="D667" s="2">
        <v>71.626666670000006</v>
      </c>
      <c r="E667" s="2">
        <v>51.86</v>
      </c>
      <c r="F667" s="2">
        <v>72.033333330000005</v>
      </c>
      <c r="G667" s="2">
        <v>0.45369548700000001</v>
      </c>
      <c r="H667" s="2">
        <v>4.3736019999999999E-3</v>
      </c>
      <c r="I667" s="2">
        <v>0.45721523800000002</v>
      </c>
      <c r="J667" s="2">
        <v>3.6900000000000002E-4</v>
      </c>
      <c r="K667" s="2">
        <f t="shared" si="10"/>
        <v>-3.5197510000000154E-3</v>
      </c>
      <c r="L667" s="2" t="b">
        <v>1</v>
      </c>
      <c r="M667" s="36" t="s">
        <v>85</v>
      </c>
    </row>
    <row r="668" spans="1:13" x14ac:dyDescent="0.25">
      <c r="A668" s="2" t="s">
        <v>1124</v>
      </c>
      <c r="B668" s="2" t="s">
        <v>1123</v>
      </c>
      <c r="C668" s="2">
        <v>7.48</v>
      </c>
      <c r="D668" s="2">
        <v>11.50333333</v>
      </c>
      <c r="E668" s="2">
        <v>6.3666666669999996</v>
      </c>
      <c r="F668" s="2">
        <v>10.15</v>
      </c>
      <c r="G668" s="2">
        <v>0.65504858899999996</v>
      </c>
      <c r="H668" s="2">
        <v>3.9399999999999998E-4</v>
      </c>
      <c r="I668" s="2">
        <v>0.65907366499999998</v>
      </c>
      <c r="J668" s="2">
        <v>3.974951E-3</v>
      </c>
      <c r="K668" s="2">
        <f t="shared" si="10"/>
        <v>-4.0250760000000163E-3</v>
      </c>
      <c r="L668" s="2" t="b">
        <v>1</v>
      </c>
      <c r="M668" s="36" t="s">
        <v>85</v>
      </c>
    </row>
    <row r="669" spans="1:13" x14ac:dyDescent="0.25">
      <c r="A669" s="2" t="s">
        <v>927</v>
      </c>
      <c r="B669" s="2" t="s">
        <v>927</v>
      </c>
      <c r="C669" s="2">
        <v>102.93</v>
      </c>
      <c r="D669" s="2">
        <v>125.11</v>
      </c>
      <c r="E669" s="2">
        <v>101.10666670000001</v>
      </c>
      <c r="F669" s="2">
        <v>127.0466667</v>
      </c>
      <c r="G669" s="2">
        <v>0.31488996600000002</v>
      </c>
      <c r="H669" s="2">
        <v>1.477855E-2</v>
      </c>
      <c r="I669" s="2">
        <v>0.31900014700000001</v>
      </c>
      <c r="J669" s="2">
        <v>4.7766614999999998E-2</v>
      </c>
      <c r="K669" s="2">
        <f t="shared" si="10"/>
        <v>-4.1101809999999905E-3</v>
      </c>
      <c r="L669" s="2" t="b">
        <v>0</v>
      </c>
      <c r="M669" s="36" t="s">
        <v>85</v>
      </c>
    </row>
    <row r="670" spans="1:13" x14ac:dyDescent="0.25">
      <c r="A670" s="2" t="s">
        <v>1069</v>
      </c>
      <c r="B670" s="2" t="s">
        <v>1068</v>
      </c>
      <c r="C670" s="2">
        <v>8</v>
      </c>
      <c r="D670" s="2">
        <v>18.90666667</v>
      </c>
      <c r="E670" s="2">
        <v>7.0733333329999999</v>
      </c>
      <c r="F670" s="2">
        <v>16.53</v>
      </c>
      <c r="G670" s="2">
        <v>1.2566672729999999</v>
      </c>
      <c r="H670" s="2">
        <v>1.04E-13</v>
      </c>
      <c r="I670" s="2">
        <v>1.260780725</v>
      </c>
      <c r="J670" s="2">
        <v>1.04E-13</v>
      </c>
      <c r="K670" s="2">
        <f t="shared" si="10"/>
        <v>-4.1134520000001285E-3</v>
      </c>
      <c r="L670" s="2" t="b">
        <v>1</v>
      </c>
      <c r="M670" s="36" t="s">
        <v>85</v>
      </c>
    </row>
    <row r="671" spans="1:13" x14ac:dyDescent="0.25">
      <c r="A671" s="2" t="s">
        <v>145</v>
      </c>
      <c r="B671" s="2" t="s">
        <v>144</v>
      </c>
      <c r="C671" s="2">
        <v>2.33</v>
      </c>
      <c r="D671" s="2">
        <v>5.94</v>
      </c>
      <c r="E671" s="2">
        <v>1.246666667</v>
      </c>
      <c r="F671" s="2">
        <v>3.31</v>
      </c>
      <c r="G671" s="2">
        <v>1.383818692</v>
      </c>
      <c r="H671" s="2">
        <v>3.0800000000000001E-9</v>
      </c>
      <c r="I671" s="2">
        <v>1.388227133</v>
      </c>
      <c r="J671" s="2">
        <v>5.5500000000000001E-5</v>
      </c>
      <c r="K671" s="2">
        <f t="shared" si="10"/>
        <v>-4.4084410000000407E-3</v>
      </c>
      <c r="L671" s="2" t="b">
        <v>1</v>
      </c>
      <c r="M671" s="36" t="s">
        <v>85</v>
      </c>
    </row>
    <row r="672" spans="1:13" x14ac:dyDescent="0.25">
      <c r="A672" s="2" t="s">
        <v>844</v>
      </c>
      <c r="B672" s="2" t="s">
        <v>843</v>
      </c>
      <c r="C672" s="2">
        <v>52.456666669999997</v>
      </c>
      <c r="D672" s="2">
        <v>71.893333330000004</v>
      </c>
      <c r="E672" s="2">
        <v>46.923333329999998</v>
      </c>
      <c r="F672" s="2">
        <v>66.716666669999995</v>
      </c>
      <c r="G672" s="2">
        <v>0.48611945400000001</v>
      </c>
      <c r="H672" s="2">
        <v>2.9220779999999998E-3</v>
      </c>
      <c r="I672" s="2">
        <v>0.49104048900000002</v>
      </c>
      <c r="J672" s="2">
        <v>4.1399999999999997E-5</v>
      </c>
      <c r="K672" s="2">
        <f t="shared" si="10"/>
        <v>-4.921035000000018E-3</v>
      </c>
      <c r="L672" s="2" t="b">
        <v>0</v>
      </c>
      <c r="M672" s="36" t="s">
        <v>85</v>
      </c>
    </row>
    <row r="673" spans="1:13" x14ac:dyDescent="0.25">
      <c r="A673" s="2" t="s">
        <v>407</v>
      </c>
      <c r="B673" s="2" t="s">
        <v>407</v>
      </c>
      <c r="C673" s="2">
        <v>7.1433333330000002</v>
      </c>
      <c r="D673" s="2">
        <v>25.87</v>
      </c>
      <c r="E673" s="2">
        <v>4.9800000000000004</v>
      </c>
      <c r="F673" s="2">
        <v>19.93333333</v>
      </c>
      <c r="G673" s="2">
        <v>1.873515517</v>
      </c>
      <c r="H673" s="2">
        <v>1.5099999999999999E-24</v>
      </c>
      <c r="I673" s="2">
        <v>1.8785942520000001</v>
      </c>
      <c r="J673" s="2">
        <v>1.54E-28</v>
      </c>
      <c r="K673" s="2">
        <f t="shared" si="10"/>
        <v>-5.0787350000001119E-3</v>
      </c>
      <c r="L673" s="2" t="b">
        <v>1</v>
      </c>
      <c r="M673" s="36" t="s">
        <v>85</v>
      </c>
    </row>
    <row r="674" spans="1:13" x14ac:dyDescent="0.25">
      <c r="A674" s="2" t="s">
        <v>1185</v>
      </c>
      <c r="B674" s="2" t="s">
        <v>1185</v>
      </c>
      <c r="C674" s="2">
        <v>74.3</v>
      </c>
      <c r="D674" s="2">
        <v>108.7066667</v>
      </c>
      <c r="E674" s="2">
        <v>70.91333333</v>
      </c>
      <c r="F674" s="2">
        <v>108.10666670000001</v>
      </c>
      <c r="G674" s="2">
        <v>0.58377967600000003</v>
      </c>
      <c r="H674" s="2">
        <v>3.7400000000000002E-6</v>
      </c>
      <c r="I674" s="2">
        <v>0.58935504100000002</v>
      </c>
      <c r="J674" s="2">
        <v>5.0600000000000005E-4</v>
      </c>
      <c r="K674" s="2">
        <f t="shared" si="10"/>
        <v>-5.5753649999999988E-3</v>
      </c>
      <c r="L674" s="2" t="b">
        <v>0</v>
      </c>
      <c r="M674" s="36" t="s">
        <v>85</v>
      </c>
    </row>
    <row r="675" spans="1:13" x14ac:dyDescent="0.25">
      <c r="A675" s="2" t="s">
        <v>162</v>
      </c>
      <c r="B675" s="2" t="s">
        <v>162</v>
      </c>
      <c r="C675" s="2">
        <v>8.6666666669999994</v>
      </c>
      <c r="D675" s="2">
        <v>48.98</v>
      </c>
      <c r="E675" s="2">
        <v>6.693333333</v>
      </c>
      <c r="F675" s="2">
        <v>39.633333329999999</v>
      </c>
      <c r="G675" s="2">
        <v>2.5344174239999999</v>
      </c>
      <c r="H675" s="2">
        <v>3.7899999999999998E-58</v>
      </c>
      <c r="I675" s="2">
        <v>2.5407783309999998</v>
      </c>
      <c r="J675" s="2">
        <v>8.9500000000000006E-55</v>
      </c>
      <c r="K675" s="2">
        <f t="shared" si="10"/>
        <v>-6.3609069999999157E-3</v>
      </c>
      <c r="L675" s="2" t="b">
        <v>1</v>
      </c>
      <c r="M675" s="36" t="s">
        <v>85</v>
      </c>
    </row>
    <row r="676" spans="1:13" x14ac:dyDescent="0.25">
      <c r="A676" s="2" t="s">
        <v>750</v>
      </c>
      <c r="B676" s="2" t="s">
        <v>750</v>
      </c>
      <c r="C676" s="2">
        <v>112.08666669999999</v>
      </c>
      <c r="D676" s="2">
        <v>143.8966667</v>
      </c>
      <c r="E676" s="2">
        <v>91.443333330000002</v>
      </c>
      <c r="F676" s="2">
        <v>122.1833333</v>
      </c>
      <c r="G676" s="2">
        <v>0.39622969000000002</v>
      </c>
      <c r="H676" s="2">
        <v>2.0290237999999999E-2</v>
      </c>
      <c r="I676" s="2">
        <v>0.40283005</v>
      </c>
      <c r="J676" s="2">
        <v>9.2969809999999993E-3</v>
      </c>
      <c r="K676" s="2">
        <f t="shared" si="10"/>
        <v>-6.6003599999999718E-3</v>
      </c>
      <c r="L676" s="2" t="b">
        <v>1</v>
      </c>
      <c r="M676" s="36" t="s">
        <v>85</v>
      </c>
    </row>
    <row r="677" spans="1:13" x14ac:dyDescent="0.25">
      <c r="A677" s="2" t="s">
        <v>1581</v>
      </c>
      <c r="B677" s="2" t="s">
        <v>1580</v>
      </c>
      <c r="C677" s="2">
        <v>44.84</v>
      </c>
      <c r="D677" s="2">
        <v>94.93</v>
      </c>
      <c r="E677" s="2">
        <v>35.53</v>
      </c>
      <c r="F677" s="2">
        <v>78.456666670000004</v>
      </c>
      <c r="G677" s="2">
        <v>1.117722661</v>
      </c>
      <c r="H677" s="2">
        <v>2.6899999999999999E-18</v>
      </c>
      <c r="I677" s="2">
        <v>1.124816144</v>
      </c>
      <c r="J677" s="2">
        <v>4.5599999999999996E-18</v>
      </c>
      <c r="K677" s="2">
        <f t="shared" si="10"/>
        <v>-7.0934830000000115E-3</v>
      </c>
      <c r="L677" s="2" t="b">
        <v>1</v>
      </c>
      <c r="M677" s="36" t="s">
        <v>85</v>
      </c>
    </row>
    <row r="678" spans="1:13" x14ac:dyDescent="0.25">
      <c r="A678" s="2" t="s">
        <v>1235</v>
      </c>
      <c r="B678" s="2" t="s">
        <v>1235</v>
      </c>
      <c r="C678" s="2">
        <v>12.47</v>
      </c>
      <c r="D678" s="2">
        <v>16.649999999999999</v>
      </c>
      <c r="E678" s="2">
        <v>12.27333333</v>
      </c>
      <c r="F678" s="2">
        <v>17.026666670000001</v>
      </c>
      <c r="G678" s="2">
        <v>0.45072432099999998</v>
      </c>
      <c r="H678" s="2">
        <v>1.3958239999999999E-3</v>
      </c>
      <c r="I678" s="2">
        <v>0.45831875399999999</v>
      </c>
      <c r="J678" s="2">
        <v>5.0497399999999996E-3</v>
      </c>
      <c r="K678" s="2">
        <f t="shared" si="10"/>
        <v>-7.5944330000000115E-3</v>
      </c>
      <c r="L678" s="2" t="b">
        <v>1</v>
      </c>
      <c r="M678" s="36" t="s">
        <v>85</v>
      </c>
    </row>
    <row r="679" spans="1:13" x14ac:dyDescent="0.25">
      <c r="A679" s="2" t="s">
        <v>1623</v>
      </c>
      <c r="B679" s="2" t="s">
        <v>1622</v>
      </c>
      <c r="C679" s="2">
        <v>20.056666669999998</v>
      </c>
      <c r="D679" s="2">
        <v>26.56</v>
      </c>
      <c r="E679" s="2">
        <v>17.899999999999999</v>
      </c>
      <c r="F679" s="2">
        <v>24.633333329999999</v>
      </c>
      <c r="G679" s="2">
        <v>0.43835854299999999</v>
      </c>
      <c r="H679" s="2">
        <v>4.5499060000000003E-3</v>
      </c>
      <c r="I679" s="2">
        <v>0.44655535299999999</v>
      </c>
      <c r="J679" s="2">
        <v>1.972789E-3</v>
      </c>
      <c r="K679" s="2">
        <f t="shared" si="10"/>
        <v>-8.1968099999999988E-3</v>
      </c>
      <c r="L679" s="2" t="b">
        <v>1</v>
      </c>
      <c r="M679" s="36" t="s">
        <v>85</v>
      </c>
    </row>
    <row r="680" spans="1:13" x14ac:dyDescent="0.25">
      <c r="A680" s="2" t="s">
        <v>185</v>
      </c>
      <c r="B680" s="2" t="s">
        <v>185</v>
      </c>
      <c r="C680" s="2">
        <v>6.02</v>
      </c>
      <c r="D680" s="2">
        <v>11.74</v>
      </c>
      <c r="E680" s="2">
        <v>4.1900000000000004</v>
      </c>
      <c r="F680" s="2">
        <v>8.5333333329999999</v>
      </c>
      <c r="G680" s="2">
        <v>0.99939794199999998</v>
      </c>
      <c r="H680" s="2">
        <v>1.11E-5</v>
      </c>
      <c r="I680" s="2">
        <v>1.0081236149999999</v>
      </c>
      <c r="J680" s="2">
        <v>1.1E-4</v>
      </c>
      <c r="K680" s="2">
        <f t="shared" si="10"/>
        <v>-8.7256729999999338E-3</v>
      </c>
      <c r="L680" s="2" t="b">
        <v>1</v>
      </c>
      <c r="M680" s="36" t="s">
        <v>85</v>
      </c>
    </row>
    <row r="681" spans="1:13" x14ac:dyDescent="0.25">
      <c r="A681" s="2" t="s">
        <v>663</v>
      </c>
      <c r="B681" s="2" t="s">
        <v>663</v>
      </c>
      <c r="C681" s="2">
        <v>21.266666669999999</v>
      </c>
      <c r="D681" s="2">
        <v>33.99</v>
      </c>
      <c r="E681" s="2">
        <v>18.833333329999999</v>
      </c>
      <c r="F681" s="2">
        <v>31.956666670000001</v>
      </c>
      <c r="G681" s="2">
        <v>0.77485169099999995</v>
      </c>
      <c r="H681" s="2">
        <v>9.9800000000000007E-9</v>
      </c>
      <c r="I681" s="2">
        <v>0.78365484399999996</v>
      </c>
      <c r="J681" s="2">
        <v>4.1600000000000002E-7</v>
      </c>
      <c r="K681" s="2">
        <f t="shared" si="10"/>
        <v>-8.803153000000008E-3</v>
      </c>
      <c r="L681" s="2" t="b">
        <v>1</v>
      </c>
      <c r="M681" s="36" t="s">
        <v>85</v>
      </c>
    </row>
    <row r="682" spans="1:13" x14ac:dyDescent="0.25">
      <c r="A682" s="2" t="s">
        <v>648</v>
      </c>
      <c r="B682" s="2" t="s">
        <v>648</v>
      </c>
      <c r="C682" s="2">
        <v>42.40666667</v>
      </c>
      <c r="D682" s="2">
        <v>131.97999999999999</v>
      </c>
      <c r="E682" s="2">
        <v>30.813333329999999</v>
      </c>
      <c r="F682" s="2">
        <v>101.15</v>
      </c>
      <c r="G682" s="2">
        <v>1.6721414290000001</v>
      </c>
      <c r="H682" s="2">
        <v>5.8000000000000003E-22</v>
      </c>
      <c r="I682" s="2">
        <v>1.6812318900000001</v>
      </c>
      <c r="J682" s="2">
        <v>2.3100000000000001E-30</v>
      </c>
      <c r="K682" s="2">
        <f t="shared" si="10"/>
        <v>-9.0904609999999941E-3</v>
      </c>
      <c r="L682" s="2" t="b">
        <v>1</v>
      </c>
      <c r="M682" s="36" t="s">
        <v>85</v>
      </c>
    </row>
    <row r="683" spans="1:13" x14ac:dyDescent="0.25">
      <c r="A683" s="2" t="s">
        <v>638</v>
      </c>
      <c r="B683" s="2" t="s">
        <v>637</v>
      </c>
      <c r="C683" s="2">
        <v>4.5066666670000002</v>
      </c>
      <c r="D683" s="2">
        <v>7.1966666669999997</v>
      </c>
      <c r="E683" s="2">
        <v>4.3633333329999999</v>
      </c>
      <c r="F683" s="2">
        <v>7.2833333329999999</v>
      </c>
      <c r="G683" s="2">
        <v>0.70712563399999995</v>
      </c>
      <c r="H683" s="2">
        <v>2.8079209000000001E-2</v>
      </c>
      <c r="I683" s="2">
        <v>0.71638290299999996</v>
      </c>
      <c r="J683" s="2">
        <v>3.0547225000000001E-2</v>
      </c>
      <c r="K683" s="2">
        <f t="shared" si="10"/>
        <v>-9.2572690000000124E-3</v>
      </c>
      <c r="L683" s="2" t="b">
        <v>0</v>
      </c>
      <c r="M683" s="36" t="s">
        <v>85</v>
      </c>
    </row>
    <row r="684" spans="1:13" x14ac:dyDescent="0.25">
      <c r="A684" s="2" t="s">
        <v>1458</v>
      </c>
      <c r="B684" s="2" t="s">
        <v>1458</v>
      </c>
      <c r="C684" s="2">
        <v>8.7433333330000007</v>
      </c>
      <c r="D684" s="2">
        <v>3.6966666670000001</v>
      </c>
      <c r="E684" s="2">
        <v>7.6633333329999997</v>
      </c>
      <c r="F684" s="2">
        <v>3.3833333329999999</v>
      </c>
      <c r="G684" s="2">
        <v>-1.2065516869999999</v>
      </c>
      <c r="H684" s="2">
        <v>2.5200000000000001E-10</v>
      </c>
      <c r="I684" s="2">
        <v>-1.197091471</v>
      </c>
      <c r="J684" s="2">
        <v>2.1900000000000002E-6</v>
      </c>
      <c r="K684" s="2">
        <f t="shared" si="10"/>
        <v>-9.4602159999999103E-3</v>
      </c>
      <c r="L684" s="2" t="b">
        <v>0</v>
      </c>
      <c r="M684" s="36" t="s">
        <v>85</v>
      </c>
    </row>
    <row r="685" spans="1:13" x14ac:dyDescent="0.25">
      <c r="A685" s="2" t="s">
        <v>1634</v>
      </c>
      <c r="B685" s="2" t="s">
        <v>1634</v>
      </c>
      <c r="C685" s="2">
        <v>12.893333330000001</v>
      </c>
      <c r="D685" s="2">
        <v>16.283333330000001</v>
      </c>
      <c r="E685" s="2">
        <v>11.82666667</v>
      </c>
      <c r="F685" s="2">
        <v>15.56</v>
      </c>
      <c r="G685" s="2">
        <v>0.37078703800000001</v>
      </c>
      <c r="H685" s="2">
        <v>2.8039229999999998E-2</v>
      </c>
      <c r="I685" s="2">
        <v>0.38055700100000001</v>
      </c>
      <c r="J685" s="2">
        <v>4.1874643000000003E-2</v>
      </c>
      <c r="K685" s="2">
        <f t="shared" si="10"/>
        <v>-9.7699629999999926E-3</v>
      </c>
      <c r="L685" s="2" t="b">
        <v>1</v>
      </c>
      <c r="M685" s="36" t="s">
        <v>85</v>
      </c>
    </row>
    <row r="686" spans="1:13" x14ac:dyDescent="0.25">
      <c r="A686" s="2" t="s">
        <v>938</v>
      </c>
      <c r="B686" s="2" t="s">
        <v>937</v>
      </c>
      <c r="C686" s="2">
        <v>88.153333329999995</v>
      </c>
      <c r="D686" s="2">
        <v>168.1333333</v>
      </c>
      <c r="E686" s="2">
        <v>78.536666670000002</v>
      </c>
      <c r="F686" s="2">
        <v>155.7966667</v>
      </c>
      <c r="G686" s="2">
        <v>0.96467217699999996</v>
      </c>
      <c r="H686" s="2">
        <v>4.4799999999999998E-16</v>
      </c>
      <c r="I686" s="2">
        <v>0.974575729</v>
      </c>
      <c r="J686" s="2">
        <v>9.1899999999999998E-23</v>
      </c>
      <c r="K686" s="2">
        <f t="shared" si="10"/>
        <v>-9.9035520000000377E-3</v>
      </c>
      <c r="L686" s="2" t="b">
        <v>1</v>
      </c>
      <c r="M686" s="36" t="s">
        <v>85</v>
      </c>
    </row>
    <row r="687" spans="1:13" x14ac:dyDescent="0.25">
      <c r="A687" s="2" t="s">
        <v>245</v>
      </c>
      <c r="B687" s="2" t="s">
        <v>245</v>
      </c>
      <c r="C687" s="2">
        <v>14.893333330000001</v>
      </c>
      <c r="D687" s="2">
        <v>23.486666670000002</v>
      </c>
      <c r="E687" s="2">
        <v>12.03</v>
      </c>
      <c r="F687" s="2">
        <v>20.29</v>
      </c>
      <c r="G687" s="2">
        <v>0.81646558599999997</v>
      </c>
      <c r="H687" s="2">
        <v>1.15E-6</v>
      </c>
      <c r="I687" s="2">
        <v>0.82697978500000002</v>
      </c>
      <c r="J687" s="2">
        <v>2.3499999999999999E-6</v>
      </c>
      <c r="K687" s="2">
        <f t="shared" si="10"/>
        <v>-1.0514199000000057E-2</v>
      </c>
      <c r="L687" s="2" t="b">
        <v>1</v>
      </c>
      <c r="M687" s="36" t="s">
        <v>85</v>
      </c>
    </row>
    <row r="688" spans="1:13" x14ac:dyDescent="0.25">
      <c r="A688" s="2" t="s">
        <v>246</v>
      </c>
      <c r="B688" s="2" t="s">
        <v>246</v>
      </c>
      <c r="C688" s="2">
        <v>2.94</v>
      </c>
      <c r="D688" s="2">
        <v>12.98</v>
      </c>
      <c r="E688" s="2">
        <v>2.76</v>
      </c>
      <c r="F688" s="2">
        <v>12.68333333</v>
      </c>
      <c r="G688" s="2">
        <v>2.1744967260000001</v>
      </c>
      <c r="H688" s="2">
        <v>6.3400000000000004E-28</v>
      </c>
      <c r="I688" s="2">
        <v>2.185548431</v>
      </c>
      <c r="J688" s="2">
        <v>1.2399999999999999E-26</v>
      </c>
      <c r="K688" s="2">
        <f t="shared" si="10"/>
        <v>-1.1051704999999856E-2</v>
      </c>
      <c r="L688" s="2" t="b">
        <v>1</v>
      </c>
      <c r="M688" s="36" t="s">
        <v>85</v>
      </c>
    </row>
    <row r="689" spans="1:13" x14ac:dyDescent="0.25">
      <c r="A689" s="2" t="s">
        <v>587</v>
      </c>
      <c r="B689" s="2" t="s">
        <v>587</v>
      </c>
      <c r="C689" s="2">
        <v>11.41666667</v>
      </c>
      <c r="D689" s="2">
        <v>14.866666670000001</v>
      </c>
      <c r="E689" s="2">
        <v>10.376666670000001</v>
      </c>
      <c r="F689" s="2">
        <v>14.096666669999999</v>
      </c>
      <c r="G689" s="2">
        <v>0.41545997600000001</v>
      </c>
      <c r="H689" s="2">
        <v>1.5255942E-2</v>
      </c>
      <c r="I689" s="2">
        <v>0.427403109</v>
      </c>
      <c r="J689" s="2">
        <v>1.3935431999999999E-2</v>
      </c>
      <c r="K689" s="2">
        <f t="shared" si="10"/>
        <v>-1.1943132999999995E-2</v>
      </c>
      <c r="L689" s="2" t="b">
        <v>0</v>
      </c>
      <c r="M689" s="36" t="s">
        <v>85</v>
      </c>
    </row>
    <row r="690" spans="1:13" x14ac:dyDescent="0.25">
      <c r="A690" s="2" t="s">
        <v>941</v>
      </c>
      <c r="B690" s="2" t="s">
        <v>941</v>
      </c>
      <c r="C690" s="2">
        <v>11.69</v>
      </c>
      <c r="D690" s="2">
        <v>18.603333330000002</v>
      </c>
      <c r="E690" s="2">
        <v>10.76</v>
      </c>
      <c r="F690" s="2">
        <v>17.79</v>
      </c>
      <c r="G690" s="2">
        <v>0.70404627500000005</v>
      </c>
      <c r="H690" s="2">
        <v>2.4400000000000001E-7</v>
      </c>
      <c r="I690" s="2">
        <v>0.71608660099999999</v>
      </c>
      <c r="J690" s="2">
        <v>2.4900000000000001E-8</v>
      </c>
      <c r="K690" s="2">
        <f t="shared" si="10"/>
        <v>-1.2040325999999935E-2</v>
      </c>
      <c r="L690" s="2" t="b">
        <v>1</v>
      </c>
      <c r="M690" s="36" t="s">
        <v>85</v>
      </c>
    </row>
    <row r="691" spans="1:13" x14ac:dyDescent="0.25">
      <c r="A691" s="2" t="s">
        <v>456</v>
      </c>
      <c r="B691" s="2" t="s">
        <v>456</v>
      </c>
      <c r="C691" s="2">
        <v>14.446666670000001</v>
      </c>
      <c r="D691" s="2">
        <v>64.400000000000006</v>
      </c>
      <c r="E691" s="2">
        <v>12.16</v>
      </c>
      <c r="F691" s="2">
        <v>57.143333329999997</v>
      </c>
      <c r="G691" s="2">
        <v>2.191176483</v>
      </c>
      <c r="H691" s="2">
        <v>9.83E-57</v>
      </c>
      <c r="I691" s="2">
        <v>2.2041998249999999</v>
      </c>
      <c r="J691" s="2">
        <v>1.05E-56</v>
      </c>
      <c r="K691" s="2">
        <f t="shared" si="10"/>
        <v>-1.3023341999999882E-2</v>
      </c>
      <c r="L691" s="2" t="b">
        <v>1</v>
      </c>
      <c r="M691" s="36" t="s">
        <v>85</v>
      </c>
    </row>
    <row r="692" spans="1:13" x14ac:dyDescent="0.25">
      <c r="A692" s="2" t="s">
        <v>1591</v>
      </c>
      <c r="B692" s="2" t="s">
        <v>1591</v>
      </c>
      <c r="C692" s="2">
        <v>21.313333329999999</v>
      </c>
      <c r="D692" s="2">
        <v>36.33666667</v>
      </c>
      <c r="E692" s="2">
        <v>19.88</v>
      </c>
      <c r="F692" s="2">
        <v>35.340000000000003</v>
      </c>
      <c r="G692" s="2">
        <v>0.80252053099999998</v>
      </c>
      <c r="H692" s="2">
        <v>1.55E-8</v>
      </c>
      <c r="I692" s="2">
        <v>0.81562755799999997</v>
      </c>
      <c r="J692" s="2">
        <v>9.1199999999999995E-13</v>
      </c>
      <c r="K692" s="2">
        <f t="shared" si="10"/>
        <v>-1.3107026999999993E-2</v>
      </c>
      <c r="L692" s="2" t="b">
        <v>1</v>
      </c>
      <c r="M692" s="36" t="s">
        <v>85</v>
      </c>
    </row>
    <row r="693" spans="1:13" x14ac:dyDescent="0.25">
      <c r="A693" s="2" t="s">
        <v>19</v>
      </c>
      <c r="B693" s="2" t="s">
        <v>19</v>
      </c>
      <c r="C693" s="2">
        <v>102.37</v>
      </c>
      <c r="D693" s="2">
        <v>163.1</v>
      </c>
      <c r="E693" s="2">
        <v>72.846666670000005</v>
      </c>
      <c r="F693" s="2">
        <v>121.8733333</v>
      </c>
      <c r="G693" s="2">
        <v>0.7101847</v>
      </c>
      <c r="H693" s="2">
        <v>8.0799999999999995E-11</v>
      </c>
      <c r="I693" s="2">
        <v>0.72343606000000005</v>
      </c>
      <c r="J693" s="2">
        <v>1.92E-7</v>
      </c>
      <c r="K693" s="2">
        <f t="shared" si="10"/>
        <v>-1.3251360000000045E-2</v>
      </c>
      <c r="L693" s="2" t="b">
        <v>1</v>
      </c>
      <c r="M693" s="36" t="s">
        <v>85</v>
      </c>
    </row>
    <row r="694" spans="1:13" x14ac:dyDescent="0.25">
      <c r="A694" s="2" t="s">
        <v>535</v>
      </c>
      <c r="B694" s="2" t="s">
        <v>535</v>
      </c>
      <c r="C694" s="2">
        <v>15.36</v>
      </c>
      <c r="D694" s="2">
        <v>10.36333333</v>
      </c>
      <c r="E694" s="2">
        <v>15.83666667</v>
      </c>
      <c r="F694" s="2">
        <v>11.303333329999999</v>
      </c>
      <c r="G694" s="2">
        <v>-0.54827427200000001</v>
      </c>
      <c r="H694" s="2">
        <v>1.83E-4</v>
      </c>
      <c r="I694" s="2">
        <v>-0.53439034299999999</v>
      </c>
      <c r="J694" s="2">
        <v>1.6029900000000001E-3</v>
      </c>
      <c r="K694" s="2">
        <f t="shared" si="10"/>
        <v>-1.3883929000000017E-2</v>
      </c>
      <c r="L694" s="2" t="b">
        <v>0</v>
      </c>
      <c r="M694" s="36" t="s">
        <v>85</v>
      </c>
    </row>
    <row r="695" spans="1:13" x14ac:dyDescent="0.25">
      <c r="A695" s="2" t="s">
        <v>818</v>
      </c>
      <c r="B695" s="2" t="s">
        <v>817</v>
      </c>
      <c r="C695" s="2">
        <v>16.87</v>
      </c>
      <c r="D695" s="2">
        <v>24.686666670000001</v>
      </c>
      <c r="E695" s="2">
        <v>15.23</v>
      </c>
      <c r="F695" s="2">
        <v>22.71</v>
      </c>
      <c r="G695" s="2">
        <v>0.57284200299999999</v>
      </c>
      <c r="H695" s="2">
        <v>2.5500000000000002E-4</v>
      </c>
      <c r="I695" s="2">
        <v>0.587555198</v>
      </c>
      <c r="J695" s="2">
        <v>4.1199999999999999E-4</v>
      </c>
      <c r="K695" s="2">
        <f t="shared" si="10"/>
        <v>-1.4713195000000012E-2</v>
      </c>
      <c r="L695" s="2" t="b">
        <v>1</v>
      </c>
      <c r="M695" s="36" t="s">
        <v>85</v>
      </c>
    </row>
    <row r="696" spans="1:13" x14ac:dyDescent="0.25">
      <c r="A696" s="2" t="s">
        <v>500</v>
      </c>
      <c r="B696" s="2" t="s">
        <v>500</v>
      </c>
      <c r="C696" s="2">
        <v>5.04</v>
      </c>
      <c r="D696" s="2">
        <v>2.5066666670000002</v>
      </c>
      <c r="E696" s="2">
        <v>4.0999999999999996</v>
      </c>
      <c r="F696" s="2">
        <v>2.1066666669999998</v>
      </c>
      <c r="G696" s="2">
        <v>-0.98104556499999995</v>
      </c>
      <c r="H696" s="2">
        <v>1.4337250000000001E-3</v>
      </c>
      <c r="I696" s="2">
        <v>-0.96632839299999995</v>
      </c>
      <c r="J696" s="2">
        <v>6.0895890000000003E-3</v>
      </c>
      <c r="K696" s="2">
        <f t="shared" si="10"/>
        <v>-1.4717172000000001E-2</v>
      </c>
      <c r="L696" s="2" t="b">
        <v>0</v>
      </c>
      <c r="M696" s="36" t="s">
        <v>85</v>
      </c>
    </row>
    <row r="697" spans="1:13" x14ac:dyDescent="0.25">
      <c r="A697" s="2" t="s">
        <v>771</v>
      </c>
      <c r="B697" s="2" t="s">
        <v>770</v>
      </c>
      <c r="C697" s="2">
        <v>109.87</v>
      </c>
      <c r="D697" s="2">
        <v>243.55333329999999</v>
      </c>
      <c r="E697" s="2">
        <v>82.21</v>
      </c>
      <c r="F697" s="2">
        <v>191.44666670000001</v>
      </c>
      <c r="G697" s="2">
        <v>1.1836447830000001</v>
      </c>
      <c r="H697" s="2">
        <v>4.4199999999999998E-16</v>
      </c>
      <c r="I697" s="2">
        <v>1.1988059259999999</v>
      </c>
      <c r="J697" s="2">
        <v>4.7099999999999999E-20</v>
      </c>
      <c r="K697" s="2">
        <f t="shared" si="10"/>
        <v>-1.5161142999999822E-2</v>
      </c>
      <c r="L697" s="2" t="b">
        <v>1</v>
      </c>
      <c r="M697" s="36" t="s">
        <v>85</v>
      </c>
    </row>
    <row r="698" spans="1:13" x14ac:dyDescent="0.25">
      <c r="A698" s="2" t="s">
        <v>898</v>
      </c>
      <c r="B698" s="2" t="s">
        <v>898</v>
      </c>
      <c r="C698" s="2">
        <v>5.693333333</v>
      </c>
      <c r="D698" s="2">
        <v>14.426666669999999</v>
      </c>
      <c r="E698" s="2">
        <v>5.34</v>
      </c>
      <c r="F698" s="2">
        <v>14.25666667</v>
      </c>
      <c r="G698" s="2">
        <v>1.3821622499999999</v>
      </c>
      <c r="H698" s="2">
        <v>7.2700000000000002E-15</v>
      </c>
      <c r="I698" s="2">
        <v>1.3975230009999999</v>
      </c>
      <c r="J698" s="2">
        <v>1.7999999999999999E-13</v>
      </c>
      <c r="K698" s="2">
        <f t="shared" si="10"/>
        <v>-1.5360751000000006E-2</v>
      </c>
      <c r="L698" s="2" t="b">
        <v>1</v>
      </c>
      <c r="M698" s="36" t="s">
        <v>85</v>
      </c>
    </row>
    <row r="699" spans="1:13" x14ac:dyDescent="0.25">
      <c r="A699" s="2" t="s">
        <v>244</v>
      </c>
      <c r="B699" s="2" t="s">
        <v>244</v>
      </c>
      <c r="C699" s="2">
        <v>26.373333330000001</v>
      </c>
      <c r="D699" s="2">
        <v>37.81</v>
      </c>
      <c r="E699" s="2">
        <v>20.91333333</v>
      </c>
      <c r="F699" s="2">
        <v>31.63</v>
      </c>
      <c r="G699" s="2">
        <v>0.537272682</v>
      </c>
      <c r="H699" s="2">
        <v>1.5768850000000001E-3</v>
      </c>
      <c r="I699" s="2">
        <v>0.55371695799999998</v>
      </c>
      <c r="J699" s="2">
        <v>1.8900000000000001E-4</v>
      </c>
      <c r="K699" s="2">
        <f t="shared" si="10"/>
        <v>-1.644427599999998E-2</v>
      </c>
      <c r="L699" s="2" t="b">
        <v>1</v>
      </c>
      <c r="M699" s="36" t="s">
        <v>85</v>
      </c>
    </row>
    <row r="700" spans="1:13" x14ac:dyDescent="0.25">
      <c r="A700" s="2" t="s">
        <v>983</v>
      </c>
      <c r="B700" s="2" t="s">
        <v>982</v>
      </c>
      <c r="C700" s="2">
        <v>41.95</v>
      </c>
      <c r="D700" s="2">
        <v>30.223333329999999</v>
      </c>
      <c r="E700" s="2">
        <v>44.20333333</v>
      </c>
      <c r="F700" s="2">
        <v>33.22666667</v>
      </c>
      <c r="G700" s="2">
        <v>-0.44391825099999999</v>
      </c>
      <c r="H700" s="2">
        <v>8.0599999999999997E-4</v>
      </c>
      <c r="I700" s="2">
        <v>-0.426685074</v>
      </c>
      <c r="J700" s="2">
        <v>2.6347139999999998E-3</v>
      </c>
      <c r="K700" s="2">
        <f t="shared" si="10"/>
        <v>-1.7233176999999988E-2</v>
      </c>
      <c r="L700" s="2" t="b">
        <v>0</v>
      </c>
      <c r="M700" s="36" t="s">
        <v>85</v>
      </c>
    </row>
    <row r="701" spans="1:13" x14ac:dyDescent="0.25">
      <c r="A701" s="2" t="s">
        <v>132</v>
      </c>
      <c r="B701" s="2" t="s">
        <v>131</v>
      </c>
      <c r="C701" s="2">
        <v>49.376666669999999</v>
      </c>
      <c r="D701" s="2">
        <v>84.936666669999994</v>
      </c>
      <c r="E701" s="2">
        <v>37.36</v>
      </c>
      <c r="F701" s="2">
        <v>67.33666667</v>
      </c>
      <c r="G701" s="2">
        <v>0.81808982200000002</v>
      </c>
      <c r="H701" s="2">
        <v>6.2099999999999995E-14</v>
      </c>
      <c r="I701" s="2">
        <v>0.83536820199999995</v>
      </c>
      <c r="J701" s="2">
        <v>2.5200000000000002E-12</v>
      </c>
      <c r="K701" s="2">
        <f t="shared" si="10"/>
        <v>-1.7278379999999927E-2</v>
      </c>
      <c r="L701" s="2" t="b">
        <v>0</v>
      </c>
      <c r="M701" s="36" t="s">
        <v>85</v>
      </c>
    </row>
    <row r="702" spans="1:13" x14ac:dyDescent="0.25">
      <c r="A702" s="2" t="s">
        <v>1531</v>
      </c>
      <c r="B702" s="2" t="s">
        <v>1530</v>
      </c>
      <c r="C702" s="2">
        <v>14.33333333</v>
      </c>
      <c r="D702" s="2">
        <v>7.1266666670000003</v>
      </c>
      <c r="E702" s="2">
        <v>14.956666670000001</v>
      </c>
      <c r="F702" s="2">
        <v>7.8333333329999997</v>
      </c>
      <c r="G702" s="2">
        <v>-0.97207545299999998</v>
      </c>
      <c r="H702" s="2">
        <v>4.1699999999999997E-5</v>
      </c>
      <c r="I702" s="2">
        <v>-0.95478397999999998</v>
      </c>
      <c r="J702" s="2">
        <v>2.73E-5</v>
      </c>
      <c r="K702" s="2">
        <f t="shared" si="10"/>
        <v>-1.7291473000000002E-2</v>
      </c>
      <c r="L702" s="2" t="b">
        <v>1</v>
      </c>
      <c r="M702" s="36" t="s">
        <v>85</v>
      </c>
    </row>
    <row r="703" spans="1:13" x14ac:dyDescent="0.25">
      <c r="A703" s="2" t="s">
        <v>1192</v>
      </c>
      <c r="B703" s="2" t="s">
        <v>1191</v>
      </c>
      <c r="C703" s="2">
        <v>0.99</v>
      </c>
      <c r="D703" s="2">
        <v>5.6433333330000002</v>
      </c>
      <c r="E703" s="2">
        <v>0.87666666699999996</v>
      </c>
      <c r="F703" s="2">
        <v>5.2066666670000004</v>
      </c>
      <c r="G703" s="2">
        <v>2.5408219490000001</v>
      </c>
      <c r="H703" s="2">
        <v>2.5099999999999998E-25</v>
      </c>
      <c r="I703" s="2">
        <v>2.5582185599999998</v>
      </c>
      <c r="J703" s="2">
        <v>3.9600000000000002E-23</v>
      </c>
      <c r="K703" s="2">
        <f t="shared" si="10"/>
        <v>-1.7396610999999673E-2</v>
      </c>
      <c r="L703" s="2" t="b">
        <v>1</v>
      </c>
      <c r="M703" s="36" t="s">
        <v>85</v>
      </c>
    </row>
    <row r="704" spans="1:13" x14ac:dyDescent="0.25">
      <c r="A704" s="2" t="s">
        <v>956</v>
      </c>
      <c r="B704" s="2" t="s">
        <v>956</v>
      </c>
      <c r="C704" s="2">
        <v>39.659999999999997</v>
      </c>
      <c r="D704" s="2">
        <v>67.643333330000004</v>
      </c>
      <c r="E704" s="2">
        <v>35.47</v>
      </c>
      <c r="F704" s="2">
        <v>64.19</v>
      </c>
      <c r="G704" s="2">
        <v>0.80425234000000001</v>
      </c>
      <c r="H704" s="2">
        <v>2.36E-8</v>
      </c>
      <c r="I704" s="2">
        <v>0.82168339700000004</v>
      </c>
      <c r="J704" s="2">
        <v>3.0300000000000002E-13</v>
      </c>
      <c r="K704" s="2">
        <f t="shared" si="10"/>
        <v>-1.7431057000000028E-2</v>
      </c>
      <c r="L704" s="2" t="b">
        <v>1</v>
      </c>
      <c r="M704" s="36" t="s">
        <v>85</v>
      </c>
    </row>
    <row r="705" spans="1:13" x14ac:dyDescent="0.25">
      <c r="A705" s="2" t="s">
        <v>172</v>
      </c>
      <c r="B705" s="2" t="s">
        <v>171</v>
      </c>
      <c r="C705" s="2">
        <v>8.8566666670000007</v>
      </c>
      <c r="D705" s="2">
        <v>17.47666667</v>
      </c>
      <c r="E705" s="2">
        <v>7.1066666669999998</v>
      </c>
      <c r="F705" s="2">
        <v>14.74</v>
      </c>
      <c r="G705" s="2">
        <v>1.078369567</v>
      </c>
      <c r="H705" s="2">
        <v>1.14E-15</v>
      </c>
      <c r="I705" s="2">
        <v>1.098308673</v>
      </c>
      <c r="J705" s="2">
        <v>1.0499999999999999E-13</v>
      </c>
      <c r="K705" s="2">
        <f t="shared" si="10"/>
        <v>-1.993910600000004E-2</v>
      </c>
      <c r="L705" s="2" t="b">
        <v>1</v>
      </c>
      <c r="M705" s="36" t="s">
        <v>85</v>
      </c>
    </row>
    <row r="706" spans="1:13" x14ac:dyDescent="0.25">
      <c r="A706" s="2" t="s">
        <v>1429</v>
      </c>
      <c r="B706" s="2" t="s">
        <v>1428</v>
      </c>
      <c r="C706" s="2">
        <v>14.79</v>
      </c>
      <c r="D706" s="2">
        <v>29.75333333</v>
      </c>
      <c r="E706" s="2">
        <v>11.73666667</v>
      </c>
      <c r="F706" s="2">
        <v>24.78</v>
      </c>
      <c r="G706" s="2">
        <v>1.043890279</v>
      </c>
      <c r="H706" s="2">
        <v>6.5900000000000002E-14</v>
      </c>
      <c r="I706" s="2">
        <v>1.0638925079999999</v>
      </c>
      <c r="J706" s="2">
        <v>9.7600000000000008E-13</v>
      </c>
      <c r="K706" s="2">
        <f t="shared" si="10"/>
        <v>-2.0002228999999927E-2</v>
      </c>
      <c r="L706" s="2" t="b">
        <v>1</v>
      </c>
      <c r="M706" s="36" t="s">
        <v>85</v>
      </c>
    </row>
    <row r="707" spans="1:13" x14ac:dyDescent="0.25">
      <c r="A707" s="2" t="s">
        <v>389</v>
      </c>
      <c r="B707" s="2" t="s">
        <v>388</v>
      </c>
      <c r="C707" s="2">
        <v>19.666666670000001</v>
      </c>
      <c r="D707" s="2">
        <v>30.133333329999999</v>
      </c>
      <c r="E707" s="2">
        <v>18.643333330000001</v>
      </c>
      <c r="F707" s="2">
        <v>30.11</v>
      </c>
      <c r="G707" s="2">
        <v>0.65040410400000004</v>
      </c>
      <c r="H707" s="2">
        <v>1.1199999999999999E-5</v>
      </c>
      <c r="I707" s="2">
        <v>0.67093506199999997</v>
      </c>
      <c r="J707" s="2">
        <v>2.6299999999999999E-5</v>
      </c>
      <c r="K707" s="2">
        <f t="shared" si="10"/>
        <v>-2.0530957999999933E-2</v>
      </c>
      <c r="L707" s="2" t="b">
        <v>0</v>
      </c>
      <c r="M707" s="36" t="s">
        <v>85</v>
      </c>
    </row>
    <row r="708" spans="1:13" x14ac:dyDescent="0.25">
      <c r="A708" s="2" t="s">
        <v>423</v>
      </c>
      <c r="B708" s="2" t="s">
        <v>422</v>
      </c>
      <c r="C708" s="2">
        <v>26.98</v>
      </c>
      <c r="D708" s="2">
        <v>20.51</v>
      </c>
      <c r="E708" s="2">
        <v>30</v>
      </c>
      <c r="F708" s="2">
        <v>23.86333333</v>
      </c>
      <c r="G708" s="2">
        <v>-0.36276677200000002</v>
      </c>
      <c r="H708" s="2">
        <v>1.5499222999999999E-2</v>
      </c>
      <c r="I708" s="2">
        <v>-0.34134975299999998</v>
      </c>
      <c r="J708" s="2">
        <v>1.0287900000000001E-2</v>
      </c>
      <c r="K708" s="2">
        <f t="shared" si="10"/>
        <v>-2.1417019000000037E-2</v>
      </c>
      <c r="L708" s="2" t="b">
        <v>0</v>
      </c>
      <c r="M708" s="36" t="s">
        <v>85</v>
      </c>
    </row>
    <row r="709" spans="1:13" x14ac:dyDescent="0.25">
      <c r="A709" s="2" t="s">
        <v>487</v>
      </c>
      <c r="B709" s="2" t="s">
        <v>487</v>
      </c>
      <c r="C709" s="2">
        <v>11.5</v>
      </c>
      <c r="D709" s="2">
        <v>7.18</v>
      </c>
      <c r="E709" s="2">
        <v>8.7833333329999999</v>
      </c>
      <c r="F709" s="2">
        <v>5.77</v>
      </c>
      <c r="G709" s="2">
        <v>-0.64237279999999997</v>
      </c>
      <c r="H709" s="2">
        <v>1.0173580000000001E-3</v>
      </c>
      <c r="I709" s="2">
        <v>-0.62094423600000004</v>
      </c>
      <c r="J709" s="2">
        <v>2.2300000000000002E-3</v>
      </c>
      <c r="K709" s="2">
        <f t="shared" ref="K709:K772" si="11">G709-I709</f>
        <v>-2.1428563999999928E-2</v>
      </c>
      <c r="L709" s="2" t="b">
        <v>0</v>
      </c>
      <c r="M709" s="36" t="s">
        <v>85</v>
      </c>
    </row>
    <row r="710" spans="1:13" x14ac:dyDescent="0.25">
      <c r="A710" s="2" t="s">
        <v>820</v>
      </c>
      <c r="B710" s="2" t="s">
        <v>820</v>
      </c>
      <c r="C710" s="2">
        <v>32.08666667</v>
      </c>
      <c r="D710" s="2">
        <v>22.31</v>
      </c>
      <c r="E710" s="2">
        <v>34.113333330000003</v>
      </c>
      <c r="F710" s="2">
        <v>24.943333330000002</v>
      </c>
      <c r="G710" s="2">
        <v>-0.488944877</v>
      </c>
      <c r="H710" s="2">
        <v>1.6123404000000001E-2</v>
      </c>
      <c r="I710" s="2">
        <v>-0.46744844400000002</v>
      </c>
      <c r="J710" s="2">
        <v>5.3521289999999997E-3</v>
      </c>
      <c r="K710" s="2">
        <f t="shared" si="11"/>
        <v>-2.1496432999999981E-2</v>
      </c>
      <c r="L710" s="2" t="b">
        <v>0</v>
      </c>
      <c r="M710" s="36" t="s">
        <v>85</v>
      </c>
    </row>
    <row r="711" spans="1:13" x14ac:dyDescent="0.25">
      <c r="A711" s="2" t="s">
        <v>1546</v>
      </c>
      <c r="B711" s="2" t="s">
        <v>1546</v>
      </c>
      <c r="C711" s="2">
        <v>8.3666666670000005</v>
      </c>
      <c r="D711" s="2">
        <v>39.159999999999997</v>
      </c>
      <c r="E711" s="2">
        <v>6.6566666669999996</v>
      </c>
      <c r="F711" s="2">
        <v>32.76</v>
      </c>
      <c r="G711" s="2">
        <v>2.2617171090000001</v>
      </c>
      <c r="H711" s="2">
        <v>5.9100000000000006E-70</v>
      </c>
      <c r="I711" s="2">
        <v>2.2833061319999999</v>
      </c>
      <c r="J711" s="2">
        <v>3.7100000000000001E-54</v>
      </c>
      <c r="K711" s="2">
        <f t="shared" si="11"/>
        <v>-2.1589022999999763E-2</v>
      </c>
      <c r="L711" s="2" t="b">
        <v>1</v>
      </c>
      <c r="M711" s="36" t="s">
        <v>85</v>
      </c>
    </row>
    <row r="712" spans="1:13" x14ac:dyDescent="0.25">
      <c r="A712" s="2" t="s">
        <v>455</v>
      </c>
      <c r="B712" s="2" t="s">
        <v>454</v>
      </c>
      <c r="C712" s="2">
        <v>59.213333329999998</v>
      </c>
      <c r="D712" s="2">
        <v>182.55</v>
      </c>
      <c r="E712" s="2">
        <v>52.473333330000003</v>
      </c>
      <c r="F712" s="2">
        <v>170.46333329999999</v>
      </c>
      <c r="G712" s="2">
        <v>1.6594203999999999</v>
      </c>
      <c r="H712" s="2">
        <v>1.29E-51</v>
      </c>
      <c r="I712" s="2">
        <v>1.6823235219999999</v>
      </c>
      <c r="J712" s="2">
        <v>4.3899999999999999E-44</v>
      </c>
      <c r="K712" s="2">
        <f t="shared" si="11"/>
        <v>-2.2903121999999998E-2</v>
      </c>
      <c r="L712" s="2" t="b">
        <v>1</v>
      </c>
      <c r="M712" s="36" t="s">
        <v>85</v>
      </c>
    </row>
    <row r="713" spans="1:13" x14ac:dyDescent="0.25">
      <c r="A713" s="2" t="s">
        <v>1135</v>
      </c>
      <c r="B713" s="2" t="s">
        <v>1134</v>
      </c>
      <c r="C713" s="2">
        <v>1.606666667</v>
      </c>
      <c r="D713" s="2">
        <v>2.7766666670000002</v>
      </c>
      <c r="E713" s="2">
        <v>1.346666667</v>
      </c>
      <c r="F713" s="2">
        <v>2.423333333</v>
      </c>
      <c r="G713" s="2">
        <v>0.83729082600000004</v>
      </c>
      <c r="H713" s="2">
        <v>4.0478429000000003E-2</v>
      </c>
      <c r="I713" s="2">
        <v>0.86088155899999996</v>
      </c>
      <c r="J713" s="2">
        <v>2.8467192999999998E-2</v>
      </c>
      <c r="K713" s="2">
        <f t="shared" si="11"/>
        <v>-2.3590732999999919E-2</v>
      </c>
      <c r="L713" s="2" t="b">
        <v>0</v>
      </c>
      <c r="M713" s="36" t="s">
        <v>85</v>
      </c>
    </row>
    <row r="714" spans="1:13" x14ac:dyDescent="0.25">
      <c r="A714" s="2" t="s">
        <v>1598</v>
      </c>
      <c r="B714" s="2" t="s">
        <v>1598</v>
      </c>
      <c r="C714" s="2">
        <v>3.39</v>
      </c>
      <c r="D714" s="2">
        <v>11.57666667</v>
      </c>
      <c r="E714" s="2">
        <v>2.463333333</v>
      </c>
      <c r="F714" s="2">
        <v>8.98</v>
      </c>
      <c r="G714" s="2">
        <v>1.822828012</v>
      </c>
      <c r="H714" s="2">
        <v>3.6600000000000001E-13</v>
      </c>
      <c r="I714" s="2">
        <v>1.8467739759999999</v>
      </c>
      <c r="J714" s="2">
        <v>1.2200000000000001E-11</v>
      </c>
      <c r="K714" s="2">
        <f t="shared" si="11"/>
        <v>-2.3945963999999931E-2</v>
      </c>
      <c r="L714" s="2" t="b">
        <v>0</v>
      </c>
      <c r="M714" s="36" t="s">
        <v>85</v>
      </c>
    </row>
    <row r="715" spans="1:13" x14ac:dyDescent="0.25">
      <c r="A715" s="2" t="s">
        <v>864</v>
      </c>
      <c r="B715" s="2" t="s">
        <v>863</v>
      </c>
      <c r="C715" s="2">
        <v>6.9133333329999997</v>
      </c>
      <c r="D715" s="2">
        <v>12.39666667</v>
      </c>
      <c r="E715" s="2">
        <v>5.2266666669999999</v>
      </c>
      <c r="F715" s="2">
        <v>9.9</v>
      </c>
      <c r="G715" s="2">
        <v>0.87638938799999999</v>
      </c>
      <c r="H715" s="2">
        <v>2.4600000000000002E-4</v>
      </c>
      <c r="I715" s="2">
        <v>0.90078757700000001</v>
      </c>
      <c r="J715" s="2">
        <v>4.8099999999999998E-4</v>
      </c>
      <c r="K715" s="2">
        <f t="shared" si="11"/>
        <v>-2.4398189000000015E-2</v>
      </c>
      <c r="L715" s="2" t="b">
        <v>1</v>
      </c>
      <c r="M715" s="36" t="s">
        <v>85</v>
      </c>
    </row>
    <row r="716" spans="1:13" x14ac:dyDescent="0.25">
      <c r="A716" s="2" t="s">
        <v>1084</v>
      </c>
      <c r="B716" s="2" t="s">
        <v>1083</v>
      </c>
      <c r="C716" s="2">
        <v>32.07</v>
      </c>
      <c r="D716" s="2">
        <v>61.613333330000003</v>
      </c>
      <c r="E716" s="2">
        <v>25.736666670000002</v>
      </c>
      <c r="F716" s="2">
        <v>52.106666670000003</v>
      </c>
      <c r="G716" s="2">
        <v>0.97601452399999999</v>
      </c>
      <c r="H716" s="2">
        <v>6.5999999999999996E-14</v>
      </c>
      <c r="I716" s="2">
        <v>1.000793539</v>
      </c>
      <c r="J716" s="2">
        <v>6.5300000000000004E-9</v>
      </c>
      <c r="K716" s="2">
        <f t="shared" si="11"/>
        <v>-2.4779015000000015E-2</v>
      </c>
      <c r="L716" s="2" t="b">
        <v>0</v>
      </c>
      <c r="M716" s="36" t="s">
        <v>85</v>
      </c>
    </row>
    <row r="717" spans="1:13" x14ac:dyDescent="0.25">
      <c r="A717" s="2" t="s">
        <v>503</v>
      </c>
      <c r="B717" s="2" t="s">
        <v>502</v>
      </c>
      <c r="C717" s="2">
        <v>41.136666669999997</v>
      </c>
      <c r="D717" s="2">
        <v>57.486666669999998</v>
      </c>
      <c r="E717" s="2">
        <v>32.71</v>
      </c>
      <c r="F717" s="2">
        <v>48.38</v>
      </c>
      <c r="G717" s="2">
        <v>0.51961403100000003</v>
      </c>
      <c r="H717" s="2">
        <v>6.6500000000000001E-4</v>
      </c>
      <c r="I717" s="2">
        <v>0.54558673800000002</v>
      </c>
      <c r="J717" s="2">
        <v>2.6699999999999998E-4</v>
      </c>
      <c r="K717" s="2">
        <f t="shared" si="11"/>
        <v>-2.5972706999999984E-2</v>
      </c>
      <c r="L717" s="2" t="b">
        <v>1</v>
      </c>
      <c r="M717" s="36" t="s">
        <v>85</v>
      </c>
    </row>
    <row r="718" spans="1:13" x14ac:dyDescent="0.25">
      <c r="A718" s="2" t="s">
        <v>277</v>
      </c>
      <c r="B718" s="2" t="s">
        <v>277</v>
      </c>
      <c r="C718" s="2">
        <v>1.3633333329999999</v>
      </c>
      <c r="D718" s="2">
        <v>7.48</v>
      </c>
      <c r="E718" s="2">
        <v>1.1233333329999999</v>
      </c>
      <c r="F718" s="2">
        <v>6.53</v>
      </c>
      <c r="G718" s="2">
        <v>2.4913572400000001</v>
      </c>
      <c r="H718" s="2">
        <v>1.13E-22</v>
      </c>
      <c r="I718" s="2">
        <v>2.5174732299999998</v>
      </c>
      <c r="J718" s="2">
        <v>1.29E-16</v>
      </c>
      <c r="K718" s="2">
        <f t="shared" si="11"/>
        <v>-2.6115989999999645E-2</v>
      </c>
      <c r="L718" s="2" t="b">
        <v>1</v>
      </c>
      <c r="M718" s="36" t="s">
        <v>85</v>
      </c>
    </row>
    <row r="719" spans="1:13" x14ac:dyDescent="0.25">
      <c r="A719" s="2" t="s">
        <v>1510</v>
      </c>
      <c r="B719" s="2" t="s">
        <v>1510</v>
      </c>
      <c r="C719" s="2">
        <v>9.0266666670000006</v>
      </c>
      <c r="D719" s="2">
        <v>29.18</v>
      </c>
      <c r="E719" s="2">
        <v>8.4133333330000006</v>
      </c>
      <c r="F719" s="2">
        <v>28.72666667</v>
      </c>
      <c r="G719" s="2">
        <v>1.727121685</v>
      </c>
      <c r="H719" s="2">
        <v>1.54E-30</v>
      </c>
      <c r="I719" s="2">
        <v>1.754529462</v>
      </c>
      <c r="J719" s="2">
        <v>5.4500000000000002E-28</v>
      </c>
      <c r="K719" s="2">
        <f t="shared" si="11"/>
        <v>-2.7407777000000078E-2</v>
      </c>
      <c r="L719" s="2" t="b">
        <v>1</v>
      </c>
      <c r="M719" s="36" t="s">
        <v>85</v>
      </c>
    </row>
    <row r="720" spans="1:13" x14ac:dyDescent="0.25">
      <c r="A720" s="2" t="s">
        <v>842</v>
      </c>
      <c r="B720" s="2" t="s">
        <v>841</v>
      </c>
      <c r="C720" s="2">
        <v>36.200000000000003</v>
      </c>
      <c r="D720" s="2">
        <v>64.743333329999999</v>
      </c>
      <c r="E720" s="2">
        <v>26.29</v>
      </c>
      <c r="F720" s="2">
        <v>49.8</v>
      </c>
      <c r="G720" s="2">
        <v>0.87550650799999996</v>
      </c>
      <c r="H720" s="2">
        <v>1.7599999999999999E-9</v>
      </c>
      <c r="I720" s="2">
        <v>0.90319449299999999</v>
      </c>
      <c r="J720" s="2">
        <v>1.66E-14</v>
      </c>
      <c r="K720" s="2">
        <f t="shared" si="11"/>
        <v>-2.7687985000000026E-2</v>
      </c>
      <c r="L720" s="2" t="b">
        <v>1</v>
      </c>
      <c r="M720" s="36" t="s">
        <v>85</v>
      </c>
    </row>
    <row r="721" spans="1:13" x14ac:dyDescent="0.25">
      <c r="A721" s="2" t="s">
        <v>332</v>
      </c>
      <c r="B721" s="2" t="s">
        <v>331</v>
      </c>
      <c r="C721" s="2">
        <v>49.79666667</v>
      </c>
      <c r="D721" s="2">
        <v>122.36</v>
      </c>
      <c r="E721" s="2">
        <v>40.446666669999999</v>
      </c>
      <c r="F721" s="2">
        <v>105.4933333</v>
      </c>
      <c r="G721" s="2">
        <v>1.3340575640000001</v>
      </c>
      <c r="H721" s="2">
        <v>3.5200000000000001E-21</v>
      </c>
      <c r="I721" s="2">
        <v>1.361967202</v>
      </c>
      <c r="J721" s="2">
        <v>1.4099999999999999E-33</v>
      </c>
      <c r="K721" s="2">
        <f t="shared" si="11"/>
        <v>-2.7909637999999903E-2</v>
      </c>
      <c r="L721" s="2" t="b">
        <v>1</v>
      </c>
      <c r="M721" s="36" t="s">
        <v>85</v>
      </c>
    </row>
    <row r="722" spans="1:13" x14ac:dyDescent="0.25">
      <c r="A722" s="2" t="s">
        <v>1133</v>
      </c>
      <c r="B722" s="2" t="s">
        <v>1132</v>
      </c>
      <c r="C722" s="2">
        <v>79.383333329999999</v>
      </c>
      <c r="D722" s="2">
        <v>98.313333330000006</v>
      </c>
      <c r="E722" s="2">
        <v>74.040000000000006</v>
      </c>
      <c r="F722" s="2">
        <v>96.49</v>
      </c>
      <c r="G722" s="2">
        <v>0.34423069099999998</v>
      </c>
      <c r="H722" s="2">
        <v>3.0305194000000001E-2</v>
      </c>
      <c r="I722" s="2">
        <v>0.37278868799999998</v>
      </c>
      <c r="J722" s="2">
        <v>2.0977999999999999E-3</v>
      </c>
      <c r="K722" s="2">
        <f t="shared" si="11"/>
        <v>-2.8557997000000002E-2</v>
      </c>
      <c r="L722" s="2" t="b">
        <v>1</v>
      </c>
      <c r="M722" s="36" t="s">
        <v>85</v>
      </c>
    </row>
    <row r="723" spans="1:13" x14ac:dyDescent="0.25">
      <c r="A723" s="2" t="s">
        <v>967</v>
      </c>
      <c r="B723" s="2" t="s">
        <v>967</v>
      </c>
      <c r="C723" s="2">
        <v>25.17</v>
      </c>
      <c r="D723" s="2">
        <v>19.04</v>
      </c>
      <c r="E723" s="2">
        <v>26.38666667</v>
      </c>
      <c r="F723" s="2">
        <v>20.943333330000002</v>
      </c>
      <c r="G723" s="2">
        <v>-0.37173146800000001</v>
      </c>
      <c r="H723" s="2">
        <v>2.4733730999999998E-2</v>
      </c>
      <c r="I723" s="2">
        <v>-0.34312438000000001</v>
      </c>
      <c r="J723" s="2">
        <v>2.2593563000000001E-2</v>
      </c>
      <c r="K723" s="2">
        <f t="shared" si="11"/>
        <v>-2.8607088000000003E-2</v>
      </c>
      <c r="L723" s="2" t="b">
        <v>0</v>
      </c>
      <c r="M723" s="36" t="s">
        <v>85</v>
      </c>
    </row>
    <row r="724" spans="1:13" x14ac:dyDescent="0.25">
      <c r="A724" s="2" t="s">
        <v>151</v>
      </c>
      <c r="B724" s="2" t="s">
        <v>151</v>
      </c>
      <c r="C724" s="2">
        <v>9.7233333329999994</v>
      </c>
      <c r="D724" s="2">
        <v>22.936666670000001</v>
      </c>
      <c r="E724" s="2">
        <v>6.4666666670000001</v>
      </c>
      <c r="F724" s="2">
        <v>16.600000000000001</v>
      </c>
      <c r="G724" s="2">
        <v>1.267998363</v>
      </c>
      <c r="H724" s="2">
        <v>4.4100000000000003E-9</v>
      </c>
      <c r="I724" s="2">
        <v>1.297637785</v>
      </c>
      <c r="J724" s="2">
        <v>4.6100000000000001E-7</v>
      </c>
      <c r="K724" s="2">
        <f t="shared" si="11"/>
        <v>-2.9639422000000026E-2</v>
      </c>
      <c r="L724" s="2" t="b">
        <v>1</v>
      </c>
      <c r="M724" s="36" t="s">
        <v>85</v>
      </c>
    </row>
    <row r="725" spans="1:13" x14ac:dyDescent="0.25">
      <c r="A725" s="2" t="s">
        <v>207</v>
      </c>
      <c r="B725" s="2" t="s">
        <v>206</v>
      </c>
      <c r="C725" s="2">
        <v>40.996666670000003</v>
      </c>
      <c r="D725" s="2">
        <v>56.183333330000004</v>
      </c>
      <c r="E725" s="2">
        <v>37.486666669999998</v>
      </c>
      <c r="F725" s="2">
        <v>54.45</v>
      </c>
      <c r="G725" s="2">
        <v>0.489849109</v>
      </c>
      <c r="H725" s="2">
        <v>2.2900000000000001E-4</v>
      </c>
      <c r="I725" s="2">
        <v>0.51956969900000005</v>
      </c>
      <c r="J725" s="2">
        <v>8.1500000000000002E-5</v>
      </c>
      <c r="K725" s="2">
        <f t="shared" si="11"/>
        <v>-2.9720590000000047E-2</v>
      </c>
      <c r="L725" s="2" t="b">
        <v>0</v>
      </c>
      <c r="M725" s="36" t="s">
        <v>85</v>
      </c>
    </row>
    <row r="726" spans="1:13" x14ac:dyDescent="0.25">
      <c r="A726" s="2" t="s">
        <v>805</v>
      </c>
      <c r="B726" s="2" t="s">
        <v>805</v>
      </c>
      <c r="C726" s="2">
        <v>15.21666667</v>
      </c>
      <c r="D726" s="2">
        <v>20.79666667</v>
      </c>
      <c r="E726" s="2">
        <v>13.41666667</v>
      </c>
      <c r="F726" s="2">
        <v>19.276666670000001</v>
      </c>
      <c r="G726" s="2">
        <v>0.49165392200000002</v>
      </c>
      <c r="H726" s="2">
        <v>1.7232093E-2</v>
      </c>
      <c r="I726" s="2">
        <v>0.52146400999999998</v>
      </c>
      <c r="J726" s="2">
        <v>5.6244650000000004E-3</v>
      </c>
      <c r="K726" s="2">
        <f t="shared" si="11"/>
        <v>-2.9810087999999957E-2</v>
      </c>
      <c r="L726" s="2" t="b">
        <v>1</v>
      </c>
      <c r="M726" s="36" t="s">
        <v>85</v>
      </c>
    </row>
    <row r="727" spans="1:13" x14ac:dyDescent="0.25">
      <c r="A727" s="2" t="s">
        <v>198</v>
      </c>
      <c r="B727" s="2" t="s">
        <v>198</v>
      </c>
      <c r="C727" s="2">
        <v>1.253333333</v>
      </c>
      <c r="D727" s="2">
        <v>2.9666666670000001</v>
      </c>
      <c r="E727" s="2">
        <v>1.106666667</v>
      </c>
      <c r="F727" s="2">
        <v>2.78</v>
      </c>
      <c r="G727" s="2">
        <v>1.277959456</v>
      </c>
      <c r="H727" s="2">
        <v>3.0699999999999998E-4</v>
      </c>
      <c r="I727" s="2">
        <v>1.3080829009999999</v>
      </c>
      <c r="J727" s="2">
        <v>1.0477049999999999E-3</v>
      </c>
      <c r="K727" s="2">
        <f t="shared" si="11"/>
        <v>-3.012344499999986E-2</v>
      </c>
      <c r="L727" s="2" t="b">
        <v>1</v>
      </c>
      <c r="M727" s="36" t="s">
        <v>85</v>
      </c>
    </row>
    <row r="728" spans="1:13" x14ac:dyDescent="0.25">
      <c r="A728" s="2" t="s">
        <v>1307</v>
      </c>
      <c r="B728" s="2" t="s">
        <v>1307</v>
      </c>
      <c r="C728" s="2">
        <v>2.94</v>
      </c>
      <c r="D728" s="2">
        <v>5.44</v>
      </c>
      <c r="E728" s="2">
        <v>2.77</v>
      </c>
      <c r="F728" s="2">
        <v>5.4133333329999997</v>
      </c>
      <c r="G728" s="2">
        <v>0.92177664400000003</v>
      </c>
      <c r="H728" s="2">
        <v>5.5999999999999997E-6</v>
      </c>
      <c r="I728" s="2">
        <v>0.95236865500000001</v>
      </c>
      <c r="J728" s="2">
        <v>5.6099999999999997E-6</v>
      </c>
      <c r="K728" s="2">
        <f t="shared" si="11"/>
        <v>-3.0592010999999975E-2</v>
      </c>
      <c r="L728" s="2" t="b">
        <v>1</v>
      </c>
      <c r="M728" s="36" t="s">
        <v>85</v>
      </c>
    </row>
    <row r="729" spans="1:13" x14ac:dyDescent="0.25">
      <c r="A729" s="2" t="s">
        <v>200</v>
      </c>
      <c r="B729" s="2" t="s">
        <v>18</v>
      </c>
      <c r="C729" s="2">
        <v>209.2666667</v>
      </c>
      <c r="D729" s="2">
        <v>303.27999999999997</v>
      </c>
      <c r="E729" s="2">
        <v>149.4533333</v>
      </c>
      <c r="F729" s="2">
        <v>230.6166667</v>
      </c>
      <c r="G729" s="2">
        <v>0.58463859399999996</v>
      </c>
      <c r="H729" s="2">
        <v>2.4299999999999999E-7</v>
      </c>
      <c r="I729" s="2">
        <v>0.61575110899999996</v>
      </c>
      <c r="J729" s="2">
        <v>1.22E-5</v>
      </c>
      <c r="K729" s="2">
        <f t="shared" si="11"/>
        <v>-3.1112515000000007E-2</v>
      </c>
      <c r="L729" s="2" t="b">
        <v>1</v>
      </c>
      <c r="M729" s="36" t="s">
        <v>85</v>
      </c>
    </row>
    <row r="730" spans="1:13" x14ac:dyDescent="0.25">
      <c r="A730" s="2" t="s">
        <v>756</v>
      </c>
      <c r="B730" s="2" t="s">
        <v>756</v>
      </c>
      <c r="C730" s="2">
        <v>30.426666669999999</v>
      </c>
      <c r="D730" s="2">
        <v>18.673333329999998</v>
      </c>
      <c r="E730" s="2">
        <v>27.036666669999999</v>
      </c>
      <c r="F730" s="2">
        <v>17.483333330000001</v>
      </c>
      <c r="G730" s="2">
        <v>-0.67111813300000001</v>
      </c>
      <c r="H730" s="2">
        <v>1.11E-5</v>
      </c>
      <c r="I730" s="2">
        <v>-0.63983541300000002</v>
      </c>
      <c r="J730" s="2">
        <v>1.2177290000000001E-3</v>
      </c>
      <c r="K730" s="2">
        <f t="shared" si="11"/>
        <v>-3.1282719999999986E-2</v>
      </c>
      <c r="L730" s="2" t="b">
        <v>0</v>
      </c>
      <c r="M730" s="36" t="s">
        <v>85</v>
      </c>
    </row>
    <row r="731" spans="1:13" x14ac:dyDescent="0.25">
      <c r="A731" s="2" t="s">
        <v>401</v>
      </c>
      <c r="B731" s="2" t="s">
        <v>401</v>
      </c>
      <c r="C731" s="2">
        <v>37.466666670000002</v>
      </c>
      <c r="D731" s="2">
        <v>28.24</v>
      </c>
      <c r="E731" s="2">
        <v>37.75</v>
      </c>
      <c r="F731" s="2">
        <v>29.916666670000001</v>
      </c>
      <c r="G731" s="2">
        <v>-0.38036417900000002</v>
      </c>
      <c r="H731" s="2">
        <v>1.5102679000000001E-2</v>
      </c>
      <c r="I731" s="2">
        <v>-0.34904884400000002</v>
      </c>
      <c r="J731" s="2">
        <v>2.4718871E-2</v>
      </c>
      <c r="K731" s="2">
        <f t="shared" si="11"/>
        <v>-3.1315335E-2</v>
      </c>
      <c r="L731" s="2" t="b">
        <v>0</v>
      </c>
      <c r="M731" s="36" t="s">
        <v>85</v>
      </c>
    </row>
    <row r="732" spans="1:13" x14ac:dyDescent="0.25">
      <c r="A732" s="2" t="s">
        <v>286</v>
      </c>
      <c r="B732" s="2" t="s">
        <v>285</v>
      </c>
      <c r="C732" s="2">
        <v>18.056666669999998</v>
      </c>
      <c r="D732" s="2">
        <v>12.64</v>
      </c>
      <c r="E732" s="2">
        <v>16.186666670000001</v>
      </c>
      <c r="F732" s="2">
        <v>11.96</v>
      </c>
      <c r="G732" s="2">
        <v>-0.48283185899999997</v>
      </c>
      <c r="H732" s="2">
        <v>2.92E-4</v>
      </c>
      <c r="I732" s="2">
        <v>-0.45134233200000001</v>
      </c>
      <c r="J732" s="2">
        <v>3.573051E-2</v>
      </c>
      <c r="K732" s="2">
        <f t="shared" si="11"/>
        <v>-3.1489526999999962E-2</v>
      </c>
      <c r="L732" s="2" t="b">
        <v>0</v>
      </c>
      <c r="M732" s="36" t="s">
        <v>85</v>
      </c>
    </row>
    <row r="733" spans="1:13" x14ac:dyDescent="0.25">
      <c r="A733" s="2" t="s">
        <v>777</v>
      </c>
      <c r="B733" s="2" t="s">
        <v>777</v>
      </c>
      <c r="C733" s="2">
        <v>93.59</v>
      </c>
      <c r="D733" s="2">
        <v>261.25333330000001</v>
      </c>
      <c r="E733" s="2">
        <v>76.383333329999999</v>
      </c>
      <c r="F733" s="2">
        <v>227.12333330000001</v>
      </c>
      <c r="G733" s="2">
        <v>1.5155771600000001</v>
      </c>
      <c r="H733" s="2">
        <v>2.1800000000000001E-45</v>
      </c>
      <c r="I733" s="2">
        <v>1.547932903</v>
      </c>
      <c r="J733" s="2">
        <v>5.2100000000000004E-32</v>
      </c>
      <c r="K733" s="2">
        <f t="shared" si="11"/>
        <v>-3.2355742999999881E-2</v>
      </c>
      <c r="L733" s="2" t="b">
        <v>1</v>
      </c>
      <c r="M733" s="36" t="s">
        <v>85</v>
      </c>
    </row>
    <row r="734" spans="1:13" x14ac:dyDescent="0.25">
      <c r="A734" s="2" t="s">
        <v>541</v>
      </c>
      <c r="B734" s="2" t="s">
        <v>540</v>
      </c>
      <c r="C734" s="2">
        <v>63.193333330000002</v>
      </c>
      <c r="D734" s="2">
        <v>88.443333330000002</v>
      </c>
      <c r="E734" s="2">
        <v>56.196666669999999</v>
      </c>
      <c r="F734" s="2">
        <v>83.36</v>
      </c>
      <c r="G734" s="2">
        <v>0.51973452499999995</v>
      </c>
      <c r="H734" s="2">
        <v>4.5199999999999998E-4</v>
      </c>
      <c r="I734" s="2">
        <v>0.55230144999999997</v>
      </c>
      <c r="J734" s="2">
        <v>2.3799999999999999E-5</v>
      </c>
      <c r="K734" s="2">
        <f t="shared" si="11"/>
        <v>-3.2566925000000024E-2</v>
      </c>
      <c r="L734" s="2" t="b">
        <v>1</v>
      </c>
      <c r="M734" s="36" t="s">
        <v>85</v>
      </c>
    </row>
    <row r="735" spans="1:13" x14ac:dyDescent="0.25">
      <c r="A735" s="2" t="s">
        <v>832</v>
      </c>
      <c r="B735" s="2" t="s">
        <v>831</v>
      </c>
      <c r="C735" s="2">
        <v>399.12666669999999</v>
      </c>
      <c r="D735" s="2">
        <v>645.19000000000005</v>
      </c>
      <c r="E735" s="2">
        <v>342.40333329999999</v>
      </c>
      <c r="F735" s="2">
        <v>587.22333330000004</v>
      </c>
      <c r="G735" s="2">
        <v>0.72694351899999998</v>
      </c>
      <c r="H735" s="2">
        <v>2.59E-8</v>
      </c>
      <c r="I735" s="2">
        <v>0.75960989999999995</v>
      </c>
      <c r="J735" s="2">
        <v>4.1499999999999999E-9</v>
      </c>
      <c r="K735" s="2">
        <f t="shared" si="11"/>
        <v>-3.2666380999999967E-2</v>
      </c>
      <c r="L735" s="2" t="b">
        <v>1</v>
      </c>
      <c r="M735" s="36" t="s">
        <v>85</v>
      </c>
    </row>
    <row r="736" spans="1:13" x14ac:dyDescent="0.25">
      <c r="A736" s="2" t="s">
        <v>447</v>
      </c>
      <c r="B736" s="2" t="s">
        <v>446</v>
      </c>
      <c r="C736" s="2">
        <v>60.146666670000002</v>
      </c>
      <c r="D736" s="2">
        <v>106.4066667</v>
      </c>
      <c r="E736" s="2">
        <v>60.096666669999998</v>
      </c>
      <c r="F736" s="2">
        <v>112.85</v>
      </c>
      <c r="G736" s="2">
        <v>0.85675683999999996</v>
      </c>
      <c r="H736" s="2">
        <v>1.37E-12</v>
      </c>
      <c r="I736" s="2">
        <v>0.88959349099999996</v>
      </c>
      <c r="J736" s="2">
        <v>5.8500000000000003E-14</v>
      </c>
      <c r="K736" s="2">
        <f t="shared" si="11"/>
        <v>-3.2836650999999994E-2</v>
      </c>
      <c r="L736" s="2" t="b">
        <v>1</v>
      </c>
      <c r="M736" s="36" t="s">
        <v>85</v>
      </c>
    </row>
    <row r="737" spans="1:13" x14ac:dyDescent="0.25">
      <c r="A737" s="2" t="s">
        <v>853</v>
      </c>
      <c r="B737" s="2" t="s">
        <v>853</v>
      </c>
      <c r="C737" s="2">
        <v>9.5133333330000003</v>
      </c>
      <c r="D737" s="2">
        <v>13.92</v>
      </c>
      <c r="E737" s="2">
        <v>8.51</v>
      </c>
      <c r="F737" s="2">
        <v>13.14666667</v>
      </c>
      <c r="G737" s="2">
        <v>0.581968716</v>
      </c>
      <c r="H737" s="2">
        <v>2.55E-5</v>
      </c>
      <c r="I737" s="2">
        <v>0.61511336800000005</v>
      </c>
      <c r="J737" s="2">
        <v>5.75E-6</v>
      </c>
      <c r="K737" s="2">
        <f t="shared" si="11"/>
        <v>-3.3144652000000052E-2</v>
      </c>
      <c r="L737" s="2" t="b">
        <v>1</v>
      </c>
      <c r="M737" s="36" t="s">
        <v>85</v>
      </c>
    </row>
    <row r="738" spans="1:13" x14ac:dyDescent="0.25">
      <c r="A738" s="2" t="s">
        <v>596</v>
      </c>
      <c r="B738" s="2" t="s">
        <v>595</v>
      </c>
      <c r="C738" s="2">
        <v>5.97</v>
      </c>
      <c r="D738" s="2">
        <v>12.83333333</v>
      </c>
      <c r="E738" s="2">
        <v>5.1866666669999999</v>
      </c>
      <c r="F738" s="2">
        <v>11.793333329999999</v>
      </c>
      <c r="G738" s="2">
        <v>1.1390310450000001</v>
      </c>
      <c r="H738" s="2">
        <v>6.3199999999999997E-12</v>
      </c>
      <c r="I738" s="2">
        <v>1.1722590070000001</v>
      </c>
      <c r="J738" s="2">
        <v>3.5300000000000001E-13</v>
      </c>
      <c r="K738" s="2">
        <f t="shared" si="11"/>
        <v>-3.3227962E-2</v>
      </c>
      <c r="L738" s="2" t="b">
        <v>1</v>
      </c>
      <c r="M738" s="36" t="s">
        <v>85</v>
      </c>
    </row>
    <row r="739" spans="1:13" x14ac:dyDescent="0.25">
      <c r="A739" s="2" t="s">
        <v>241</v>
      </c>
      <c r="B739" s="2" t="s">
        <v>240</v>
      </c>
      <c r="C739" s="2">
        <v>15.93333333</v>
      </c>
      <c r="D739" s="2">
        <v>27.256666670000001</v>
      </c>
      <c r="E739" s="2">
        <v>13.383333329999999</v>
      </c>
      <c r="F739" s="2">
        <v>24.22666667</v>
      </c>
      <c r="G739" s="2">
        <v>0.80993414799999996</v>
      </c>
      <c r="H739" s="2">
        <v>3.0800000000000001E-9</v>
      </c>
      <c r="I739" s="2">
        <v>0.84319029999999995</v>
      </c>
      <c r="J739" s="2">
        <v>6.9300000000000004E-5</v>
      </c>
      <c r="K739" s="2">
        <f t="shared" si="11"/>
        <v>-3.3256151999999983E-2</v>
      </c>
      <c r="L739" s="2" t="b">
        <v>1</v>
      </c>
      <c r="M739" s="36" t="s">
        <v>85</v>
      </c>
    </row>
    <row r="740" spans="1:13" x14ac:dyDescent="0.25">
      <c r="A740" s="2" t="s">
        <v>369</v>
      </c>
      <c r="B740" s="2" t="s">
        <v>368</v>
      </c>
      <c r="C740" s="2">
        <v>42.213333329999998</v>
      </c>
      <c r="D740" s="2">
        <v>30.043333329999999</v>
      </c>
      <c r="E740" s="2">
        <v>41.003333329999997</v>
      </c>
      <c r="F740" s="2">
        <v>30.63666667</v>
      </c>
      <c r="G740" s="2">
        <v>-0.46264889599999998</v>
      </c>
      <c r="H740" s="2">
        <v>6.0999999999999999E-5</v>
      </c>
      <c r="I740" s="2">
        <v>-0.429245665</v>
      </c>
      <c r="J740" s="2">
        <v>2.9726869999999999E-3</v>
      </c>
      <c r="K740" s="2">
        <f t="shared" si="11"/>
        <v>-3.3403230999999978E-2</v>
      </c>
      <c r="L740" s="2" t="b">
        <v>0</v>
      </c>
      <c r="M740" s="36" t="s">
        <v>85</v>
      </c>
    </row>
    <row r="741" spans="1:13" x14ac:dyDescent="0.25">
      <c r="A741" s="2" t="s">
        <v>498</v>
      </c>
      <c r="B741" s="2" t="s">
        <v>497</v>
      </c>
      <c r="C741" s="2">
        <v>14.89666667</v>
      </c>
      <c r="D741" s="2">
        <v>34.049999999999997</v>
      </c>
      <c r="E741" s="2">
        <v>11.50666667</v>
      </c>
      <c r="F741" s="2">
        <v>27.916666670000001</v>
      </c>
      <c r="G741" s="2">
        <v>1.227609932</v>
      </c>
      <c r="H741" s="2">
        <v>8.9300000000000003E-20</v>
      </c>
      <c r="I741" s="2">
        <v>1.261128201</v>
      </c>
      <c r="J741" s="2">
        <v>1.58E-15</v>
      </c>
      <c r="K741" s="2">
        <f t="shared" si="11"/>
        <v>-3.3518268999999989E-2</v>
      </c>
      <c r="L741" s="2" t="b">
        <v>1</v>
      </c>
      <c r="M741" s="36" t="s">
        <v>85</v>
      </c>
    </row>
    <row r="742" spans="1:13" x14ac:dyDescent="0.25">
      <c r="A742" s="2" t="s">
        <v>1537</v>
      </c>
      <c r="B742" s="2" t="s">
        <v>1537</v>
      </c>
      <c r="C742" s="2">
        <v>15.723333330000001</v>
      </c>
      <c r="D742" s="2">
        <v>20.98</v>
      </c>
      <c r="E742" s="2">
        <v>15.38</v>
      </c>
      <c r="F742" s="2">
        <v>21.786666669999999</v>
      </c>
      <c r="G742" s="2">
        <v>0.47505792899999999</v>
      </c>
      <c r="H742" s="2">
        <v>6.1899999999999998E-4</v>
      </c>
      <c r="I742" s="2">
        <v>0.50929857300000003</v>
      </c>
      <c r="J742" s="2">
        <v>1.09442E-3</v>
      </c>
      <c r="K742" s="2">
        <f t="shared" si="11"/>
        <v>-3.4240644000000042E-2</v>
      </c>
      <c r="L742" s="2" t="b">
        <v>1</v>
      </c>
      <c r="M742" s="36" t="s">
        <v>85</v>
      </c>
    </row>
    <row r="743" spans="1:13" x14ac:dyDescent="0.25">
      <c r="A743" s="2" t="s">
        <v>645</v>
      </c>
      <c r="B743" s="2" t="s">
        <v>644</v>
      </c>
      <c r="C743" s="2">
        <v>25.07</v>
      </c>
      <c r="D743" s="2">
        <v>33.716666670000002</v>
      </c>
      <c r="E743" s="2">
        <v>23.25</v>
      </c>
      <c r="F743" s="2">
        <v>33.03</v>
      </c>
      <c r="G743" s="2">
        <v>0.46014332000000002</v>
      </c>
      <c r="H743" s="2">
        <v>1.2499029999999999E-3</v>
      </c>
      <c r="I743" s="2">
        <v>0.49467840200000002</v>
      </c>
      <c r="J743" s="2">
        <v>8.6899999999999998E-5</v>
      </c>
      <c r="K743" s="2">
        <f t="shared" si="11"/>
        <v>-3.4535081999999995E-2</v>
      </c>
      <c r="L743" s="2" t="b">
        <v>1</v>
      </c>
      <c r="M743" s="36" t="s">
        <v>85</v>
      </c>
    </row>
    <row r="744" spans="1:13" x14ac:dyDescent="0.25">
      <c r="A744" s="2" t="s">
        <v>890</v>
      </c>
      <c r="B744" s="2" t="s">
        <v>890</v>
      </c>
      <c r="C744" s="2">
        <v>7.0333333329999999</v>
      </c>
      <c r="D744" s="2">
        <v>12.75666667</v>
      </c>
      <c r="E744" s="2">
        <v>6.14</v>
      </c>
      <c r="F744" s="2">
        <v>11.75666667</v>
      </c>
      <c r="G744" s="2">
        <v>0.889536671</v>
      </c>
      <c r="H744" s="2">
        <v>1.08E-7</v>
      </c>
      <c r="I744" s="2">
        <v>0.92475437299999996</v>
      </c>
      <c r="J744" s="2">
        <v>2.8799999999999998E-7</v>
      </c>
      <c r="K744" s="2">
        <f t="shared" si="11"/>
        <v>-3.5217701999999962E-2</v>
      </c>
      <c r="L744" s="2" t="b">
        <v>1</v>
      </c>
      <c r="M744" s="36" t="s">
        <v>85</v>
      </c>
    </row>
    <row r="745" spans="1:13" x14ac:dyDescent="0.25">
      <c r="A745" s="2" t="s">
        <v>964</v>
      </c>
      <c r="B745" s="2" t="s">
        <v>963</v>
      </c>
      <c r="C745" s="2">
        <v>14.24</v>
      </c>
      <c r="D745" s="2">
        <v>20.576666670000002</v>
      </c>
      <c r="E745" s="2">
        <v>9.41</v>
      </c>
      <c r="F745" s="2">
        <v>14.58333333</v>
      </c>
      <c r="G745" s="2">
        <v>0.55164295399999996</v>
      </c>
      <c r="H745" s="2">
        <v>2.8415480000000002E-3</v>
      </c>
      <c r="I745" s="2">
        <v>0.58700951499999998</v>
      </c>
      <c r="J745" s="2">
        <v>8.6499999999999999E-4</v>
      </c>
      <c r="K745" s="2">
        <f t="shared" si="11"/>
        <v>-3.5366561000000019E-2</v>
      </c>
      <c r="L745" s="2" t="b">
        <v>1</v>
      </c>
      <c r="M745" s="36" t="s">
        <v>85</v>
      </c>
    </row>
    <row r="746" spans="1:13" x14ac:dyDescent="0.25">
      <c r="A746" s="2" t="s">
        <v>683</v>
      </c>
      <c r="B746" s="2" t="s">
        <v>683</v>
      </c>
      <c r="C746" s="2">
        <v>0.86666666699999995</v>
      </c>
      <c r="D746" s="2">
        <v>8.11</v>
      </c>
      <c r="E746" s="2">
        <v>0.56999999999999995</v>
      </c>
      <c r="F746" s="2">
        <v>6.1433333330000002</v>
      </c>
      <c r="G746" s="2">
        <v>3.3054526119999998</v>
      </c>
      <c r="H746" s="2">
        <v>7.1299999999999999E-7</v>
      </c>
      <c r="I746" s="2">
        <v>3.3427734770000002</v>
      </c>
      <c r="J746" s="2">
        <v>1.3899999999999999E-4</v>
      </c>
      <c r="K746" s="2">
        <f t="shared" si="11"/>
        <v>-3.7320865000000314E-2</v>
      </c>
      <c r="L746" s="2" t="b">
        <v>1</v>
      </c>
      <c r="M746" s="36" t="s">
        <v>85</v>
      </c>
    </row>
    <row r="747" spans="1:13" x14ac:dyDescent="0.25">
      <c r="A747" s="2" t="s">
        <v>959</v>
      </c>
      <c r="B747" s="2" t="s">
        <v>959</v>
      </c>
      <c r="C747" s="2">
        <v>30.553333330000001</v>
      </c>
      <c r="D747" s="2">
        <v>43.83</v>
      </c>
      <c r="E747" s="2">
        <v>28.903333329999999</v>
      </c>
      <c r="F747" s="2">
        <v>43.84333333</v>
      </c>
      <c r="G747" s="2">
        <v>0.55219723700000001</v>
      </c>
      <c r="H747" s="2">
        <v>3.4900000000000001E-5</v>
      </c>
      <c r="I747" s="2">
        <v>0.58983895799999997</v>
      </c>
      <c r="J747" s="2">
        <v>2.9799999999999999E-7</v>
      </c>
      <c r="K747" s="2">
        <f t="shared" si="11"/>
        <v>-3.7641720999999961E-2</v>
      </c>
      <c r="L747" s="2" t="b">
        <v>1</v>
      </c>
      <c r="M747" s="36" t="s">
        <v>85</v>
      </c>
    </row>
    <row r="748" spans="1:13" x14ac:dyDescent="0.25">
      <c r="A748" s="2" t="s">
        <v>1131</v>
      </c>
      <c r="B748" s="2" t="s">
        <v>1130</v>
      </c>
      <c r="C748" s="2">
        <v>1658.876667</v>
      </c>
      <c r="D748" s="2">
        <v>1032.166667</v>
      </c>
      <c r="E748" s="2">
        <v>1641.78</v>
      </c>
      <c r="F748" s="2">
        <v>1086.8166670000001</v>
      </c>
      <c r="G748" s="2">
        <v>-0.64689664599999996</v>
      </c>
      <c r="H748" s="2">
        <v>1.2199999999999999E-10</v>
      </c>
      <c r="I748" s="2">
        <v>-0.60784072499999997</v>
      </c>
      <c r="J748" s="2">
        <v>6.6499999999999999E-6</v>
      </c>
      <c r="K748" s="2">
        <f t="shared" si="11"/>
        <v>-3.9055920999999993E-2</v>
      </c>
      <c r="L748" s="2" t="b">
        <v>0</v>
      </c>
      <c r="M748" s="36" t="s">
        <v>85</v>
      </c>
    </row>
    <row r="749" spans="1:13" x14ac:dyDescent="0.25">
      <c r="A749" s="2" t="s">
        <v>532</v>
      </c>
      <c r="B749" s="2" t="s">
        <v>531</v>
      </c>
      <c r="C749" s="2">
        <v>25.216666669999999</v>
      </c>
      <c r="D749" s="2">
        <v>38.813333329999999</v>
      </c>
      <c r="E749" s="2">
        <v>23.86333333</v>
      </c>
      <c r="F749" s="2">
        <v>38.996666670000003</v>
      </c>
      <c r="G749" s="2">
        <v>0.65401504600000004</v>
      </c>
      <c r="H749" s="2">
        <v>4.3000000000000001E-7</v>
      </c>
      <c r="I749" s="2">
        <v>0.69315213499999995</v>
      </c>
      <c r="J749" s="2">
        <v>8.3799999999999996E-7</v>
      </c>
      <c r="K749" s="2">
        <f t="shared" si="11"/>
        <v>-3.9137088999999903E-2</v>
      </c>
      <c r="L749" s="2" t="b">
        <v>0</v>
      </c>
      <c r="M749" s="36" t="s">
        <v>85</v>
      </c>
    </row>
    <row r="750" spans="1:13" x14ac:dyDescent="0.25">
      <c r="A750" s="2" t="s">
        <v>92</v>
      </c>
      <c r="B750" s="2" t="s">
        <v>92</v>
      </c>
      <c r="C750" s="2">
        <v>34.903333330000002</v>
      </c>
      <c r="D750" s="2">
        <v>58.02333333</v>
      </c>
      <c r="E750" s="2">
        <v>26.41</v>
      </c>
      <c r="F750" s="2">
        <v>46.946666669999999</v>
      </c>
      <c r="G750" s="2">
        <v>0.76859150899999995</v>
      </c>
      <c r="H750" s="2">
        <v>2.6100000000000002E-7</v>
      </c>
      <c r="I750" s="2">
        <v>0.80851529200000005</v>
      </c>
      <c r="J750" s="2">
        <v>4.4599999999999996E-6</v>
      </c>
      <c r="K750" s="2">
        <f t="shared" si="11"/>
        <v>-3.9923783000000101E-2</v>
      </c>
      <c r="L750" s="2" t="b">
        <v>0</v>
      </c>
      <c r="M750" s="36" t="s">
        <v>85</v>
      </c>
    </row>
    <row r="751" spans="1:13" x14ac:dyDescent="0.25">
      <c r="A751" s="2" t="s">
        <v>1238</v>
      </c>
      <c r="B751" s="2" t="s">
        <v>1237</v>
      </c>
      <c r="C751" s="2">
        <v>14.66333333</v>
      </c>
      <c r="D751" s="2">
        <v>46.266666669999999</v>
      </c>
      <c r="E751" s="2">
        <v>13.073333330000001</v>
      </c>
      <c r="F751" s="2">
        <v>43.95333333</v>
      </c>
      <c r="G751" s="2">
        <v>1.6944069879999999</v>
      </c>
      <c r="H751" s="2">
        <v>1.9700000000000001E-28</v>
      </c>
      <c r="I751" s="2">
        <v>1.7347264200000001</v>
      </c>
      <c r="J751" s="2">
        <v>5.5900000000000001E-34</v>
      </c>
      <c r="K751" s="2">
        <f t="shared" si="11"/>
        <v>-4.031943200000021E-2</v>
      </c>
      <c r="L751" s="2" t="b">
        <v>1</v>
      </c>
      <c r="M751" s="36" t="s">
        <v>85</v>
      </c>
    </row>
    <row r="752" spans="1:13" x14ac:dyDescent="0.25">
      <c r="A752" s="2" t="s">
        <v>1519</v>
      </c>
      <c r="B752" s="2" t="s">
        <v>1518</v>
      </c>
      <c r="C752" s="2">
        <v>3.0833333330000001</v>
      </c>
      <c r="D752" s="2">
        <v>19.036666669999999</v>
      </c>
      <c r="E752" s="2">
        <v>1.653333333</v>
      </c>
      <c r="F752" s="2">
        <v>11.04</v>
      </c>
      <c r="G752" s="2">
        <v>2.660871684</v>
      </c>
      <c r="H752" s="2">
        <v>2.4799999999999998E-33</v>
      </c>
      <c r="I752" s="2">
        <v>2.7019034770000001</v>
      </c>
      <c r="J752" s="2">
        <v>3.4399999999999999E-15</v>
      </c>
      <c r="K752" s="2">
        <f t="shared" si="11"/>
        <v>-4.103179300000015E-2</v>
      </c>
      <c r="L752" s="2" t="b">
        <v>1</v>
      </c>
      <c r="M752" s="36" t="s">
        <v>85</v>
      </c>
    </row>
    <row r="753" spans="1:13" x14ac:dyDescent="0.25">
      <c r="A753" s="2" t="s">
        <v>1489</v>
      </c>
      <c r="B753" s="2" t="s">
        <v>1488</v>
      </c>
      <c r="C753" s="2">
        <v>39.41333333</v>
      </c>
      <c r="D753" s="2">
        <v>135.1033333</v>
      </c>
      <c r="E753" s="2">
        <v>34.576666670000002</v>
      </c>
      <c r="F753" s="2">
        <v>126.61333329999999</v>
      </c>
      <c r="G753" s="2">
        <v>1.813829562</v>
      </c>
      <c r="H753" s="2">
        <v>2.16E-41</v>
      </c>
      <c r="I753" s="2">
        <v>1.8558437999999999</v>
      </c>
      <c r="J753" s="2">
        <v>4.9499999999999999E-55</v>
      </c>
      <c r="K753" s="2">
        <f t="shared" si="11"/>
        <v>-4.2014237999999926E-2</v>
      </c>
      <c r="L753" s="2" t="b">
        <v>1</v>
      </c>
      <c r="M753" s="36" t="s">
        <v>85</v>
      </c>
    </row>
    <row r="754" spans="1:13" x14ac:dyDescent="0.25">
      <c r="A754" s="2" t="s">
        <v>521</v>
      </c>
      <c r="B754" s="2" t="s">
        <v>521</v>
      </c>
      <c r="C754" s="2">
        <v>42.08</v>
      </c>
      <c r="D754" s="2">
        <v>64.34</v>
      </c>
      <c r="E754" s="2">
        <v>32.013333330000002</v>
      </c>
      <c r="F754" s="2">
        <v>52.043333330000003</v>
      </c>
      <c r="G754" s="2">
        <v>0.62723283600000002</v>
      </c>
      <c r="H754" s="2">
        <v>7.8499999999999997E-5</v>
      </c>
      <c r="I754" s="2">
        <v>0.66946689500000001</v>
      </c>
      <c r="J754" s="2">
        <v>3.8900000000000002E-4</v>
      </c>
      <c r="K754" s="2">
        <f t="shared" si="11"/>
        <v>-4.223405899999999E-2</v>
      </c>
      <c r="L754" s="2" t="b">
        <v>1</v>
      </c>
      <c r="M754" s="36" t="s">
        <v>85</v>
      </c>
    </row>
    <row r="755" spans="1:13" x14ac:dyDescent="0.25">
      <c r="A755" s="2" t="s">
        <v>606</v>
      </c>
      <c r="B755" s="2" t="s">
        <v>605</v>
      </c>
      <c r="C755" s="2">
        <v>11.83</v>
      </c>
      <c r="D755" s="2">
        <v>43.27</v>
      </c>
      <c r="E755" s="2">
        <v>11.08666667</v>
      </c>
      <c r="F755" s="2">
        <v>43.64</v>
      </c>
      <c r="G755" s="2">
        <v>1.9074529250000001</v>
      </c>
      <c r="H755" s="2">
        <v>2.8700000000000001E-22</v>
      </c>
      <c r="I755" s="2">
        <v>1.950040988</v>
      </c>
      <c r="J755" s="2">
        <v>2.8300000000000001E-35</v>
      </c>
      <c r="K755" s="2">
        <f t="shared" si="11"/>
        <v>-4.2588062999999954E-2</v>
      </c>
      <c r="L755" s="2" t="b">
        <v>1</v>
      </c>
      <c r="M755" s="36" t="s">
        <v>85</v>
      </c>
    </row>
    <row r="756" spans="1:13" x14ac:dyDescent="0.25">
      <c r="A756" s="2" t="s">
        <v>1138</v>
      </c>
      <c r="B756" s="2" t="s">
        <v>1138</v>
      </c>
      <c r="C756" s="2">
        <v>12.63</v>
      </c>
      <c r="D756" s="2">
        <v>4.7633333330000003</v>
      </c>
      <c r="E756" s="2">
        <v>11.09333333</v>
      </c>
      <c r="F756" s="2">
        <v>4.4933333329999998</v>
      </c>
      <c r="G756" s="2">
        <v>-1.373200733</v>
      </c>
      <c r="H756" s="2">
        <v>9.0200000000000007E-9</v>
      </c>
      <c r="I756" s="2">
        <v>-1.3301025150000001</v>
      </c>
      <c r="J756" s="2">
        <v>8.1400000000000001E-8</v>
      </c>
      <c r="K756" s="2">
        <f t="shared" si="11"/>
        <v>-4.309821799999991E-2</v>
      </c>
      <c r="L756" s="2" t="b">
        <v>1</v>
      </c>
      <c r="M756" s="36" t="s">
        <v>85</v>
      </c>
    </row>
    <row r="757" spans="1:13" x14ac:dyDescent="0.25">
      <c r="A757" s="2" t="s">
        <v>457</v>
      </c>
      <c r="B757" s="2" t="s">
        <v>457</v>
      </c>
      <c r="C757" s="2">
        <v>30.096666670000001</v>
      </c>
      <c r="D757" s="2">
        <v>37.68</v>
      </c>
      <c r="E757" s="2">
        <v>31.07</v>
      </c>
      <c r="F757" s="2">
        <v>41.53</v>
      </c>
      <c r="G757" s="2">
        <v>0.35897336000000002</v>
      </c>
      <c r="H757" s="2">
        <v>4.3374421000000003E-2</v>
      </c>
      <c r="I757" s="2">
        <v>0.40402473700000002</v>
      </c>
      <c r="J757" s="2">
        <v>6.8322620000000004E-3</v>
      </c>
      <c r="K757" s="2">
        <f t="shared" si="11"/>
        <v>-4.5051377000000004E-2</v>
      </c>
      <c r="L757" s="2" t="b">
        <v>0</v>
      </c>
      <c r="M757" s="36" t="s">
        <v>85</v>
      </c>
    </row>
    <row r="758" spans="1:13" x14ac:dyDescent="0.25">
      <c r="A758" s="2" t="s">
        <v>1321</v>
      </c>
      <c r="B758" s="2" t="s">
        <v>1321</v>
      </c>
      <c r="C758" s="2">
        <v>8.3466666669999992</v>
      </c>
      <c r="D758" s="2">
        <v>18.15666667</v>
      </c>
      <c r="E758" s="2">
        <v>6.2233333330000002</v>
      </c>
      <c r="F758" s="2">
        <v>14.26</v>
      </c>
      <c r="G758" s="2">
        <v>1.0773993079999999</v>
      </c>
      <c r="H758" s="2">
        <v>2.1499999999999999E-12</v>
      </c>
      <c r="I758" s="2">
        <v>1.123670486</v>
      </c>
      <c r="J758" s="2">
        <v>8.1299999999999997E-13</v>
      </c>
      <c r="K758" s="2">
        <f t="shared" si="11"/>
        <v>-4.6271178000000024E-2</v>
      </c>
      <c r="L758" s="2" t="b">
        <v>1</v>
      </c>
      <c r="M758" s="36" t="s">
        <v>85</v>
      </c>
    </row>
    <row r="759" spans="1:13" x14ac:dyDescent="0.25">
      <c r="A759" s="2" t="s">
        <v>165</v>
      </c>
      <c r="B759" s="2" t="s">
        <v>164</v>
      </c>
      <c r="C759" s="2">
        <v>224.43</v>
      </c>
      <c r="D759" s="2">
        <v>293.43666669999999</v>
      </c>
      <c r="E759" s="2">
        <v>198.47333330000001</v>
      </c>
      <c r="F759" s="2">
        <v>278.00333330000001</v>
      </c>
      <c r="G759" s="2">
        <v>0.42158723199999998</v>
      </c>
      <c r="H759" s="2">
        <v>5.801573E-3</v>
      </c>
      <c r="I759" s="2">
        <v>0.46913964899999999</v>
      </c>
      <c r="J759" s="2">
        <v>2.0599999999999999E-4</v>
      </c>
      <c r="K759" s="2">
        <f t="shared" si="11"/>
        <v>-4.7552417000000013E-2</v>
      </c>
      <c r="L759" s="2" t="b">
        <v>0</v>
      </c>
      <c r="M759" s="36" t="s">
        <v>85</v>
      </c>
    </row>
    <row r="760" spans="1:13" x14ac:dyDescent="0.25">
      <c r="A760" s="2" t="s">
        <v>1299</v>
      </c>
      <c r="B760" s="2" t="s">
        <v>1298</v>
      </c>
      <c r="C760" s="2">
        <v>3.21</v>
      </c>
      <c r="D760" s="2">
        <v>21.506666670000001</v>
      </c>
      <c r="E760" s="2">
        <v>2.1666666669999999</v>
      </c>
      <c r="F760" s="2">
        <v>15.58666667</v>
      </c>
      <c r="G760" s="2">
        <v>2.7790597620000002</v>
      </c>
      <c r="H760" s="2">
        <v>6.21E-47</v>
      </c>
      <c r="I760" s="2">
        <v>2.8273417809999999</v>
      </c>
      <c r="J760" s="2">
        <v>1.2399999999999999E-37</v>
      </c>
      <c r="K760" s="2">
        <f t="shared" si="11"/>
        <v>-4.8282018999999732E-2</v>
      </c>
      <c r="L760" s="2" t="b">
        <v>1</v>
      </c>
      <c r="M760" s="36" t="s">
        <v>85</v>
      </c>
    </row>
    <row r="761" spans="1:13" x14ac:dyDescent="0.25">
      <c r="A761" s="2" t="s">
        <v>452</v>
      </c>
      <c r="B761" s="2" t="s">
        <v>452</v>
      </c>
      <c r="C761" s="2">
        <v>0.58333333300000001</v>
      </c>
      <c r="D761" s="2">
        <v>7.19</v>
      </c>
      <c r="E761" s="2">
        <v>0.37666666700000001</v>
      </c>
      <c r="F761" s="2">
        <v>4.9733333330000002</v>
      </c>
      <c r="G761" s="2">
        <v>3.6510792269999999</v>
      </c>
      <c r="H761" s="2">
        <v>1.6500000000000001E-29</v>
      </c>
      <c r="I761" s="2">
        <v>3.7000620770000001</v>
      </c>
      <c r="J761" s="2">
        <v>7.8599999999999994E-21</v>
      </c>
      <c r="K761" s="2">
        <f t="shared" si="11"/>
        <v>-4.8982850000000244E-2</v>
      </c>
      <c r="L761" s="2" t="b">
        <v>1</v>
      </c>
      <c r="M761" s="36" t="s">
        <v>85</v>
      </c>
    </row>
    <row r="762" spans="1:13" x14ac:dyDescent="0.25">
      <c r="A762" s="2" t="s">
        <v>1165</v>
      </c>
      <c r="B762" s="2" t="s">
        <v>1165</v>
      </c>
      <c r="C762" s="2">
        <v>17.276666670000001</v>
      </c>
      <c r="D762" s="2">
        <v>12.373333329999999</v>
      </c>
      <c r="E762" s="2">
        <v>17.739999999999998</v>
      </c>
      <c r="F762" s="2">
        <v>13.56666667</v>
      </c>
      <c r="G762" s="2">
        <v>-0.447541684</v>
      </c>
      <c r="H762" s="2">
        <v>3.2078953E-2</v>
      </c>
      <c r="I762" s="2">
        <v>-0.397411348</v>
      </c>
      <c r="J762" s="2">
        <v>1.9376274999999998E-2</v>
      </c>
      <c r="K762" s="2">
        <f t="shared" si="11"/>
        <v>-5.0130335999999998E-2</v>
      </c>
      <c r="L762" s="2" t="b">
        <v>0</v>
      </c>
      <c r="M762" s="36" t="s">
        <v>85</v>
      </c>
    </row>
    <row r="763" spans="1:13" x14ac:dyDescent="0.25">
      <c r="A763" s="2" t="s">
        <v>936</v>
      </c>
      <c r="B763" s="2" t="s">
        <v>936</v>
      </c>
      <c r="C763" s="2">
        <v>12.133333329999999</v>
      </c>
      <c r="D763" s="2">
        <v>23.653333329999999</v>
      </c>
      <c r="E763" s="2">
        <v>10.47666667</v>
      </c>
      <c r="F763" s="2">
        <v>21.966666669999999</v>
      </c>
      <c r="G763" s="2">
        <v>0.99511479300000005</v>
      </c>
      <c r="H763" s="2">
        <v>4.2400000000000002E-9</v>
      </c>
      <c r="I763" s="2">
        <v>1.045744821</v>
      </c>
      <c r="J763" s="2">
        <v>5.0399999999999996E-7</v>
      </c>
      <c r="K763" s="2">
        <f t="shared" si="11"/>
        <v>-5.0630027999999938E-2</v>
      </c>
      <c r="L763" s="2" t="b">
        <v>1</v>
      </c>
      <c r="M763" s="36" t="s">
        <v>85</v>
      </c>
    </row>
    <row r="764" spans="1:13" x14ac:dyDescent="0.25">
      <c r="A764" s="2" t="s">
        <v>1420</v>
      </c>
      <c r="B764" s="2" t="s">
        <v>1420</v>
      </c>
      <c r="C764" s="2">
        <v>67.55</v>
      </c>
      <c r="D764" s="2">
        <v>101.3666667</v>
      </c>
      <c r="E764" s="2">
        <v>58.526666669999997</v>
      </c>
      <c r="F764" s="2">
        <v>94.396666670000002</v>
      </c>
      <c r="G764" s="2">
        <v>0.62172136200000006</v>
      </c>
      <c r="H764" s="2">
        <v>1.75E-6</v>
      </c>
      <c r="I764" s="2">
        <v>0.67251313800000001</v>
      </c>
      <c r="J764" s="2">
        <v>5.3400000000000002E-8</v>
      </c>
      <c r="K764" s="2">
        <f t="shared" si="11"/>
        <v>-5.0791775999999955E-2</v>
      </c>
      <c r="L764" s="2" t="b">
        <v>1</v>
      </c>
      <c r="M764" s="36" t="s">
        <v>85</v>
      </c>
    </row>
    <row r="765" spans="1:13" x14ac:dyDescent="0.25">
      <c r="A765" s="2" t="s">
        <v>226</v>
      </c>
      <c r="B765" s="2" t="s">
        <v>225</v>
      </c>
      <c r="C765" s="2">
        <v>36.45333333</v>
      </c>
      <c r="D765" s="2">
        <v>24.623333330000001</v>
      </c>
      <c r="E765" s="2">
        <v>33.833333330000002</v>
      </c>
      <c r="F765" s="2">
        <v>24.65666667</v>
      </c>
      <c r="G765" s="2">
        <v>-0.52683346799999997</v>
      </c>
      <c r="H765" s="2">
        <v>2.23E-4</v>
      </c>
      <c r="I765" s="2">
        <v>-0.47582460900000001</v>
      </c>
      <c r="J765" s="2">
        <v>6.2740219999999998E-3</v>
      </c>
      <c r="K765" s="2">
        <f t="shared" si="11"/>
        <v>-5.1008858999999962E-2</v>
      </c>
      <c r="L765" s="2" t="b">
        <v>0</v>
      </c>
      <c r="M765" s="36" t="s">
        <v>85</v>
      </c>
    </row>
    <row r="766" spans="1:13" x14ac:dyDescent="0.25">
      <c r="A766" s="2" t="s">
        <v>1464</v>
      </c>
      <c r="B766" s="2" t="s">
        <v>1464</v>
      </c>
      <c r="C766" s="2">
        <v>5.9166666670000003</v>
      </c>
      <c r="D766" s="2">
        <v>13.84</v>
      </c>
      <c r="E766" s="2">
        <v>4.2766666669999998</v>
      </c>
      <c r="F766" s="2">
        <v>10.74</v>
      </c>
      <c r="G766" s="2">
        <v>1.257521686</v>
      </c>
      <c r="H766" s="2">
        <v>9.8699999999999993E-13</v>
      </c>
      <c r="I766" s="2">
        <v>1.3087259090000001</v>
      </c>
      <c r="J766" s="2">
        <v>3.3000000000000002E-11</v>
      </c>
      <c r="K766" s="2">
        <f t="shared" si="11"/>
        <v>-5.1204223000000049E-2</v>
      </c>
      <c r="L766" s="2" t="b">
        <v>1</v>
      </c>
      <c r="M766" s="36" t="s">
        <v>85</v>
      </c>
    </row>
    <row r="767" spans="1:13" x14ac:dyDescent="0.25">
      <c r="A767" s="2" t="s">
        <v>468</v>
      </c>
      <c r="B767" s="2" t="s">
        <v>467</v>
      </c>
      <c r="C767" s="2">
        <v>6.1033333330000001</v>
      </c>
      <c r="D767" s="2">
        <v>36.043333330000003</v>
      </c>
      <c r="E767" s="2">
        <v>5.52</v>
      </c>
      <c r="F767" s="2">
        <v>35.266666669999999</v>
      </c>
      <c r="G767" s="2">
        <v>2.5966076579999999</v>
      </c>
      <c r="H767" s="2">
        <v>2.5600000000000001E-60</v>
      </c>
      <c r="I767" s="2">
        <v>2.649538449</v>
      </c>
      <c r="J767" s="2">
        <v>7.4500000000000004E-47</v>
      </c>
      <c r="K767" s="2">
        <f t="shared" si="11"/>
        <v>-5.2930791000000088E-2</v>
      </c>
      <c r="L767" s="2" t="b">
        <v>1</v>
      </c>
      <c r="M767" s="36" t="s">
        <v>85</v>
      </c>
    </row>
    <row r="768" spans="1:13" x14ac:dyDescent="0.25">
      <c r="A768" s="2" t="s">
        <v>1242</v>
      </c>
      <c r="B768" s="2" t="s">
        <v>1241</v>
      </c>
      <c r="C768" s="2">
        <v>7.8733333329999997</v>
      </c>
      <c r="D768" s="2">
        <v>39.646666670000002</v>
      </c>
      <c r="E768" s="2">
        <v>7.2466666670000004</v>
      </c>
      <c r="F768" s="2">
        <v>39.6</v>
      </c>
      <c r="G768" s="2">
        <v>2.3698084370000001</v>
      </c>
      <c r="H768" s="2">
        <v>2.1499999999999998E-30</v>
      </c>
      <c r="I768" s="2">
        <v>2.4238039200000001</v>
      </c>
      <c r="J768" s="2">
        <v>1.0199999999999999E-45</v>
      </c>
      <c r="K768" s="2">
        <f t="shared" si="11"/>
        <v>-5.3995483000000011E-2</v>
      </c>
      <c r="L768" s="2" t="b">
        <v>1</v>
      </c>
      <c r="M768" s="36" t="s">
        <v>85</v>
      </c>
    </row>
    <row r="769" spans="1:13" x14ac:dyDescent="0.25">
      <c r="A769" s="2" t="s">
        <v>926</v>
      </c>
      <c r="B769" s="2" t="s">
        <v>926</v>
      </c>
      <c r="C769" s="2">
        <v>14.24666667</v>
      </c>
      <c r="D769" s="2">
        <v>28.873333330000001</v>
      </c>
      <c r="E769" s="2">
        <v>11.57</v>
      </c>
      <c r="F769" s="2">
        <v>25.24</v>
      </c>
      <c r="G769" s="2">
        <v>1.0537632189999999</v>
      </c>
      <c r="H769" s="2">
        <v>2.8899999999999999E-17</v>
      </c>
      <c r="I769" s="2">
        <v>1.1087560860000001</v>
      </c>
      <c r="J769" s="2">
        <v>2E-14</v>
      </c>
      <c r="K769" s="2">
        <f t="shared" si="11"/>
        <v>-5.4992867000000167E-2</v>
      </c>
      <c r="L769" s="2" t="b">
        <v>1</v>
      </c>
      <c r="M769" s="36" t="s">
        <v>85</v>
      </c>
    </row>
    <row r="770" spans="1:13" x14ac:dyDescent="0.25">
      <c r="A770" s="2" t="s">
        <v>1482</v>
      </c>
      <c r="B770" s="2" t="s">
        <v>1481</v>
      </c>
      <c r="C770" s="2">
        <v>9.3533333330000001</v>
      </c>
      <c r="D770" s="2">
        <v>38.076666670000002</v>
      </c>
      <c r="E770" s="2">
        <v>9.4066666669999996</v>
      </c>
      <c r="F770" s="2">
        <v>41.456666669999997</v>
      </c>
      <c r="G770" s="2">
        <v>2.0601914529999998</v>
      </c>
      <c r="H770" s="2">
        <v>5.7799999999999996E-51</v>
      </c>
      <c r="I770" s="2">
        <v>2.115497865</v>
      </c>
      <c r="J770" s="2">
        <v>6.3000000000000001E-41</v>
      </c>
      <c r="K770" s="2">
        <f t="shared" si="11"/>
        <v>-5.5306412000000194E-2</v>
      </c>
      <c r="L770" s="2" t="b">
        <v>1</v>
      </c>
      <c r="M770" s="36" t="s">
        <v>85</v>
      </c>
    </row>
    <row r="771" spans="1:13" x14ac:dyDescent="0.25">
      <c r="A771" s="2" t="s">
        <v>849</v>
      </c>
      <c r="B771" s="2" t="s">
        <v>24</v>
      </c>
      <c r="C771" s="2">
        <v>300.97000000000003</v>
      </c>
      <c r="D771" s="2">
        <v>641.60666670000001</v>
      </c>
      <c r="E771" s="2">
        <v>218.61</v>
      </c>
      <c r="F771" s="2">
        <v>506.47333329999998</v>
      </c>
      <c r="G771" s="2">
        <v>1.1289882899999999</v>
      </c>
      <c r="H771" s="2">
        <v>6.3E-21</v>
      </c>
      <c r="I771" s="2">
        <v>1.1859973420000001</v>
      </c>
      <c r="J771" s="2">
        <v>2.0499999999999999E-25</v>
      </c>
      <c r="K771" s="2">
        <f t="shared" si="11"/>
        <v>-5.7009052000000171E-2</v>
      </c>
      <c r="L771" s="2" t="b">
        <v>1</v>
      </c>
      <c r="M771" s="36" t="s">
        <v>85</v>
      </c>
    </row>
    <row r="772" spans="1:13" x14ac:dyDescent="0.25">
      <c r="A772" s="2" t="s">
        <v>325</v>
      </c>
      <c r="B772" s="2" t="s">
        <v>324</v>
      </c>
      <c r="C772" s="2">
        <v>6.08</v>
      </c>
      <c r="D772" s="2">
        <v>3.2433333329999998</v>
      </c>
      <c r="E772" s="2">
        <v>5.3133333330000001</v>
      </c>
      <c r="F772" s="2">
        <v>3.0333333329999999</v>
      </c>
      <c r="G772" s="2">
        <v>-0.87517389400000001</v>
      </c>
      <c r="H772" s="2">
        <v>2.9799999999999998E-4</v>
      </c>
      <c r="I772" s="2">
        <v>-0.81773942399999999</v>
      </c>
      <c r="J772" s="2">
        <v>2.9945240000000001E-3</v>
      </c>
      <c r="K772" s="2">
        <f t="shared" si="11"/>
        <v>-5.7434470000000015E-2</v>
      </c>
      <c r="L772" s="2" t="b">
        <v>0</v>
      </c>
      <c r="M772" s="36" t="s">
        <v>85</v>
      </c>
    </row>
    <row r="773" spans="1:13" x14ac:dyDescent="0.25">
      <c r="A773" s="2" t="s">
        <v>1355</v>
      </c>
      <c r="B773" s="2" t="s">
        <v>1354</v>
      </c>
      <c r="C773" s="2">
        <v>21.573333330000001</v>
      </c>
      <c r="D773" s="2">
        <v>15.24333333</v>
      </c>
      <c r="E773" s="2">
        <v>22.103333330000002</v>
      </c>
      <c r="F773" s="2">
        <v>16.77</v>
      </c>
      <c r="G773" s="2">
        <v>-0.46820155000000002</v>
      </c>
      <c r="H773" s="2">
        <v>1.135975E-3</v>
      </c>
      <c r="I773" s="2">
        <v>-0.41021211299999999</v>
      </c>
      <c r="J773" s="2">
        <v>2.4994985000000001E-2</v>
      </c>
      <c r="K773" s="2">
        <f t="shared" ref="K773:K836" si="12">G773-I773</f>
        <v>-5.7989437000000033E-2</v>
      </c>
      <c r="L773" s="2" t="b">
        <v>0</v>
      </c>
      <c r="M773" s="36" t="s">
        <v>85</v>
      </c>
    </row>
    <row r="774" spans="1:13" x14ac:dyDescent="0.25">
      <c r="A774" s="2" t="s">
        <v>1578</v>
      </c>
      <c r="B774" s="2" t="s">
        <v>1577</v>
      </c>
      <c r="C774" s="2">
        <v>96.77333333</v>
      </c>
      <c r="D774" s="2">
        <v>386.74333330000002</v>
      </c>
      <c r="E774" s="2">
        <v>73.673333330000006</v>
      </c>
      <c r="F774" s="2">
        <v>318.61</v>
      </c>
      <c r="G774" s="2">
        <v>2.0333541209999999</v>
      </c>
      <c r="H774" s="2">
        <v>4.3600000000000004E-53</v>
      </c>
      <c r="I774" s="2">
        <v>2.0917696989999999</v>
      </c>
      <c r="J774" s="2">
        <v>1.24E-83</v>
      </c>
      <c r="K774" s="2">
        <f t="shared" si="12"/>
        <v>-5.8415577999999968E-2</v>
      </c>
      <c r="L774" s="2" t="b">
        <v>1</v>
      </c>
      <c r="M774" s="36" t="s">
        <v>85</v>
      </c>
    </row>
    <row r="775" spans="1:13" x14ac:dyDescent="0.25">
      <c r="A775" s="2" t="s">
        <v>954</v>
      </c>
      <c r="B775" s="2" t="s">
        <v>953</v>
      </c>
      <c r="C775" s="2">
        <v>77.760000000000005</v>
      </c>
      <c r="D775" s="2">
        <v>93.563333330000006</v>
      </c>
      <c r="E775" s="2">
        <v>76.31</v>
      </c>
      <c r="F775" s="2">
        <v>98.936666669999994</v>
      </c>
      <c r="G775" s="2">
        <v>0.30950285500000002</v>
      </c>
      <c r="H775" s="2">
        <v>2.8258439E-2</v>
      </c>
      <c r="I775" s="2">
        <v>0.368382186</v>
      </c>
      <c r="J775" s="2">
        <v>2.7378775000000001E-2</v>
      </c>
      <c r="K775" s="2">
        <f t="shared" si="12"/>
        <v>-5.8879330999999979E-2</v>
      </c>
      <c r="L775" s="2" t="b">
        <v>1</v>
      </c>
      <c r="M775" s="36" t="s">
        <v>85</v>
      </c>
    </row>
    <row r="776" spans="1:13" x14ac:dyDescent="0.25">
      <c r="A776" s="2" t="s">
        <v>943</v>
      </c>
      <c r="B776" s="2" t="s">
        <v>942</v>
      </c>
      <c r="C776" s="2">
        <v>4.7133333329999996</v>
      </c>
      <c r="D776" s="2">
        <v>7.8966666669999999</v>
      </c>
      <c r="E776" s="2">
        <v>3.72</v>
      </c>
      <c r="F776" s="2">
        <v>6.75</v>
      </c>
      <c r="G776" s="2">
        <v>0.77106994100000004</v>
      </c>
      <c r="H776" s="2">
        <v>3.8567777999999997E-2</v>
      </c>
      <c r="I776" s="2">
        <v>0.83048374800000002</v>
      </c>
      <c r="J776" s="2">
        <v>2.8467192999999998E-2</v>
      </c>
      <c r="K776" s="2">
        <f t="shared" si="12"/>
        <v>-5.9413806999999985E-2</v>
      </c>
      <c r="L776" s="2" t="b">
        <v>1</v>
      </c>
      <c r="M776" s="36" t="s">
        <v>85</v>
      </c>
    </row>
    <row r="777" spans="1:13" x14ac:dyDescent="0.25">
      <c r="A777" s="2" t="s">
        <v>786</v>
      </c>
      <c r="B777" s="2" t="s">
        <v>786</v>
      </c>
      <c r="C777" s="2">
        <v>17.989999999999998</v>
      </c>
      <c r="D777" s="2">
        <v>11.626666670000001</v>
      </c>
      <c r="E777" s="2">
        <v>16.416666670000001</v>
      </c>
      <c r="F777" s="2">
        <v>11.46</v>
      </c>
      <c r="G777" s="2">
        <v>-0.59053246199999998</v>
      </c>
      <c r="H777" s="2">
        <v>1.7569672000000001E-2</v>
      </c>
      <c r="I777" s="2">
        <v>-0.53060233499999998</v>
      </c>
      <c r="J777" s="2">
        <v>1.8267019999999999E-3</v>
      </c>
      <c r="K777" s="2">
        <f t="shared" si="12"/>
        <v>-5.9930127E-2</v>
      </c>
      <c r="L777" s="2" t="b">
        <v>0</v>
      </c>
      <c r="M777" s="36" t="s">
        <v>85</v>
      </c>
    </row>
    <row r="778" spans="1:13" x14ac:dyDescent="0.25">
      <c r="A778" s="2" t="s">
        <v>319</v>
      </c>
      <c r="B778" s="2" t="s">
        <v>318</v>
      </c>
      <c r="C778" s="2">
        <v>22.86333333</v>
      </c>
      <c r="D778" s="2">
        <v>30.623333330000001</v>
      </c>
      <c r="E778" s="2">
        <v>22.216666669999999</v>
      </c>
      <c r="F778" s="2">
        <v>32.136666669999997</v>
      </c>
      <c r="G778" s="2">
        <v>0.456797277</v>
      </c>
      <c r="H778" s="2">
        <v>1.5140010000000001E-3</v>
      </c>
      <c r="I778" s="2">
        <v>0.51701736600000003</v>
      </c>
      <c r="J778" s="2">
        <v>3.8000000000000002E-4</v>
      </c>
      <c r="K778" s="2">
        <f t="shared" si="12"/>
        <v>-6.0220089000000032E-2</v>
      </c>
      <c r="L778" s="2" t="b">
        <v>0</v>
      </c>
      <c r="M778" s="36" t="s">
        <v>85</v>
      </c>
    </row>
    <row r="779" spans="1:13" x14ac:dyDescent="0.25">
      <c r="A779" s="2" t="s">
        <v>399</v>
      </c>
      <c r="B779" s="2" t="s">
        <v>399</v>
      </c>
      <c r="C779" s="2">
        <v>65.133333329999999</v>
      </c>
      <c r="D779" s="2">
        <v>79.37</v>
      </c>
      <c r="E779" s="2">
        <v>64.760000000000005</v>
      </c>
      <c r="F779" s="2">
        <v>85.64</v>
      </c>
      <c r="G779" s="2">
        <v>0.32083487100000002</v>
      </c>
      <c r="H779" s="2">
        <v>3.3365784000000002E-2</v>
      </c>
      <c r="I779" s="2">
        <v>0.38128726299999999</v>
      </c>
      <c r="J779" s="2">
        <v>3.5407623999999999E-2</v>
      </c>
      <c r="K779" s="2">
        <f t="shared" si="12"/>
        <v>-6.0452391999999966E-2</v>
      </c>
      <c r="L779" s="2" t="b">
        <v>0</v>
      </c>
      <c r="M779" s="36" t="s">
        <v>85</v>
      </c>
    </row>
    <row r="780" spans="1:13" x14ac:dyDescent="0.25">
      <c r="A780" s="2" t="s">
        <v>449</v>
      </c>
      <c r="B780" s="2" t="s">
        <v>448</v>
      </c>
      <c r="C780" s="2">
        <v>33.123333330000001</v>
      </c>
      <c r="D780" s="2">
        <v>42.37</v>
      </c>
      <c r="E780" s="2">
        <v>31.91</v>
      </c>
      <c r="F780" s="2">
        <v>43.99</v>
      </c>
      <c r="G780" s="2">
        <v>0.38995439500000001</v>
      </c>
      <c r="H780" s="2">
        <v>4.2308745000000002E-2</v>
      </c>
      <c r="I780" s="2">
        <v>0.45063532499999998</v>
      </c>
      <c r="J780" s="2">
        <v>4.3300000000000001E-4</v>
      </c>
      <c r="K780" s="2">
        <f t="shared" si="12"/>
        <v>-6.0680929999999966E-2</v>
      </c>
      <c r="L780" s="2" t="b">
        <v>1</v>
      </c>
      <c r="M780" s="36" t="s">
        <v>85</v>
      </c>
    </row>
    <row r="781" spans="1:13" x14ac:dyDescent="0.25">
      <c r="A781" s="2" t="s">
        <v>327</v>
      </c>
      <c r="B781" s="2" t="s">
        <v>326</v>
      </c>
      <c r="C781" s="2">
        <v>133.56333330000001</v>
      </c>
      <c r="D781" s="2">
        <v>93.373333329999994</v>
      </c>
      <c r="E781" s="2">
        <v>127.02666670000001</v>
      </c>
      <c r="F781" s="2">
        <v>96.213333329999998</v>
      </c>
      <c r="G781" s="2">
        <v>-0.47931160900000003</v>
      </c>
      <c r="H781" s="2">
        <v>3.48E-4</v>
      </c>
      <c r="I781" s="2">
        <v>-0.41802318999999999</v>
      </c>
      <c r="J781" s="2">
        <v>4.7181310000000004E-3</v>
      </c>
      <c r="K781" s="2">
        <f t="shared" si="12"/>
        <v>-6.1288419000000038E-2</v>
      </c>
      <c r="L781" s="2" t="b">
        <v>0</v>
      </c>
      <c r="M781" s="36" t="s">
        <v>85</v>
      </c>
    </row>
    <row r="782" spans="1:13" x14ac:dyDescent="0.25">
      <c r="A782" s="2" t="s">
        <v>106</v>
      </c>
      <c r="B782" s="2" t="s">
        <v>106</v>
      </c>
      <c r="C782" s="2">
        <v>1.95</v>
      </c>
      <c r="D782" s="2">
        <v>12.47</v>
      </c>
      <c r="E782" s="2">
        <v>1.32</v>
      </c>
      <c r="F782" s="2">
        <v>9.2666666670000009</v>
      </c>
      <c r="G782" s="2">
        <v>2.7088364239999998</v>
      </c>
      <c r="H782" s="2">
        <v>1.1700000000000001E-15</v>
      </c>
      <c r="I782" s="2">
        <v>2.7703969079999999</v>
      </c>
      <c r="J782" s="2">
        <v>2.5499999999999998E-12</v>
      </c>
      <c r="K782" s="2">
        <f t="shared" si="12"/>
        <v>-6.1560484000000137E-2</v>
      </c>
      <c r="L782" s="2" t="b">
        <v>1</v>
      </c>
      <c r="M782" s="36" t="s">
        <v>85</v>
      </c>
    </row>
    <row r="783" spans="1:13" x14ac:dyDescent="0.25">
      <c r="A783" s="2" t="s">
        <v>1110</v>
      </c>
      <c r="B783" s="2" t="s">
        <v>1109</v>
      </c>
      <c r="C783" s="2">
        <v>1.5433333330000001</v>
      </c>
      <c r="D783" s="2">
        <v>5.5533333330000003</v>
      </c>
      <c r="E783" s="2">
        <v>0.73</v>
      </c>
      <c r="F783" s="2">
        <v>2.786666667</v>
      </c>
      <c r="G783" s="2">
        <v>2.000675347</v>
      </c>
      <c r="H783" s="2">
        <v>1.44E-9</v>
      </c>
      <c r="I783" s="2">
        <v>2.0623533620000001</v>
      </c>
      <c r="J783" s="2">
        <v>1.31E-5</v>
      </c>
      <c r="K783" s="2">
        <f t="shared" si="12"/>
        <v>-6.167801500000003E-2</v>
      </c>
      <c r="L783" s="2" t="b">
        <v>0</v>
      </c>
      <c r="M783" s="36" t="s">
        <v>85</v>
      </c>
    </row>
    <row r="784" spans="1:13" x14ac:dyDescent="0.25">
      <c r="A784" s="2" t="s">
        <v>947</v>
      </c>
      <c r="B784" s="2" t="s">
        <v>946</v>
      </c>
      <c r="C784" s="2">
        <v>90.056666669999998</v>
      </c>
      <c r="D784" s="2">
        <v>148.28333330000001</v>
      </c>
      <c r="E784" s="2">
        <v>73.533333330000005</v>
      </c>
      <c r="F784" s="2">
        <v>131.63666670000001</v>
      </c>
      <c r="G784" s="2">
        <v>0.75264838700000003</v>
      </c>
      <c r="H784" s="2">
        <v>1.28E-6</v>
      </c>
      <c r="I784" s="2">
        <v>0.81434461800000002</v>
      </c>
      <c r="J784" s="2">
        <v>6.8800000000000002E-9</v>
      </c>
      <c r="K784" s="2">
        <f t="shared" si="12"/>
        <v>-6.169623099999999E-2</v>
      </c>
      <c r="L784" s="2" t="b">
        <v>1</v>
      </c>
      <c r="M784" s="36" t="s">
        <v>85</v>
      </c>
    </row>
    <row r="785" spans="1:13" x14ac:dyDescent="0.25">
      <c r="A785" s="2" t="s">
        <v>1288</v>
      </c>
      <c r="B785" s="2" t="s">
        <v>1288</v>
      </c>
      <c r="C785" s="2">
        <v>7.27</v>
      </c>
      <c r="D785" s="2">
        <v>4.91</v>
      </c>
      <c r="E785" s="2">
        <v>7.9233333330000004</v>
      </c>
      <c r="F785" s="2">
        <v>5.7633333330000003</v>
      </c>
      <c r="G785" s="2">
        <v>-0.53307773199999997</v>
      </c>
      <c r="H785" s="2">
        <v>3.2005169999999999E-3</v>
      </c>
      <c r="I785" s="2">
        <v>-0.47005630300000001</v>
      </c>
      <c r="J785" s="2">
        <v>9.1149209999999998E-3</v>
      </c>
      <c r="K785" s="2">
        <f t="shared" si="12"/>
        <v>-6.3021428999999962E-2</v>
      </c>
      <c r="L785" s="2" t="b">
        <v>0</v>
      </c>
      <c r="M785" s="36" t="s">
        <v>85</v>
      </c>
    </row>
    <row r="786" spans="1:13" x14ac:dyDescent="0.25">
      <c r="A786" s="2" t="s">
        <v>533</v>
      </c>
      <c r="B786" s="2" t="s">
        <v>533</v>
      </c>
      <c r="C786" s="2">
        <v>5.0833333329999997</v>
      </c>
      <c r="D786" s="2">
        <v>10.786666670000001</v>
      </c>
      <c r="E786" s="2">
        <v>4.5033333329999996</v>
      </c>
      <c r="F786" s="2">
        <v>10.323333330000001</v>
      </c>
      <c r="G786" s="2">
        <v>1.1020692599999999</v>
      </c>
      <c r="H786" s="2">
        <v>5.36E-14</v>
      </c>
      <c r="I786" s="2">
        <v>1.165110291</v>
      </c>
      <c r="J786" s="2">
        <v>8.2999999999999998E-12</v>
      </c>
      <c r="K786" s="2">
        <f t="shared" si="12"/>
        <v>-6.3041031000000025E-2</v>
      </c>
      <c r="L786" s="2" t="b">
        <v>1</v>
      </c>
      <c r="M786" s="36" t="s">
        <v>85</v>
      </c>
    </row>
    <row r="787" spans="1:13" x14ac:dyDescent="0.25">
      <c r="A787" s="2" t="s">
        <v>674</v>
      </c>
      <c r="B787" s="2" t="s">
        <v>673</v>
      </c>
      <c r="C787" s="2">
        <v>2.92</v>
      </c>
      <c r="D787" s="2">
        <v>25.463333330000001</v>
      </c>
      <c r="E787" s="2">
        <v>2.2999999999999998</v>
      </c>
      <c r="F787" s="2">
        <v>21.84333333</v>
      </c>
      <c r="G787" s="2">
        <v>3.1611108040000002</v>
      </c>
      <c r="H787" s="2">
        <v>1.0100000000000001E-55</v>
      </c>
      <c r="I787" s="2">
        <v>3.2251678539999999</v>
      </c>
      <c r="J787" s="2">
        <v>5.9099999999999999E-56</v>
      </c>
      <c r="K787" s="2">
        <f t="shared" si="12"/>
        <v>-6.4057049999999727E-2</v>
      </c>
      <c r="L787" s="2" t="b">
        <v>1</v>
      </c>
      <c r="M787" s="36" t="s">
        <v>85</v>
      </c>
    </row>
    <row r="788" spans="1:13" x14ac:dyDescent="0.25">
      <c r="A788" s="2" t="s">
        <v>840</v>
      </c>
      <c r="B788" s="2" t="s">
        <v>840</v>
      </c>
      <c r="C788" s="2">
        <v>1.48</v>
      </c>
      <c r="D788" s="2">
        <v>4.99</v>
      </c>
      <c r="E788" s="2">
        <v>1.06</v>
      </c>
      <c r="F788" s="2">
        <v>3.87</v>
      </c>
      <c r="G788" s="2">
        <v>1.787311117</v>
      </c>
      <c r="H788" s="2">
        <v>1.3400000000000001E-13</v>
      </c>
      <c r="I788" s="2">
        <v>1.852219405</v>
      </c>
      <c r="J788" s="2">
        <v>4.9800000000000004E-10</v>
      </c>
      <c r="K788" s="2">
        <f t="shared" si="12"/>
        <v>-6.4908288000000036E-2</v>
      </c>
      <c r="L788" s="2" t="b">
        <v>0</v>
      </c>
      <c r="M788" s="36" t="s">
        <v>85</v>
      </c>
    </row>
    <row r="789" spans="1:13" x14ac:dyDescent="0.25">
      <c r="A789" s="2" t="s">
        <v>1610</v>
      </c>
      <c r="B789" s="2" t="s">
        <v>1609</v>
      </c>
      <c r="C789" s="2">
        <v>15.01333333</v>
      </c>
      <c r="D789" s="2">
        <v>20.24666667</v>
      </c>
      <c r="E789" s="2">
        <v>12.39</v>
      </c>
      <c r="F789" s="2">
        <v>18.09333333</v>
      </c>
      <c r="G789" s="2">
        <v>0.46678101999999999</v>
      </c>
      <c r="H789" s="2">
        <v>4.5282159000000002E-2</v>
      </c>
      <c r="I789" s="2">
        <v>0.53196144999999995</v>
      </c>
      <c r="J789" s="2">
        <v>1.250436E-3</v>
      </c>
      <c r="K789" s="2">
        <f t="shared" si="12"/>
        <v>-6.5180429999999956E-2</v>
      </c>
      <c r="L789" s="2" t="b">
        <v>1</v>
      </c>
      <c r="M789" s="36" t="s">
        <v>85</v>
      </c>
    </row>
    <row r="790" spans="1:13" x14ac:dyDescent="0.25">
      <c r="A790" s="2" t="s">
        <v>807</v>
      </c>
      <c r="B790" s="2" t="s">
        <v>806</v>
      </c>
      <c r="C790" s="2">
        <v>23.40666667</v>
      </c>
      <c r="D790" s="2">
        <v>29.736666670000002</v>
      </c>
      <c r="E790" s="2">
        <v>21.24</v>
      </c>
      <c r="F790" s="2">
        <v>29.33</v>
      </c>
      <c r="G790" s="2">
        <v>0.38018975900000002</v>
      </c>
      <c r="H790" s="2">
        <v>4.4703927999999997E-2</v>
      </c>
      <c r="I790" s="2">
        <v>0.44539354799999997</v>
      </c>
      <c r="J790" s="2">
        <v>4.1838530000000004E-3</v>
      </c>
      <c r="K790" s="2">
        <f t="shared" si="12"/>
        <v>-6.5203788999999956E-2</v>
      </c>
      <c r="L790" s="2" t="b">
        <v>1</v>
      </c>
      <c r="M790" s="36" t="s">
        <v>85</v>
      </c>
    </row>
    <row r="791" spans="1:13" x14ac:dyDescent="0.25">
      <c r="A791" s="2" t="s">
        <v>280</v>
      </c>
      <c r="B791" s="2" t="s">
        <v>280</v>
      </c>
      <c r="C791" s="2">
        <v>6.65</v>
      </c>
      <c r="D791" s="2">
        <v>17.926666669999999</v>
      </c>
      <c r="E791" s="2">
        <v>5.0599999999999996</v>
      </c>
      <c r="F791" s="2">
        <v>14.793333329999999</v>
      </c>
      <c r="G791" s="2">
        <v>1.465848418</v>
      </c>
      <c r="H791" s="2">
        <v>2.8299999999999998E-15</v>
      </c>
      <c r="I791" s="2">
        <v>1.532438177</v>
      </c>
      <c r="J791" s="2">
        <v>6.4500000000000003E-23</v>
      </c>
      <c r="K791" s="2">
        <f t="shared" si="12"/>
        <v>-6.6589758999999971E-2</v>
      </c>
      <c r="L791" s="2" t="b">
        <v>1</v>
      </c>
      <c r="M791" s="36" t="s">
        <v>85</v>
      </c>
    </row>
    <row r="792" spans="1:13" x14ac:dyDescent="0.25">
      <c r="A792" s="2" t="s">
        <v>1189</v>
      </c>
      <c r="B792" s="2" t="s">
        <v>1189</v>
      </c>
      <c r="C792" s="2">
        <v>63.333333330000002</v>
      </c>
      <c r="D792" s="2">
        <v>174.12333330000001</v>
      </c>
      <c r="E792" s="2">
        <v>50.56</v>
      </c>
      <c r="F792" s="2">
        <v>151.6166667</v>
      </c>
      <c r="G792" s="2">
        <v>1.494401471</v>
      </c>
      <c r="H792" s="2">
        <v>1.3900000000000001E-40</v>
      </c>
      <c r="I792" s="2">
        <v>1.5611498770000001</v>
      </c>
      <c r="J792" s="2">
        <v>7.2400000000000002E-43</v>
      </c>
      <c r="K792" s="2">
        <f t="shared" si="12"/>
        <v>-6.6748406000000093E-2</v>
      </c>
      <c r="L792" s="2" t="b">
        <v>1</v>
      </c>
      <c r="M792" s="36" t="s">
        <v>85</v>
      </c>
    </row>
    <row r="793" spans="1:13" x14ac:dyDescent="0.25">
      <c r="A793" s="2" t="s">
        <v>569</v>
      </c>
      <c r="B793" s="2" t="s">
        <v>569</v>
      </c>
      <c r="C793" s="2">
        <v>1.473333333</v>
      </c>
      <c r="D793" s="2">
        <v>10.30666667</v>
      </c>
      <c r="E793" s="2">
        <v>1.31</v>
      </c>
      <c r="F793" s="2">
        <v>9.92</v>
      </c>
      <c r="G793" s="2">
        <v>2.8388803450000002</v>
      </c>
      <c r="H793" s="2">
        <v>2.1500000000000001E-36</v>
      </c>
      <c r="I793" s="2">
        <v>2.9062329660000001</v>
      </c>
      <c r="J793" s="2">
        <v>2.1E-35</v>
      </c>
      <c r="K793" s="2">
        <f t="shared" si="12"/>
        <v>-6.7352620999999946E-2</v>
      </c>
      <c r="L793" s="2" t="b">
        <v>1</v>
      </c>
      <c r="M793" s="36" t="s">
        <v>85</v>
      </c>
    </row>
    <row r="794" spans="1:13" x14ac:dyDescent="0.25">
      <c r="A794" s="2" t="s">
        <v>1574</v>
      </c>
      <c r="B794" s="2" t="s">
        <v>1574</v>
      </c>
      <c r="C794" s="2">
        <v>24.73</v>
      </c>
      <c r="D794" s="2">
        <v>33.64</v>
      </c>
      <c r="E794" s="2">
        <v>24.193333330000002</v>
      </c>
      <c r="F794" s="2">
        <v>35.883333329999999</v>
      </c>
      <c r="G794" s="2">
        <v>0.48177512099999997</v>
      </c>
      <c r="H794" s="2">
        <v>4.6563350000000002E-3</v>
      </c>
      <c r="I794" s="2">
        <v>0.54928382799999997</v>
      </c>
      <c r="J794" s="2">
        <v>1.2300000000000001E-4</v>
      </c>
      <c r="K794" s="2">
        <f t="shared" si="12"/>
        <v>-6.7508707000000001E-2</v>
      </c>
      <c r="L794" s="2" t="b">
        <v>1</v>
      </c>
      <c r="M794" s="36" t="s">
        <v>85</v>
      </c>
    </row>
    <row r="795" spans="1:13" x14ac:dyDescent="0.25">
      <c r="A795" s="2" t="s">
        <v>649</v>
      </c>
      <c r="B795" s="2" t="s">
        <v>649</v>
      </c>
      <c r="C795" s="2">
        <v>52.643333329999997</v>
      </c>
      <c r="D795" s="2">
        <v>178.44666670000001</v>
      </c>
      <c r="E795" s="2">
        <v>35.346666669999998</v>
      </c>
      <c r="F795" s="2">
        <v>131.81666670000001</v>
      </c>
      <c r="G795" s="2">
        <v>1.793978638</v>
      </c>
      <c r="H795" s="2">
        <v>3.0300000000000002E-27</v>
      </c>
      <c r="I795" s="2">
        <v>1.8623502729999999</v>
      </c>
      <c r="J795" s="2">
        <v>5.8199999999999996E-32</v>
      </c>
      <c r="K795" s="2">
        <f t="shared" si="12"/>
        <v>-6.8371634999999875E-2</v>
      </c>
      <c r="L795" s="2" t="b">
        <v>1</v>
      </c>
      <c r="M795" s="36" t="s">
        <v>85</v>
      </c>
    </row>
    <row r="796" spans="1:13" x14ac:dyDescent="0.25">
      <c r="A796" s="2" t="s">
        <v>1167</v>
      </c>
      <c r="B796" s="2" t="s">
        <v>1167</v>
      </c>
      <c r="C796" s="2">
        <v>19.206666670000001</v>
      </c>
      <c r="D796" s="2">
        <v>25.50333333</v>
      </c>
      <c r="E796" s="2">
        <v>14.64666667</v>
      </c>
      <c r="F796" s="2">
        <v>21.11</v>
      </c>
      <c r="G796" s="2">
        <v>0.44334083400000002</v>
      </c>
      <c r="H796" s="2">
        <v>1.0022992999999999E-2</v>
      </c>
      <c r="I796" s="2">
        <v>0.51237700600000002</v>
      </c>
      <c r="J796" s="2">
        <v>1.250436E-3</v>
      </c>
      <c r="K796" s="2">
        <f t="shared" si="12"/>
        <v>-6.9036172000000007E-2</v>
      </c>
      <c r="L796" s="2" t="b">
        <v>1</v>
      </c>
      <c r="M796" s="36" t="s">
        <v>85</v>
      </c>
    </row>
    <row r="797" spans="1:13" x14ac:dyDescent="0.25">
      <c r="A797" s="2" t="s">
        <v>1162</v>
      </c>
      <c r="B797" s="2" t="s">
        <v>1162</v>
      </c>
      <c r="C797" s="2">
        <v>12.153333330000001</v>
      </c>
      <c r="D797" s="2">
        <v>17.59333333</v>
      </c>
      <c r="E797" s="2">
        <v>11.45</v>
      </c>
      <c r="F797" s="2">
        <v>18.02333333</v>
      </c>
      <c r="G797" s="2">
        <v>0.56765990300000002</v>
      </c>
      <c r="H797" s="2">
        <v>1.2999999999999999E-4</v>
      </c>
      <c r="I797" s="2">
        <v>0.63915374400000002</v>
      </c>
      <c r="J797" s="2">
        <v>5.0499999999999999E-6</v>
      </c>
      <c r="K797" s="2">
        <f t="shared" si="12"/>
        <v>-7.1493841000000002E-2</v>
      </c>
      <c r="L797" s="2" t="b">
        <v>1</v>
      </c>
      <c r="M797" s="36" t="s">
        <v>85</v>
      </c>
    </row>
    <row r="798" spans="1:13" x14ac:dyDescent="0.25">
      <c r="A798" s="2" t="s">
        <v>204</v>
      </c>
      <c r="B798" s="2" t="s">
        <v>204</v>
      </c>
      <c r="C798" s="2">
        <v>4.443333333</v>
      </c>
      <c r="D798" s="2">
        <v>7.3733333329999997</v>
      </c>
      <c r="E798" s="2">
        <v>3.503333333</v>
      </c>
      <c r="F798" s="2">
        <v>6.3433333330000004</v>
      </c>
      <c r="G798" s="2">
        <v>0.764441127</v>
      </c>
      <c r="H798" s="2">
        <v>5.5699999999999999E-4</v>
      </c>
      <c r="I798" s="2">
        <v>0.83630246699999999</v>
      </c>
      <c r="J798" s="2">
        <v>4.3171019999999997E-3</v>
      </c>
      <c r="K798" s="2">
        <f t="shared" si="12"/>
        <v>-7.1861339999999996E-2</v>
      </c>
      <c r="L798" s="2" t="b">
        <v>0</v>
      </c>
      <c r="M798" s="36" t="s">
        <v>85</v>
      </c>
    </row>
    <row r="799" spans="1:13" x14ac:dyDescent="0.25">
      <c r="A799" s="2" t="s">
        <v>1633</v>
      </c>
      <c r="B799" s="2" t="s">
        <v>1633</v>
      </c>
      <c r="C799" s="2">
        <v>8.8866666670000001</v>
      </c>
      <c r="D799" s="2">
        <v>26.66</v>
      </c>
      <c r="E799" s="2">
        <v>5.9533333329999998</v>
      </c>
      <c r="F799" s="2">
        <v>19.54666667</v>
      </c>
      <c r="G799" s="2">
        <v>1.6196717890000001</v>
      </c>
      <c r="H799" s="2">
        <v>3.0400000000000001E-16</v>
      </c>
      <c r="I799" s="2">
        <v>1.6924194450000001</v>
      </c>
      <c r="J799" s="2">
        <v>2.1299999999999999E-19</v>
      </c>
      <c r="K799" s="2">
        <f t="shared" si="12"/>
        <v>-7.2747655999999994E-2</v>
      </c>
      <c r="L799" s="2" t="b">
        <v>0</v>
      </c>
      <c r="M799" s="36" t="s">
        <v>85</v>
      </c>
    </row>
    <row r="800" spans="1:13" x14ac:dyDescent="0.25">
      <c r="A800" s="2" t="s">
        <v>462</v>
      </c>
      <c r="B800" s="2" t="s">
        <v>461</v>
      </c>
      <c r="C800" s="2">
        <v>23.983333330000001</v>
      </c>
      <c r="D800" s="2">
        <v>38.673333329999998</v>
      </c>
      <c r="E800" s="2">
        <v>24.40666667</v>
      </c>
      <c r="F800" s="2">
        <v>43.043333330000003</v>
      </c>
      <c r="G800" s="2">
        <v>0.72350802000000003</v>
      </c>
      <c r="H800" s="2">
        <v>1.2E-5</v>
      </c>
      <c r="I800" s="2">
        <v>0.79668901000000003</v>
      </c>
      <c r="J800" s="2">
        <v>4.9199999999999997E-8</v>
      </c>
      <c r="K800" s="2">
        <f t="shared" si="12"/>
        <v>-7.3180990000000001E-2</v>
      </c>
      <c r="L800" s="2" t="b">
        <v>1</v>
      </c>
      <c r="M800" s="36" t="s">
        <v>85</v>
      </c>
    </row>
    <row r="801" spans="1:13" x14ac:dyDescent="0.25">
      <c r="A801" s="2" t="s">
        <v>103</v>
      </c>
      <c r="B801" s="2" t="s">
        <v>103</v>
      </c>
      <c r="C801" s="2">
        <v>4.0999999999999996</v>
      </c>
      <c r="D801" s="2">
        <v>8.77</v>
      </c>
      <c r="E801" s="2">
        <v>2.9566666669999999</v>
      </c>
      <c r="F801" s="2">
        <v>6.9233333330000004</v>
      </c>
      <c r="G801" s="2">
        <v>1.134690851</v>
      </c>
      <c r="H801" s="2">
        <v>2.41E-7</v>
      </c>
      <c r="I801" s="2">
        <v>1.2083228619999999</v>
      </c>
      <c r="J801" s="2">
        <v>7.5599999999999996E-6</v>
      </c>
      <c r="K801" s="2">
        <f t="shared" si="12"/>
        <v>-7.3632010999999942E-2</v>
      </c>
      <c r="L801" s="2" t="b">
        <v>1</v>
      </c>
      <c r="M801" s="36" t="s">
        <v>85</v>
      </c>
    </row>
    <row r="802" spans="1:13" x14ac:dyDescent="0.25">
      <c r="A802" s="2" t="s">
        <v>1505</v>
      </c>
      <c r="B802" s="2" t="s">
        <v>1505</v>
      </c>
      <c r="C802" s="2">
        <v>93.293333329999996</v>
      </c>
      <c r="D802" s="2">
        <v>116.33666669999999</v>
      </c>
      <c r="E802" s="2">
        <v>79.66</v>
      </c>
      <c r="F802" s="2">
        <v>108.81</v>
      </c>
      <c r="G802" s="2">
        <v>0.35446562300000001</v>
      </c>
      <c r="H802" s="2">
        <v>1.5646211E-2</v>
      </c>
      <c r="I802" s="2">
        <v>0.42811547</v>
      </c>
      <c r="J802" s="2">
        <v>5.5199999999999997E-4</v>
      </c>
      <c r="K802" s="2">
        <f t="shared" si="12"/>
        <v>-7.3649846999999991E-2</v>
      </c>
      <c r="L802" s="2" t="b">
        <v>0</v>
      </c>
      <c r="M802" s="36" t="s">
        <v>85</v>
      </c>
    </row>
    <row r="803" spans="1:13" x14ac:dyDescent="0.25">
      <c r="A803" s="2" t="s">
        <v>1118</v>
      </c>
      <c r="B803" s="2" t="s">
        <v>1117</v>
      </c>
      <c r="C803" s="2">
        <v>31.42</v>
      </c>
      <c r="D803" s="2">
        <v>44.08</v>
      </c>
      <c r="E803" s="2">
        <v>25.053333330000001</v>
      </c>
      <c r="F803" s="2">
        <v>38.963333329999998</v>
      </c>
      <c r="G803" s="2">
        <v>0.53324956499999998</v>
      </c>
      <c r="H803" s="2">
        <v>1.1940128E-2</v>
      </c>
      <c r="I803" s="2">
        <v>0.60829435899999995</v>
      </c>
      <c r="J803" s="2">
        <v>3.0699999999999998E-4</v>
      </c>
      <c r="K803" s="2">
        <f t="shared" si="12"/>
        <v>-7.504479399999997E-2</v>
      </c>
      <c r="L803" s="2" t="b">
        <v>1</v>
      </c>
      <c r="M803" s="36" t="s">
        <v>85</v>
      </c>
    </row>
    <row r="804" spans="1:13" x14ac:dyDescent="0.25">
      <c r="A804" s="2" t="s">
        <v>769</v>
      </c>
      <c r="B804" s="2" t="s">
        <v>768</v>
      </c>
      <c r="C804" s="2">
        <v>52.13</v>
      </c>
      <c r="D804" s="2">
        <v>35.153333330000002</v>
      </c>
      <c r="E804" s="2">
        <v>52.083333330000002</v>
      </c>
      <c r="F804" s="2">
        <v>38.423333329999998</v>
      </c>
      <c r="G804" s="2">
        <v>-0.53245083900000001</v>
      </c>
      <c r="H804" s="2">
        <v>1.2799999999999999E-4</v>
      </c>
      <c r="I804" s="2">
        <v>-0.45655145400000002</v>
      </c>
      <c r="J804" s="2">
        <v>3.3675319999999999E-3</v>
      </c>
      <c r="K804" s="2">
        <f t="shared" si="12"/>
        <v>-7.5899384999999986E-2</v>
      </c>
      <c r="L804" s="2" t="b">
        <v>0</v>
      </c>
      <c r="M804" s="36" t="s">
        <v>85</v>
      </c>
    </row>
    <row r="805" spans="1:13" x14ac:dyDescent="0.25">
      <c r="A805" s="2" t="s">
        <v>1638</v>
      </c>
      <c r="B805" s="2" t="s">
        <v>1638</v>
      </c>
      <c r="C805" s="2">
        <v>1.65</v>
      </c>
      <c r="D805" s="2">
        <v>5.3866666670000001</v>
      </c>
      <c r="E805" s="2">
        <v>1.3866666670000001</v>
      </c>
      <c r="F805" s="2">
        <v>4.9866666669999997</v>
      </c>
      <c r="G805" s="2">
        <v>1.7371526669999999</v>
      </c>
      <c r="H805" s="2">
        <v>2.4899999999999999E-6</v>
      </c>
      <c r="I805" s="2">
        <v>1.8151955150000001</v>
      </c>
      <c r="J805" s="2">
        <v>2.6299999999999998E-6</v>
      </c>
      <c r="K805" s="2">
        <f t="shared" si="12"/>
        <v>-7.8042848000000165E-2</v>
      </c>
      <c r="L805" s="2" t="b">
        <v>1</v>
      </c>
      <c r="M805" s="36" t="s">
        <v>85</v>
      </c>
    </row>
    <row r="806" spans="1:13" x14ac:dyDescent="0.25">
      <c r="A806" s="2" t="s">
        <v>1366</v>
      </c>
      <c r="B806" s="2" t="s">
        <v>1366</v>
      </c>
      <c r="C806" s="2">
        <v>44.71</v>
      </c>
      <c r="D806" s="2">
        <v>62.416666669999998</v>
      </c>
      <c r="E806" s="2">
        <v>39.83666667</v>
      </c>
      <c r="F806" s="2">
        <v>61.08</v>
      </c>
      <c r="G806" s="2">
        <v>0.51651599699999995</v>
      </c>
      <c r="H806" s="2">
        <v>1.0018130000000001E-3</v>
      </c>
      <c r="I806" s="2">
        <v>0.59607299999999996</v>
      </c>
      <c r="J806" s="2">
        <v>8.7600000000000008E-6</v>
      </c>
      <c r="K806" s="2">
        <f t="shared" si="12"/>
        <v>-7.9557003000000015E-2</v>
      </c>
      <c r="L806" s="2" t="b">
        <v>0</v>
      </c>
      <c r="M806" s="36" t="s">
        <v>85</v>
      </c>
    </row>
    <row r="807" spans="1:13" x14ac:dyDescent="0.25">
      <c r="A807" s="2" t="s">
        <v>1286</v>
      </c>
      <c r="B807" s="2" t="s">
        <v>1286</v>
      </c>
      <c r="C807" s="2">
        <v>26.59</v>
      </c>
      <c r="D807" s="2">
        <v>18</v>
      </c>
      <c r="E807" s="2">
        <v>27.516666669999999</v>
      </c>
      <c r="F807" s="2">
        <v>19.873333330000001</v>
      </c>
      <c r="G807" s="2">
        <v>-0.53905117300000005</v>
      </c>
      <c r="H807" s="2">
        <v>4.5600000000000003E-4</v>
      </c>
      <c r="I807" s="2">
        <v>-0.45946005899999998</v>
      </c>
      <c r="J807" s="2">
        <v>1.264425E-3</v>
      </c>
      <c r="K807" s="2">
        <f t="shared" si="12"/>
        <v>-7.9591114000000074E-2</v>
      </c>
      <c r="L807" s="2" t="b">
        <v>0</v>
      </c>
      <c r="M807" s="36" t="s">
        <v>85</v>
      </c>
    </row>
    <row r="808" spans="1:13" x14ac:dyDescent="0.25">
      <c r="A808" s="2" t="s">
        <v>856</v>
      </c>
      <c r="B808" s="2" t="s">
        <v>856</v>
      </c>
      <c r="C808" s="2">
        <v>11.77333333</v>
      </c>
      <c r="D808" s="2">
        <v>17.87</v>
      </c>
      <c r="E808" s="2">
        <v>10.119999999999999</v>
      </c>
      <c r="F808" s="2">
        <v>16.853333330000002</v>
      </c>
      <c r="G808" s="2">
        <v>0.63564499200000002</v>
      </c>
      <c r="H808" s="2">
        <v>4.7856940000000001E-3</v>
      </c>
      <c r="I808" s="2">
        <v>0.71549786199999998</v>
      </c>
      <c r="J808" s="2">
        <v>6.6799999999999997E-5</v>
      </c>
      <c r="K808" s="2">
        <f t="shared" si="12"/>
        <v>-7.9852869999999965E-2</v>
      </c>
      <c r="L808" s="2" t="b">
        <v>1</v>
      </c>
      <c r="M808" s="36" t="s">
        <v>85</v>
      </c>
    </row>
    <row r="809" spans="1:13" x14ac:dyDescent="0.25">
      <c r="A809" s="2" t="s">
        <v>875</v>
      </c>
      <c r="B809" s="2" t="s">
        <v>874</v>
      </c>
      <c r="C809" s="2">
        <v>3.9333333330000002</v>
      </c>
      <c r="D809" s="2">
        <v>9.7233333329999994</v>
      </c>
      <c r="E809" s="2">
        <v>3.3833333329999999</v>
      </c>
      <c r="F809" s="2">
        <v>9.1999999999999993</v>
      </c>
      <c r="G809" s="2">
        <v>1.34078297</v>
      </c>
      <c r="H809" s="2">
        <v>2.0599999999999999E-9</v>
      </c>
      <c r="I809" s="2">
        <v>1.4213830009999999</v>
      </c>
      <c r="J809" s="2">
        <v>3.4599999999999999E-10</v>
      </c>
      <c r="K809" s="2">
        <f t="shared" si="12"/>
        <v>-8.0600030999999905E-2</v>
      </c>
      <c r="L809" s="2" t="b">
        <v>1</v>
      </c>
      <c r="M809" s="36" t="s">
        <v>85</v>
      </c>
    </row>
    <row r="810" spans="1:13" x14ac:dyDescent="0.25">
      <c r="A810" s="2" t="s">
        <v>126</v>
      </c>
      <c r="B810" s="2" t="s">
        <v>126</v>
      </c>
      <c r="C810" s="2">
        <v>12.93</v>
      </c>
      <c r="D810" s="2">
        <v>19</v>
      </c>
      <c r="E810" s="2">
        <v>10.49</v>
      </c>
      <c r="F810" s="2">
        <v>16.153333329999999</v>
      </c>
      <c r="G810" s="2">
        <v>0.59231730900000001</v>
      </c>
      <c r="H810" s="2">
        <v>7.2398100000000002E-3</v>
      </c>
      <c r="I810" s="2">
        <v>0.673546588</v>
      </c>
      <c r="J810" s="2">
        <v>1.0352040000000001E-3</v>
      </c>
      <c r="K810" s="2">
        <f t="shared" si="12"/>
        <v>-8.1229278999999988E-2</v>
      </c>
      <c r="L810" s="2" t="b">
        <v>1</v>
      </c>
      <c r="M810" s="36" t="s">
        <v>85</v>
      </c>
    </row>
    <row r="811" spans="1:13" x14ac:dyDescent="0.25">
      <c r="A811" s="2" t="s">
        <v>242</v>
      </c>
      <c r="B811" s="2" t="s">
        <v>242</v>
      </c>
      <c r="C811" s="2">
        <v>8.9</v>
      </c>
      <c r="D811" s="2">
        <v>18.02</v>
      </c>
      <c r="E811" s="2">
        <v>7.5733333329999999</v>
      </c>
      <c r="F811" s="2">
        <v>16.77333333</v>
      </c>
      <c r="G811" s="2">
        <v>1.0517786</v>
      </c>
      <c r="H811" s="2">
        <v>2.6700000000000001E-12</v>
      </c>
      <c r="I811" s="2">
        <v>1.1330207080000001</v>
      </c>
      <c r="J811" s="2">
        <v>1.3299999999999999E-15</v>
      </c>
      <c r="K811" s="2">
        <f t="shared" si="12"/>
        <v>-8.1242108000000091E-2</v>
      </c>
      <c r="L811" s="2" t="b">
        <v>1</v>
      </c>
      <c r="M811" s="36" t="s">
        <v>85</v>
      </c>
    </row>
    <row r="812" spans="1:13" x14ac:dyDescent="0.25">
      <c r="A812" s="2" t="s">
        <v>117</v>
      </c>
      <c r="B812" s="2" t="s">
        <v>117</v>
      </c>
      <c r="C812" s="2">
        <v>15.926666669999999</v>
      </c>
      <c r="D812" s="2">
        <v>10.98</v>
      </c>
      <c r="E812" s="2">
        <v>16.823333330000001</v>
      </c>
      <c r="F812" s="2">
        <v>12.50333333</v>
      </c>
      <c r="G812" s="2">
        <v>-0.57732931200000004</v>
      </c>
      <c r="H812" s="2">
        <v>6.1256310000000003E-3</v>
      </c>
      <c r="I812" s="2">
        <v>-0.49542884599999998</v>
      </c>
      <c r="J812" s="2">
        <v>3.0752382000000002E-2</v>
      </c>
      <c r="K812" s="2">
        <f t="shared" si="12"/>
        <v>-8.1900466000000061E-2</v>
      </c>
      <c r="L812" s="2" t="b">
        <v>0</v>
      </c>
      <c r="M812" s="36" t="s">
        <v>85</v>
      </c>
    </row>
    <row r="813" spans="1:13" x14ac:dyDescent="0.25">
      <c r="A813" s="2" t="s">
        <v>1348</v>
      </c>
      <c r="B813" s="2" t="s">
        <v>1347</v>
      </c>
      <c r="C813" s="2">
        <v>1.36</v>
      </c>
      <c r="D813" s="2">
        <v>2.693333333</v>
      </c>
      <c r="E813" s="2">
        <v>1.443333333</v>
      </c>
      <c r="F813" s="2">
        <v>3.1333333329999999</v>
      </c>
      <c r="G813" s="2">
        <v>1.0174629310000001</v>
      </c>
      <c r="H813" s="2">
        <v>6.69E-4</v>
      </c>
      <c r="I813" s="2">
        <v>1.0998315350000001</v>
      </c>
      <c r="J813" s="2">
        <v>1.624028E-3</v>
      </c>
      <c r="K813" s="2">
        <f t="shared" si="12"/>
        <v>-8.2368604000000012E-2</v>
      </c>
      <c r="L813" s="2" t="b">
        <v>1</v>
      </c>
      <c r="M813" s="36" t="s">
        <v>85</v>
      </c>
    </row>
    <row r="814" spans="1:13" x14ac:dyDescent="0.25">
      <c r="A814" s="2" t="s">
        <v>1367</v>
      </c>
      <c r="B814" s="2" t="s">
        <v>1367</v>
      </c>
      <c r="C814" s="2">
        <v>23.65666667</v>
      </c>
      <c r="D814" s="2">
        <v>34.236666669999998</v>
      </c>
      <c r="E814" s="2">
        <v>22.536666669999999</v>
      </c>
      <c r="F814" s="2">
        <v>36.606666670000003</v>
      </c>
      <c r="G814" s="2">
        <v>0.57203342000000001</v>
      </c>
      <c r="H814" s="2">
        <v>7.5141610000000001E-3</v>
      </c>
      <c r="I814" s="2">
        <v>0.65448196000000003</v>
      </c>
      <c r="J814" s="2">
        <v>3.04E-5</v>
      </c>
      <c r="K814" s="2">
        <f t="shared" si="12"/>
        <v>-8.2448540000000015E-2</v>
      </c>
      <c r="L814" s="2" t="b">
        <v>1</v>
      </c>
      <c r="M814" s="36" t="s">
        <v>85</v>
      </c>
    </row>
    <row r="815" spans="1:13" x14ac:dyDescent="0.25">
      <c r="A815" s="2" t="s">
        <v>1415</v>
      </c>
      <c r="B815" s="2" t="s">
        <v>1414</v>
      </c>
      <c r="C815" s="2">
        <v>19.14</v>
      </c>
      <c r="D815" s="2">
        <v>27.4</v>
      </c>
      <c r="E815" s="2">
        <v>16.29</v>
      </c>
      <c r="F815" s="2">
        <v>25.85</v>
      </c>
      <c r="G815" s="2">
        <v>0.558328987</v>
      </c>
      <c r="H815" s="2">
        <v>8.1700000000000002E-4</v>
      </c>
      <c r="I815" s="2">
        <v>0.64195533199999999</v>
      </c>
      <c r="J815" s="2">
        <v>1.3300000000000001E-4</v>
      </c>
      <c r="K815" s="2">
        <f t="shared" si="12"/>
        <v>-8.3626344999999991E-2</v>
      </c>
      <c r="L815" s="2" t="b">
        <v>1</v>
      </c>
      <c r="M815" s="36" t="s">
        <v>85</v>
      </c>
    </row>
    <row r="816" spans="1:13" x14ac:dyDescent="0.25">
      <c r="A816" s="2" t="s">
        <v>417</v>
      </c>
      <c r="B816" s="2" t="s">
        <v>417</v>
      </c>
      <c r="C816" s="2">
        <v>25.573333330000001</v>
      </c>
      <c r="D816" s="2">
        <v>43.003333329999997</v>
      </c>
      <c r="E816" s="2">
        <v>17.286666669999999</v>
      </c>
      <c r="F816" s="2">
        <v>32.213333329999998</v>
      </c>
      <c r="G816" s="2">
        <v>0.78543786299999996</v>
      </c>
      <c r="H816" s="2">
        <v>3.5300000000000001E-6</v>
      </c>
      <c r="I816" s="2">
        <v>0.86911192900000001</v>
      </c>
      <c r="J816" s="2">
        <v>7.52E-6</v>
      </c>
      <c r="K816" s="2">
        <f t="shared" si="12"/>
        <v>-8.3674066000000047E-2</v>
      </c>
      <c r="L816" s="2" t="b">
        <v>1</v>
      </c>
      <c r="M816" s="36" t="s">
        <v>85</v>
      </c>
    </row>
    <row r="817" spans="1:13" x14ac:dyDescent="0.25">
      <c r="A817" s="2" t="s">
        <v>1216</v>
      </c>
      <c r="B817" s="2" t="s">
        <v>1215</v>
      </c>
      <c r="C817" s="2">
        <v>11.41666667</v>
      </c>
      <c r="D817" s="2">
        <v>16.18</v>
      </c>
      <c r="E817" s="2">
        <v>11.86333333</v>
      </c>
      <c r="F817" s="2">
        <v>18.440000000000001</v>
      </c>
      <c r="G817" s="2">
        <v>0.53600220300000001</v>
      </c>
      <c r="H817" s="2">
        <v>6.4099999999999997E-4</v>
      </c>
      <c r="I817" s="2">
        <v>0.62058695900000005</v>
      </c>
      <c r="J817" s="2">
        <v>3.4E-5</v>
      </c>
      <c r="K817" s="2">
        <f t="shared" si="12"/>
        <v>-8.4584756000000039E-2</v>
      </c>
      <c r="L817" s="2" t="b">
        <v>0</v>
      </c>
      <c r="M817" s="36" t="s">
        <v>85</v>
      </c>
    </row>
    <row r="818" spans="1:13" x14ac:dyDescent="0.25">
      <c r="A818" s="2" t="s">
        <v>1423</v>
      </c>
      <c r="B818" s="2" t="s">
        <v>1423</v>
      </c>
      <c r="C818" s="2">
        <v>15.67</v>
      </c>
      <c r="D818" s="2">
        <v>34.366666670000001</v>
      </c>
      <c r="E818" s="2">
        <v>10.69</v>
      </c>
      <c r="F818" s="2">
        <v>25.95333333</v>
      </c>
      <c r="G818" s="2">
        <v>1.1663450719999999</v>
      </c>
      <c r="H818" s="2">
        <v>2.1999999999999999E-12</v>
      </c>
      <c r="I818" s="2">
        <v>1.251403485</v>
      </c>
      <c r="J818" s="2">
        <v>1.25E-11</v>
      </c>
      <c r="K818" s="2">
        <f t="shared" si="12"/>
        <v>-8.5058413000000055E-2</v>
      </c>
      <c r="L818" s="2" t="b">
        <v>1</v>
      </c>
      <c r="M818" s="36" t="s">
        <v>85</v>
      </c>
    </row>
    <row r="819" spans="1:13" x14ac:dyDescent="0.25">
      <c r="A819" s="2" t="s">
        <v>772</v>
      </c>
      <c r="B819" s="2" t="s">
        <v>772</v>
      </c>
      <c r="C819" s="2">
        <v>54.103333329999998</v>
      </c>
      <c r="D819" s="2">
        <v>73.863333330000003</v>
      </c>
      <c r="E819" s="2">
        <v>47.66333333</v>
      </c>
      <c r="F819" s="2">
        <v>71.346666670000005</v>
      </c>
      <c r="G819" s="2">
        <v>0.48073801500000002</v>
      </c>
      <c r="H819" s="2">
        <v>6.631606E-3</v>
      </c>
      <c r="I819" s="2">
        <v>0.56589712400000003</v>
      </c>
      <c r="J819" s="2">
        <v>2.5999999999999998E-5</v>
      </c>
      <c r="K819" s="2">
        <f t="shared" si="12"/>
        <v>-8.5159109000000011E-2</v>
      </c>
      <c r="L819" s="2" t="b">
        <v>1</v>
      </c>
      <c r="M819" s="36" t="s">
        <v>85</v>
      </c>
    </row>
    <row r="820" spans="1:13" x14ac:dyDescent="0.25">
      <c r="A820" s="2" t="s">
        <v>141</v>
      </c>
      <c r="B820" s="2" t="s">
        <v>140</v>
      </c>
      <c r="C820" s="2">
        <v>2.826666667</v>
      </c>
      <c r="D820" s="2">
        <v>5.2133333329999996</v>
      </c>
      <c r="E820" s="2">
        <v>2.2966666670000002</v>
      </c>
      <c r="F820" s="2">
        <v>4.6233333329999997</v>
      </c>
      <c r="G820" s="2">
        <v>0.98216389500000001</v>
      </c>
      <c r="H820" s="2">
        <v>1.6799999999999999E-4</v>
      </c>
      <c r="I820" s="2">
        <v>1.067734956</v>
      </c>
      <c r="J820" s="2">
        <v>3.1199999999999999E-4</v>
      </c>
      <c r="K820" s="2">
        <f t="shared" si="12"/>
        <v>-8.5571061000000004E-2</v>
      </c>
      <c r="L820" s="2" t="b">
        <v>0</v>
      </c>
      <c r="M820" s="36" t="s">
        <v>85</v>
      </c>
    </row>
    <row r="821" spans="1:13" x14ac:dyDescent="0.25">
      <c r="A821" s="2" t="s">
        <v>267</v>
      </c>
      <c r="B821" s="2" t="s">
        <v>267</v>
      </c>
      <c r="C821" s="2">
        <v>13.51333333</v>
      </c>
      <c r="D821" s="2">
        <v>9.5500000000000007</v>
      </c>
      <c r="E821" s="2">
        <v>13.69333333</v>
      </c>
      <c r="F821" s="2">
        <v>10.6</v>
      </c>
      <c r="G821" s="2">
        <v>-0.46633524199999998</v>
      </c>
      <c r="H821" s="2">
        <v>1.2638738E-2</v>
      </c>
      <c r="I821" s="2">
        <v>-0.38011043799999999</v>
      </c>
      <c r="J821" s="2">
        <v>4.9980759E-2</v>
      </c>
      <c r="K821" s="2">
        <f t="shared" si="12"/>
        <v>-8.6224803999999988E-2</v>
      </c>
      <c r="L821" s="2" t="b">
        <v>0</v>
      </c>
      <c r="M821" s="36" t="s">
        <v>85</v>
      </c>
    </row>
    <row r="822" spans="1:13" x14ac:dyDescent="0.25">
      <c r="A822" s="2" t="s">
        <v>1143</v>
      </c>
      <c r="B822" s="2" t="s">
        <v>1143</v>
      </c>
      <c r="C822" s="2">
        <v>8.2933333329999996</v>
      </c>
      <c r="D822" s="2">
        <v>20.63666667</v>
      </c>
      <c r="E822" s="2">
        <v>7.1366666670000001</v>
      </c>
      <c r="F822" s="2">
        <v>19.61</v>
      </c>
      <c r="G822" s="2">
        <v>1.3682676549999999</v>
      </c>
      <c r="H822" s="2">
        <v>2.0400000000000001E-19</v>
      </c>
      <c r="I822" s="2">
        <v>1.4548857820000001</v>
      </c>
      <c r="J822" s="2">
        <v>2.1199999999999999E-21</v>
      </c>
      <c r="K822" s="2">
        <f t="shared" si="12"/>
        <v>-8.6618127000000156E-2</v>
      </c>
      <c r="L822" s="2" t="b">
        <v>1</v>
      </c>
      <c r="M822" s="36" t="s">
        <v>85</v>
      </c>
    </row>
    <row r="823" spans="1:13" x14ac:dyDescent="0.25">
      <c r="A823" s="2" t="s">
        <v>1063</v>
      </c>
      <c r="B823" s="2" t="s">
        <v>1063</v>
      </c>
      <c r="C823" s="2">
        <v>9.6633333330000006</v>
      </c>
      <c r="D823" s="2">
        <v>14.286666670000001</v>
      </c>
      <c r="E823" s="2">
        <v>8.66</v>
      </c>
      <c r="F823" s="2">
        <v>14.153333330000001</v>
      </c>
      <c r="G823" s="2">
        <v>0.59832893700000001</v>
      </c>
      <c r="H823" s="2">
        <v>1.5431919000000001E-2</v>
      </c>
      <c r="I823" s="2">
        <v>0.68541813399999996</v>
      </c>
      <c r="J823" s="2">
        <v>5.4008160000000001E-3</v>
      </c>
      <c r="K823" s="2">
        <f t="shared" si="12"/>
        <v>-8.7089196999999952E-2</v>
      </c>
      <c r="L823" s="2" t="b">
        <v>1</v>
      </c>
      <c r="M823" s="36" t="s">
        <v>85</v>
      </c>
    </row>
    <row r="824" spans="1:13" x14ac:dyDescent="0.25">
      <c r="A824" s="2" t="s">
        <v>661</v>
      </c>
      <c r="B824" s="2" t="s">
        <v>661</v>
      </c>
      <c r="C824" s="2">
        <v>5.983333333</v>
      </c>
      <c r="D824" s="2">
        <v>10.813333330000001</v>
      </c>
      <c r="E824" s="2">
        <v>6.0833333329999997</v>
      </c>
      <c r="F824" s="2">
        <v>12.133333329999999</v>
      </c>
      <c r="G824" s="2">
        <v>0.89251623999999996</v>
      </c>
      <c r="H824" s="2">
        <v>6.7299999999999999E-6</v>
      </c>
      <c r="I824" s="2">
        <v>0.98023383799999997</v>
      </c>
      <c r="J824" s="2">
        <v>6.7599999999999997E-8</v>
      </c>
      <c r="K824" s="2">
        <f t="shared" si="12"/>
        <v>-8.7717598000000008E-2</v>
      </c>
      <c r="L824" s="2" t="b">
        <v>1</v>
      </c>
      <c r="M824" s="36" t="s">
        <v>85</v>
      </c>
    </row>
    <row r="825" spans="1:13" x14ac:dyDescent="0.25">
      <c r="A825" s="2" t="s">
        <v>1183</v>
      </c>
      <c r="B825" s="2" t="s">
        <v>1182</v>
      </c>
      <c r="C825" s="2">
        <v>5.57</v>
      </c>
      <c r="D825" s="2">
        <v>13.07</v>
      </c>
      <c r="E825" s="2">
        <v>5.54</v>
      </c>
      <c r="F825" s="2">
        <v>14.29</v>
      </c>
      <c r="G825" s="2">
        <v>1.264550734</v>
      </c>
      <c r="H825" s="2">
        <v>2.8299999999999998E-15</v>
      </c>
      <c r="I825" s="2">
        <v>1.353177351</v>
      </c>
      <c r="J825" s="2">
        <v>1.83E-13</v>
      </c>
      <c r="K825" s="2">
        <f t="shared" si="12"/>
        <v>-8.8626617000000074E-2</v>
      </c>
      <c r="L825" s="2" t="b">
        <v>1</v>
      </c>
      <c r="M825" s="36" t="s">
        <v>85</v>
      </c>
    </row>
    <row r="826" spans="1:13" x14ac:dyDescent="0.25">
      <c r="A826" s="2" t="s">
        <v>707</v>
      </c>
      <c r="B826" s="2" t="s">
        <v>707</v>
      </c>
      <c r="C826" s="2">
        <v>159.84</v>
      </c>
      <c r="D826" s="2">
        <v>306.34333329999998</v>
      </c>
      <c r="E826" s="2">
        <v>136.1733333</v>
      </c>
      <c r="F826" s="2">
        <v>287.75333330000001</v>
      </c>
      <c r="G826" s="2">
        <v>0.97343089199999999</v>
      </c>
      <c r="H826" s="2">
        <v>5.4699999999999999E-13</v>
      </c>
      <c r="I826" s="2">
        <v>1.0640478929999999</v>
      </c>
      <c r="J826" s="2">
        <v>2.9099999999999999E-28</v>
      </c>
      <c r="K826" s="2">
        <f t="shared" si="12"/>
        <v>-9.0617000999999919E-2</v>
      </c>
      <c r="L826" s="2" t="b">
        <v>1</v>
      </c>
      <c r="M826" s="36" t="s">
        <v>85</v>
      </c>
    </row>
    <row r="827" spans="1:13" x14ac:dyDescent="0.25">
      <c r="A827" s="2" t="s">
        <v>908</v>
      </c>
      <c r="B827" s="2" t="s">
        <v>908</v>
      </c>
      <c r="C827" s="2">
        <v>4.83</v>
      </c>
      <c r="D827" s="2">
        <v>1.72</v>
      </c>
      <c r="E827" s="2">
        <v>4.8533333330000001</v>
      </c>
      <c r="F827" s="2">
        <v>1.9166666670000001</v>
      </c>
      <c r="G827" s="2">
        <v>-1.455248798</v>
      </c>
      <c r="H827" s="2">
        <v>6.02E-4</v>
      </c>
      <c r="I827" s="2">
        <v>-1.364506926</v>
      </c>
      <c r="J827" s="2">
        <v>1.174968E-3</v>
      </c>
      <c r="K827" s="2">
        <f t="shared" si="12"/>
        <v>-9.0741871999999946E-2</v>
      </c>
      <c r="L827" s="2" t="b">
        <v>0</v>
      </c>
      <c r="M827" s="36" t="s">
        <v>85</v>
      </c>
    </row>
    <row r="828" spans="1:13" x14ac:dyDescent="0.25">
      <c r="A828" s="2" t="s">
        <v>574</v>
      </c>
      <c r="B828" s="2" t="s">
        <v>573</v>
      </c>
      <c r="C828" s="2">
        <v>6.0833333329999997</v>
      </c>
      <c r="D828" s="2">
        <v>20.3</v>
      </c>
      <c r="E828" s="2">
        <v>4.8033333330000003</v>
      </c>
      <c r="F828" s="2">
        <v>17.633333329999999</v>
      </c>
      <c r="G828" s="2">
        <v>1.770948416</v>
      </c>
      <c r="H828" s="2">
        <v>2.8799999999999999E-26</v>
      </c>
      <c r="I828" s="2">
        <v>1.8622728550000001</v>
      </c>
      <c r="J828" s="2">
        <v>8.8200000000000002E-33</v>
      </c>
      <c r="K828" s="2">
        <f t="shared" si="12"/>
        <v>-9.1324439000000091E-2</v>
      </c>
      <c r="L828" s="2" t="b">
        <v>1</v>
      </c>
      <c r="M828" s="36" t="s">
        <v>85</v>
      </c>
    </row>
    <row r="829" spans="1:13" x14ac:dyDescent="0.25">
      <c r="A829" s="2" t="s">
        <v>1009</v>
      </c>
      <c r="B829" s="2" t="s">
        <v>1008</v>
      </c>
      <c r="C829" s="2">
        <v>27.17</v>
      </c>
      <c r="D829" s="2">
        <v>37.256666670000001</v>
      </c>
      <c r="E829" s="2">
        <v>21.86</v>
      </c>
      <c r="F829" s="2">
        <v>33.09333333</v>
      </c>
      <c r="G829" s="2">
        <v>0.4900658</v>
      </c>
      <c r="H829" s="2">
        <v>8.34E-4</v>
      </c>
      <c r="I829" s="2">
        <v>0.58139722800000004</v>
      </c>
      <c r="J829" s="2">
        <v>1.27E-5</v>
      </c>
      <c r="K829" s="2">
        <f t="shared" si="12"/>
        <v>-9.1331428000000048E-2</v>
      </c>
      <c r="L829" s="2" t="b">
        <v>1</v>
      </c>
      <c r="M829" s="36" t="s">
        <v>85</v>
      </c>
    </row>
    <row r="830" spans="1:13" x14ac:dyDescent="0.25">
      <c r="A830" s="2" t="s">
        <v>1020</v>
      </c>
      <c r="B830" s="2" t="s">
        <v>1019</v>
      </c>
      <c r="C830" s="2">
        <v>20.473333329999999</v>
      </c>
      <c r="D830" s="2">
        <v>30.176666669999999</v>
      </c>
      <c r="E830" s="2">
        <v>19.97</v>
      </c>
      <c r="F830" s="2">
        <v>32.626666669999999</v>
      </c>
      <c r="G830" s="2">
        <v>0.59502565200000002</v>
      </c>
      <c r="H830" s="2">
        <v>2.1895180000000001E-3</v>
      </c>
      <c r="I830" s="2">
        <v>0.68643147699999996</v>
      </c>
      <c r="J830" s="2">
        <v>7.0572639999999997E-3</v>
      </c>
      <c r="K830" s="2">
        <f t="shared" si="12"/>
        <v>-9.1405824999999941E-2</v>
      </c>
      <c r="L830" s="2" t="b">
        <v>1</v>
      </c>
      <c r="M830" s="36" t="s">
        <v>85</v>
      </c>
    </row>
    <row r="831" spans="1:13" x14ac:dyDescent="0.25">
      <c r="A831" s="2" t="s">
        <v>22</v>
      </c>
      <c r="B831" s="2" t="s">
        <v>22</v>
      </c>
      <c r="C831" s="2">
        <v>70.816666670000004</v>
      </c>
      <c r="D831" s="2">
        <v>116.84</v>
      </c>
      <c r="E831" s="2">
        <v>45.446666669999999</v>
      </c>
      <c r="F831" s="2">
        <v>83.453333330000007</v>
      </c>
      <c r="G831" s="2">
        <v>0.75751749800000001</v>
      </c>
      <c r="H831" s="2">
        <v>1.8499999999999999E-5</v>
      </c>
      <c r="I831" s="2">
        <v>0.84907307899999995</v>
      </c>
      <c r="J831" s="2">
        <v>2.9999999999999999E-7</v>
      </c>
      <c r="K831" s="2">
        <f t="shared" si="12"/>
        <v>-9.1555580999999941E-2</v>
      </c>
      <c r="L831" s="2" t="b">
        <v>1</v>
      </c>
      <c r="M831" s="36" t="s">
        <v>85</v>
      </c>
    </row>
    <row r="832" spans="1:13" x14ac:dyDescent="0.25">
      <c r="A832" s="2" t="s">
        <v>1410</v>
      </c>
      <c r="B832" s="2" t="s">
        <v>1410</v>
      </c>
      <c r="C832" s="2">
        <v>9.1</v>
      </c>
      <c r="D832" s="2">
        <v>16.646666669999998</v>
      </c>
      <c r="E832" s="2">
        <v>6.5033333329999996</v>
      </c>
      <c r="F832" s="2">
        <v>13.186666669999999</v>
      </c>
      <c r="G832" s="2">
        <v>0.90784794599999996</v>
      </c>
      <c r="H832" s="2">
        <v>4.9800000000000004E-7</v>
      </c>
      <c r="I832" s="2">
        <v>1.0028752649999999</v>
      </c>
      <c r="J832" s="2">
        <v>2.83E-6</v>
      </c>
      <c r="K832" s="2">
        <f t="shared" si="12"/>
        <v>-9.5027318999999943E-2</v>
      </c>
      <c r="L832" s="2" t="b">
        <v>1</v>
      </c>
      <c r="M832" s="36" t="s">
        <v>85</v>
      </c>
    </row>
    <row r="833" spans="1:13" x14ac:dyDescent="0.25">
      <c r="A833" s="2" t="s">
        <v>276</v>
      </c>
      <c r="B833" s="2" t="s">
        <v>276</v>
      </c>
      <c r="C833" s="2">
        <v>4.8666666669999996</v>
      </c>
      <c r="D833" s="2">
        <v>9.9600000000000009</v>
      </c>
      <c r="E833" s="2">
        <v>4.2033333329999998</v>
      </c>
      <c r="F833" s="2">
        <v>9.1666666669999994</v>
      </c>
      <c r="G833" s="2">
        <v>1.0162180970000001</v>
      </c>
      <c r="H833" s="2">
        <v>6.1899999999999998E-4</v>
      </c>
      <c r="I833" s="2">
        <v>1.11151303</v>
      </c>
      <c r="J833" s="2">
        <v>1.2899999999999999E-4</v>
      </c>
      <c r="K833" s="2">
        <f t="shared" si="12"/>
        <v>-9.5294932999999915E-2</v>
      </c>
      <c r="L833" s="2" t="b">
        <v>1</v>
      </c>
      <c r="M833" s="36" t="s">
        <v>85</v>
      </c>
    </row>
    <row r="834" spans="1:13" x14ac:dyDescent="0.25">
      <c r="A834" s="2" t="s">
        <v>464</v>
      </c>
      <c r="B834" s="2" t="s">
        <v>464</v>
      </c>
      <c r="C834" s="2">
        <v>23.383333329999999</v>
      </c>
      <c r="D834" s="2">
        <v>70.8</v>
      </c>
      <c r="E834" s="2">
        <v>20.193333330000002</v>
      </c>
      <c r="F834" s="2">
        <v>67.716666669999995</v>
      </c>
      <c r="G834" s="2">
        <v>1.6321049459999999</v>
      </c>
      <c r="H834" s="2">
        <v>1.6800000000000001E-39</v>
      </c>
      <c r="I834" s="2">
        <v>1.7279270259999999</v>
      </c>
      <c r="J834" s="2">
        <v>9.7500000000000003E-50</v>
      </c>
      <c r="K834" s="2">
        <f t="shared" si="12"/>
        <v>-9.5822080000000032E-2</v>
      </c>
      <c r="L834" s="2" t="b">
        <v>1</v>
      </c>
      <c r="M834" s="36" t="s">
        <v>85</v>
      </c>
    </row>
    <row r="835" spans="1:13" x14ac:dyDescent="0.25">
      <c r="A835" s="2" t="s">
        <v>987</v>
      </c>
      <c r="B835" s="2" t="s">
        <v>987</v>
      </c>
      <c r="C835" s="2">
        <v>10.51</v>
      </c>
      <c r="D835" s="2">
        <v>15.58333333</v>
      </c>
      <c r="E835" s="2">
        <v>9.2066666670000004</v>
      </c>
      <c r="F835" s="2">
        <v>15.373333329999999</v>
      </c>
      <c r="G835" s="2">
        <v>0.60780749700000003</v>
      </c>
      <c r="H835" s="2">
        <v>1.6123404000000001E-2</v>
      </c>
      <c r="I835" s="2">
        <v>0.70597828399999996</v>
      </c>
      <c r="J835" s="2">
        <v>7.6841790000000002E-3</v>
      </c>
      <c r="K835" s="2">
        <f t="shared" si="12"/>
        <v>-9.8170786999999926E-2</v>
      </c>
      <c r="L835" s="2" t="b">
        <v>1</v>
      </c>
      <c r="M835" s="36" t="s">
        <v>85</v>
      </c>
    </row>
    <row r="836" spans="1:13" x14ac:dyDescent="0.25">
      <c r="A836" s="2" t="s">
        <v>965</v>
      </c>
      <c r="B836" s="2" t="s">
        <v>965</v>
      </c>
      <c r="C836" s="2">
        <v>4.4333333330000002</v>
      </c>
      <c r="D836" s="2">
        <v>6.89</v>
      </c>
      <c r="E836" s="2">
        <v>4.2466666670000004</v>
      </c>
      <c r="F836" s="2">
        <v>7.3533333330000001</v>
      </c>
      <c r="G836" s="2">
        <v>0.67049489799999995</v>
      </c>
      <c r="H836" s="2">
        <v>5.5957079999999996E-3</v>
      </c>
      <c r="I836" s="2">
        <v>0.76947824799999998</v>
      </c>
      <c r="J836" s="2">
        <v>2.4380880000000001E-3</v>
      </c>
      <c r="K836" s="2">
        <f t="shared" si="12"/>
        <v>-9.8983350000000025E-2</v>
      </c>
      <c r="L836" s="2" t="b">
        <v>1</v>
      </c>
      <c r="M836" s="36" t="s">
        <v>85</v>
      </c>
    </row>
    <row r="837" spans="1:13" x14ac:dyDescent="0.25">
      <c r="A837" s="2" t="s">
        <v>1387</v>
      </c>
      <c r="B837" s="2" t="s">
        <v>1386</v>
      </c>
      <c r="C837" s="2">
        <v>73.063333330000006</v>
      </c>
      <c r="D837" s="2">
        <v>95.213333329999998</v>
      </c>
      <c r="E837" s="2">
        <v>63.426666670000003</v>
      </c>
      <c r="F837" s="2">
        <v>92.166666669999998</v>
      </c>
      <c r="G837" s="2">
        <v>0.41744396499999997</v>
      </c>
      <c r="H837" s="2">
        <v>7.0245059999999998E-3</v>
      </c>
      <c r="I837" s="2">
        <v>0.51672541999999999</v>
      </c>
      <c r="J837" s="2">
        <v>5.9800000000000001E-4</v>
      </c>
      <c r="K837" s="2">
        <f t="shared" ref="K837:K900" si="13">G837-I837</f>
        <v>-9.9281455000000018E-2</v>
      </c>
      <c r="L837" s="2" t="b">
        <v>0</v>
      </c>
      <c r="M837" s="36" t="s">
        <v>85</v>
      </c>
    </row>
    <row r="838" spans="1:13" x14ac:dyDescent="0.25">
      <c r="A838" s="2" t="s">
        <v>257</v>
      </c>
      <c r="B838" s="2" t="s">
        <v>257</v>
      </c>
      <c r="C838" s="2">
        <v>227.65666669999999</v>
      </c>
      <c r="D838" s="2">
        <v>370.05666669999999</v>
      </c>
      <c r="E838" s="2">
        <v>201.5</v>
      </c>
      <c r="F838" s="2">
        <v>379.62</v>
      </c>
      <c r="G838" s="2">
        <v>0.74510210399999999</v>
      </c>
      <c r="H838" s="2">
        <v>4.5099999999999998E-5</v>
      </c>
      <c r="I838" s="2">
        <v>0.84571597499999995</v>
      </c>
      <c r="J838" s="2">
        <v>3.1099999999999999E-6</v>
      </c>
      <c r="K838" s="2">
        <f t="shared" si="13"/>
        <v>-0.10061387099999997</v>
      </c>
      <c r="L838" s="2" t="b">
        <v>1</v>
      </c>
      <c r="M838" s="36" t="s">
        <v>85</v>
      </c>
    </row>
    <row r="839" spans="1:13" x14ac:dyDescent="0.25">
      <c r="A839" s="2" t="s">
        <v>469</v>
      </c>
      <c r="B839" s="2" t="s">
        <v>469</v>
      </c>
      <c r="C839" s="2">
        <v>132.22333330000001</v>
      </c>
      <c r="D839" s="2">
        <v>189.44666670000001</v>
      </c>
      <c r="E839" s="2">
        <v>112.11</v>
      </c>
      <c r="F839" s="2">
        <v>180.45</v>
      </c>
      <c r="G839" s="2">
        <v>0.58587975999999997</v>
      </c>
      <c r="H839" s="2">
        <v>1.36E-5</v>
      </c>
      <c r="I839" s="2">
        <v>0.68650516800000005</v>
      </c>
      <c r="J839" s="2">
        <v>1.6199999999999999E-8</v>
      </c>
      <c r="K839" s="2">
        <f t="shared" si="13"/>
        <v>-0.10062540800000008</v>
      </c>
      <c r="L839" s="2" t="b">
        <v>1</v>
      </c>
      <c r="M839" s="36" t="s">
        <v>85</v>
      </c>
    </row>
    <row r="840" spans="1:13" x14ac:dyDescent="0.25">
      <c r="A840" s="2" t="s">
        <v>1324</v>
      </c>
      <c r="B840" s="2" t="s">
        <v>1323</v>
      </c>
      <c r="C840" s="2">
        <v>7.403333333</v>
      </c>
      <c r="D840" s="2">
        <v>17.153333329999999</v>
      </c>
      <c r="E840" s="2">
        <v>6.4133333329999997</v>
      </c>
      <c r="F840" s="2">
        <v>15.14</v>
      </c>
      <c r="G840" s="2">
        <v>1.1858228609999999</v>
      </c>
      <c r="H840" s="2">
        <v>3.2599999999999998E-12</v>
      </c>
      <c r="I840" s="2">
        <v>1.2864989229999999</v>
      </c>
      <c r="J840" s="2">
        <v>6.2399999999999997E-13</v>
      </c>
      <c r="K840" s="2">
        <f t="shared" si="13"/>
        <v>-0.10067606200000001</v>
      </c>
      <c r="L840" s="2" t="b">
        <v>1</v>
      </c>
      <c r="M840" s="36" t="s">
        <v>85</v>
      </c>
    </row>
    <row r="841" spans="1:13" x14ac:dyDescent="0.25">
      <c r="A841" s="2" t="s">
        <v>166</v>
      </c>
      <c r="B841" s="2" t="s">
        <v>166</v>
      </c>
      <c r="C841" s="2">
        <v>3.9733333329999998</v>
      </c>
      <c r="D841" s="2">
        <v>6.3966666669999999</v>
      </c>
      <c r="E841" s="2">
        <v>2.94</v>
      </c>
      <c r="F841" s="2">
        <v>5.266666667</v>
      </c>
      <c r="G841" s="2">
        <v>0.71985519899999995</v>
      </c>
      <c r="H841" s="2">
        <v>6.2574049999999997E-3</v>
      </c>
      <c r="I841" s="2">
        <v>0.82101069800000004</v>
      </c>
      <c r="J841" s="2">
        <v>6.789097E-3</v>
      </c>
      <c r="K841" s="2">
        <f t="shared" si="13"/>
        <v>-0.10115549900000009</v>
      </c>
      <c r="L841" s="2" t="b">
        <v>1</v>
      </c>
      <c r="M841" s="36" t="s">
        <v>85</v>
      </c>
    </row>
    <row r="842" spans="1:13" x14ac:dyDescent="0.25">
      <c r="A842" s="2" t="s">
        <v>869</v>
      </c>
      <c r="B842" s="2" t="s">
        <v>869</v>
      </c>
      <c r="C842" s="2">
        <v>1.54</v>
      </c>
      <c r="D842" s="2">
        <v>4.8233333329999999</v>
      </c>
      <c r="E842" s="2">
        <v>1.1566666670000001</v>
      </c>
      <c r="F842" s="2">
        <v>4.0333333329999999</v>
      </c>
      <c r="G842" s="2">
        <v>1.681672085</v>
      </c>
      <c r="H842" s="2">
        <v>3.33E-8</v>
      </c>
      <c r="I842" s="2">
        <v>1.783350639</v>
      </c>
      <c r="J842" s="2">
        <v>5.8799999999999996E-6</v>
      </c>
      <c r="K842" s="2">
        <f t="shared" si="13"/>
        <v>-0.10167855400000003</v>
      </c>
      <c r="L842" s="2" t="b">
        <v>1</v>
      </c>
      <c r="M842" s="36" t="s">
        <v>85</v>
      </c>
    </row>
    <row r="843" spans="1:13" x14ac:dyDescent="0.25">
      <c r="A843" s="2" t="s">
        <v>1455</v>
      </c>
      <c r="B843" s="2" t="s">
        <v>1454</v>
      </c>
      <c r="C843" s="2">
        <v>3.0833333330000001</v>
      </c>
      <c r="D843" s="2">
        <v>48.626666669999999</v>
      </c>
      <c r="E843" s="2">
        <v>2.0066666670000002</v>
      </c>
      <c r="F843" s="2">
        <v>35.5</v>
      </c>
      <c r="G843" s="2">
        <v>4.0170849689999999</v>
      </c>
      <c r="H843" s="2">
        <v>3.5700000000000003E-18</v>
      </c>
      <c r="I843" s="2">
        <v>4.1199022149999998</v>
      </c>
      <c r="J843" s="2">
        <v>2.17E-72</v>
      </c>
      <c r="K843" s="2">
        <f t="shared" si="13"/>
        <v>-0.10281724599999986</v>
      </c>
      <c r="L843" s="2" t="b">
        <v>1</v>
      </c>
      <c r="M843" s="36" t="s">
        <v>85</v>
      </c>
    </row>
    <row r="844" spans="1:13" x14ac:dyDescent="0.25">
      <c r="A844" s="2" t="s">
        <v>643</v>
      </c>
      <c r="B844" s="2" t="s">
        <v>643</v>
      </c>
      <c r="C844" s="2">
        <v>14.33333333</v>
      </c>
      <c r="D844" s="2">
        <v>18.053333330000001</v>
      </c>
      <c r="E844" s="2">
        <v>13.456666670000001</v>
      </c>
      <c r="F844" s="2">
        <v>18.82</v>
      </c>
      <c r="G844" s="2">
        <v>0.36663651899999999</v>
      </c>
      <c r="H844" s="2">
        <v>2.0290237999999999E-2</v>
      </c>
      <c r="I844" s="2">
        <v>0.47020284000000001</v>
      </c>
      <c r="J844" s="2">
        <v>1.1148079999999999E-3</v>
      </c>
      <c r="K844" s="2">
        <f t="shared" si="13"/>
        <v>-0.10356632100000002</v>
      </c>
      <c r="L844" s="2" t="b">
        <v>0</v>
      </c>
      <c r="M844" s="36" t="s">
        <v>85</v>
      </c>
    </row>
    <row r="845" spans="1:13" x14ac:dyDescent="0.25">
      <c r="A845" s="2" t="s">
        <v>189</v>
      </c>
      <c r="B845" s="2" t="s">
        <v>188</v>
      </c>
      <c r="C845" s="2">
        <v>14.723333330000001</v>
      </c>
      <c r="D845" s="2">
        <v>64.239999999999995</v>
      </c>
      <c r="E845" s="2">
        <v>12.71666667</v>
      </c>
      <c r="F845" s="2">
        <v>62.013333330000002</v>
      </c>
      <c r="G845" s="2">
        <v>2.1613958869999998</v>
      </c>
      <c r="H845" s="2">
        <v>4.24E-36</v>
      </c>
      <c r="I845" s="2">
        <v>2.2658322719999999</v>
      </c>
      <c r="J845" s="2">
        <v>3.31E-48</v>
      </c>
      <c r="K845" s="2">
        <f t="shared" si="13"/>
        <v>-0.10443638500000008</v>
      </c>
      <c r="L845" s="2" t="b">
        <v>1</v>
      </c>
      <c r="M845" s="36" t="s">
        <v>85</v>
      </c>
    </row>
    <row r="846" spans="1:13" x14ac:dyDescent="0.25">
      <c r="A846" s="2" t="s">
        <v>1180</v>
      </c>
      <c r="B846" s="2" t="s">
        <v>1180</v>
      </c>
      <c r="C846" s="2">
        <v>18.893333330000001</v>
      </c>
      <c r="D846" s="2">
        <v>34.186666670000001</v>
      </c>
      <c r="E846" s="2">
        <v>15.07666667</v>
      </c>
      <c r="F846" s="2">
        <v>30.58666667</v>
      </c>
      <c r="G846" s="2">
        <v>0.89121932599999998</v>
      </c>
      <c r="H846" s="2">
        <v>2.2900000000000001E-10</v>
      </c>
      <c r="I846" s="2">
        <v>0.99729707099999998</v>
      </c>
      <c r="J846" s="2">
        <v>3.7799999999999998E-9</v>
      </c>
      <c r="K846" s="2">
        <f t="shared" si="13"/>
        <v>-0.106077745</v>
      </c>
      <c r="L846" s="2" t="b">
        <v>1</v>
      </c>
      <c r="M846" s="36" t="s">
        <v>85</v>
      </c>
    </row>
    <row r="847" spans="1:13" x14ac:dyDescent="0.25">
      <c r="A847" s="2" t="s">
        <v>782</v>
      </c>
      <c r="B847" s="2" t="s">
        <v>781</v>
      </c>
      <c r="C847" s="2">
        <v>2.8633333329999999</v>
      </c>
      <c r="D847" s="2">
        <v>5.2866666670000004</v>
      </c>
      <c r="E847" s="2">
        <v>2.7733333330000001</v>
      </c>
      <c r="F847" s="2">
        <v>5.71</v>
      </c>
      <c r="G847" s="2">
        <v>0.91583429900000002</v>
      </c>
      <c r="H847" s="2">
        <v>5.6199999999999997E-5</v>
      </c>
      <c r="I847" s="2">
        <v>1.0242753659999999</v>
      </c>
      <c r="J847" s="2">
        <v>4.7800000000000003E-5</v>
      </c>
      <c r="K847" s="2">
        <f t="shared" si="13"/>
        <v>-0.10844106699999989</v>
      </c>
      <c r="L847" s="2" t="b">
        <v>0</v>
      </c>
      <c r="M847" s="36" t="s">
        <v>85</v>
      </c>
    </row>
    <row r="848" spans="1:13" x14ac:dyDescent="0.25">
      <c r="A848" s="2" t="s">
        <v>1081</v>
      </c>
      <c r="B848" s="2" t="s">
        <v>1081</v>
      </c>
      <c r="C848" s="2">
        <v>37.746666670000003</v>
      </c>
      <c r="D848" s="2">
        <v>52.166666669999998</v>
      </c>
      <c r="E848" s="2">
        <v>30.75333333</v>
      </c>
      <c r="F848" s="2">
        <v>48.033333329999998</v>
      </c>
      <c r="G848" s="2">
        <v>0.50583136900000003</v>
      </c>
      <c r="H848" s="2">
        <v>8.0451199999999994E-3</v>
      </c>
      <c r="I848" s="2">
        <v>0.61455906100000002</v>
      </c>
      <c r="J848" s="2">
        <v>1.18E-4</v>
      </c>
      <c r="K848" s="2">
        <f t="shared" si="13"/>
        <v>-0.10872769199999999</v>
      </c>
      <c r="L848" s="2" t="b">
        <v>1</v>
      </c>
      <c r="M848" s="36" t="s">
        <v>85</v>
      </c>
    </row>
    <row r="849" spans="1:13" x14ac:dyDescent="0.25">
      <c r="A849" s="2" t="s">
        <v>471</v>
      </c>
      <c r="B849" s="2" t="s">
        <v>470</v>
      </c>
      <c r="C849" s="2">
        <v>2.246666667</v>
      </c>
      <c r="D849" s="2">
        <v>6.15</v>
      </c>
      <c r="E849" s="2">
        <v>2.04</v>
      </c>
      <c r="F849" s="2">
        <v>6.28</v>
      </c>
      <c r="G849" s="2">
        <v>1.4888341439999999</v>
      </c>
      <c r="H849" s="2">
        <v>4.0499999999999999E-7</v>
      </c>
      <c r="I849" s="2">
        <v>1.598679333</v>
      </c>
      <c r="J849" s="2">
        <v>8.1499999999999995E-8</v>
      </c>
      <c r="K849" s="2">
        <f t="shared" si="13"/>
        <v>-0.10984518900000007</v>
      </c>
      <c r="L849" s="2" t="b">
        <v>1</v>
      </c>
      <c r="M849" s="36" t="s">
        <v>85</v>
      </c>
    </row>
    <row r="850" spans="1:13" x14ac:dyDescent="0.25">
      <c r="A850" s="2" t="s">
        <v>1362</v>
      </c>
      <c r="B850" s="2" t="s">
        <v>1361</v>
      </c>
      <c r="C850" s="2">
        <v>20.56666667</v>
      </c>
      <c r="D850" s="2">
        <v>53.486666669999998</v>
      </c>
      <c r="E850" s="2">
        <v>16.213333330000001</v>
      </c>
      <c r="F850" s="2">
        <v>47.21</v>
      </c>
      <c r="G850" s="2">
        <v>1.414199175</v>
      </c>
      <c r="H850" s="2">
        <v>1.8900000000000001E-26</v>
      </c>
      <c r="I850" s="2">
        <v>1.5255257840000001</v>
      </c>
      <c r="J850" s="2">
        <v>3.6900000000000002E-32</v>
      </c>
      <c r="K850" s="2">
        <f t="shared" si="13"/>
        <v>-0.11132660900000002</v>
      </c>
      <c r="L850" s="2" t="b">
        <v>1</v>
      </c>
      <c r="M850" s="36" t="s">
        <v>85</v>
      </c>
    </row>
    <row r="851" spans="1:13" x14ac:dyDescent="0.25">
      <c r="A851" s="2" t="s">
        <v>432</v>
      </c>
      <c r="B851" s="2" t="s">
        <v>432</v>
      </c>
      <c r="C851" s="2">
        <v>11.93</v>
      </c>
      <c r="D851" s="2">
        <v>48.616666670000001</v>
      </c>
      <c r="E851" s="2">
        <v>10.53333333</v>
      </c>
      <c r="F851" s="2">
        <v>48.016666669999999</v>
      </c>
      <c r="G851" s="2">
        <v>2.0614071109999998</v>
      </c>
      <c r="H851" s="2">
        <v>1.93E-46</v>
      </c>
      <c r="I851" s="2">
        <v>2.1731672369999999</v>
      </c>
      <c r="J851" s="2">
        <v>5.2200000000000001E-76</v>
      </c>
      <c r="K851" s="2">
        <f t="shared" si="13"/>
        <v>-0.11176012600000007</v>
      </c>
      <c r="L851" s="2" t="b">
        <v>1</v>
      </c>
      <c r="M851" s="36" t="s">
        <v>85</v>
      </c>
    </row>
    <row r="852" spans="1:13" x14ac:dyDescent="0.25">
      <c r="A852" s="2" t="s">
        <v>1099</v>
      </c>
      <c r="B852" s="2" t="s">
        <v>1099</v>
      </c>
      <c r="C852" s="2">
        <v>58.08</v>
      </c>
      <c r="D852" s="2">
        <v>38.549999999999997</v>
      </c>
      <c r="E852" s="2">
        <v>51.373333330000001</v>
      </c>
      <c r="F852" s="2">
        <v>38.313333329999999</v>
      </c>
      <c r="G852" s="2">
        <v>-0.54843735000000005</v>
      </c>
      <c r="H852" s="2">
        <v>6.8300000000000001E-4</v>
      </c>
      <c r="I852" s="2">
        <v>-0.436190566</v>
      </c>
      <c r="J852" s="2">
        <v>1.3330874E-2</v>
      </c>
      <c r="K852" s="2">
        <f t="shared" si="13"/>
        <v>-0.11224678400000004</v>
      </c>
      <c r="L852" s="2" t="b">
        <v>0</v>
      </c>
      <c r="M852" s="36" t="s">
        <v>85</v>
      </c>
    </row>
    <row r="853" spans="1:13" x14ac:dyDescent="0.25">
      <c r="A853" s="2" t="s">
        <v>1106</v>
      </c>
      <c r="B853" s="2" t="s">
        <v>1106</v>
      </c>
      <c r="C853" s="2">
        <v>9.8033333329999994</v>
      </c>
      <c r="D853" s="2">
        <v>15.40666667</v>
      </c>
      <c r="E853" s="2">
        <v>8.1533333330000008</v>
      </c>
      <c r="F853" s="2">
        <v>14.366666670000001</v>
      </c>
      <c r="G853" s="2">
        <v>0.68667488700000001</v>
      </c>
      <c r="H853" s="2">
        <v>1.4800000000000001E-5</v>
      </c>
      <c r="I853" s="2">
        <v>0.79996480800000003</v>
      </c>
      <c r="J853" s="2">
        <v>3.9099999999999998E-6</v>
      </c>
      <c r="K853" s="2">
        <f t="shared" si="13"/>
        <v>-0.11328992100000002</v>
      </c>
      <c r="L853" s="2" t="b">
        <v>0</v>
      </c>
      <c r="M853" s="36" t="s">
        <v>85</v>
      </c>
    </row>
    <row r="854" spans="1:13" x14ac:dyDescent="0.25">
      <c r="A854" s="2" t="s">
        <v>1176</v>
      </c>
      <c r="B854" s="2" t="s">
        <v>1175</v>
      </c>
      <c r="C854" s="2">
        <v>28.693333330000002</v>
      </c>
      <c r="D854" s="2">
        <v>17.866666670000001</v>
      </c>
      <c r="E854" s="2">
        <v>27.27333333</v>
      </c>
      <c r="F854" s="2">
        <v>18.989999999999998</v>
      </c>
      <c r="G854" s="2">
        <v>-0.65036055000000004</v>
      </c>
      <c r="H854" s="2">
        <v>1.0800000000000001E-8</v>
      </c>
      <c r="I854" s="2">
        <v>-0.53699382299999998</v>
      </c>
      <c r="J854" s="2">
        <v>4.9299999999999995E-4</v>
      </c>
      <c r="K854" s="2">
        <f t="shared" si="13"/>
        <v>-0.11336672700000006</v>
      </c>
      <c r="L854" s="2" t="b">
        <v>0</v>
      </c>
      <c r="M854" s="36" t="s">
        <v>85</v>
      </c>
    </row>
    <row r="855" spans="1:13" x14ac:dyDescent="0.25">
      <c r="A855" s="2" t="s">
        <v>1601</v>
      </c>
      <c r="B855" s="2" t="s">
        <v>1601</v>
      </c>
      <c r="C855" s="2">
        <v>0.76</v>
      </c>
      <c r="D855" s="2">
        <v>2.06</v>
      </c>
      <c r="E855" s="2">
        <v>0.53</v>
      </c>
      <c r="F855" s="2">
        <v>1.6366666670000001</v>
      </c>
      <c r="G855" s="2">
        <v>1.4765171770000001</v>
      </c>
      <c r="H855" s="2">
        <v>1.1735544000000001E-2</v>
      </c>
      <c r="I855" s="2">
        <v>1.591293066</v>
      </c>
      <c r="J855" s="2">
        <v>3.6643388999999998E-2</v>
      </c>
      <c r="K855" s="2">
        <f t="shared" si="13"/>
        <v>-0.11477588899999991</v>
      </c>
      <c r="L855" s="2" t="b">
        <v>1</v>
      </c>
      <c r="M855" s="36" t="s">
        <v>85</v>
      </c>
    </row>
    <row r="856" spans="1:13" x14ac:dyDescent="0.25">
      <c r="A856" s="2" t="s">
        <v>563</v>
      </c>
      <c r="B856" s="2" t="s">
        <v>562</v>
      </c>
      <c r="C856" s="2">
        <v>9.0033333330000005</v>
      </c>
      <c r="D856" s="2">
        <v>5</v>
      </c>
      <c r="E856" s="2">
        <v>9.4966666669999995</v>
      </c>
      <c r="F856" s="2">
        <v>5.903333333</v>
      </c>
      <c r="G856" s="2">
        <v>-0.81609542000000002</v>
      </c>
      <c r="H856" s="2">
        <v>3.1699999999999999E-8</v>
      </c>
      <c r="I856" s="2">
        <v>-0.70036133499999997</v>
      </c>
      <c r="J856" s="2">
        <v>2.5999999999999998E-4</v>
      </c>
      <c r="K856" s="2">
        <f t="shared" si="13"/>
        <v>-0.11573408500000004</v>
      </c>
      <c r="L856" s="2" t="b">
        <v>0</v>
      </c>
      <c r="M856" s="36" t="s">
        <v>85</v>
      </c>
    </row>
    <row r="857" spans="1:13" x14ac:dyDescent="0.25">
      <c r="A857" s="2" t="s">
        <v>1208</v>
      </c>
      <c r="B857" s="2" t="s">
        <v>1207</v>
      </c>
      <c r="C857" s="2">
        <v>5.05</v>
      </c>
      <c r="D857" s="2">
        <v>7.7266666669999999</v>
      </c>
      <c r="E857" s="2">
        <v>4.22</v>
      </c>
      <c r="F857" s="2">
        <v>7.2533333329999996</v>
      </c>
      <c r="G857" s="2">
        <v>0.649765551</v>
      </c>
      <c r="H857" s="2">
        <v>4.8835509999999999E-3</v>
      </c>
      <c r="I857" s="2">
        <v>0.76638538700000003</v>
      </c>
      <c r="J857" s="2">
        <v>7.9000000000000001E-4</v>
      </c>
      <c r="K857" s="2">
        <f t="shared" si="13"/>
        <v>-0.11661983600000003</v>
      </c>
      <c r="L857" s="2" t="b">
        <v>0</v>
      </c>
      <c r="M857" s="36" t="s">
        <v>85</v>
      </c>
    </row>
    <row r="858" spans="1:13" x14ac:dyDescent="0.25">
      <c r="A858" s="2" t="s">
        <v>157</v>
      </c>
      <c r="B858" s="2" t="s">
        <v>156</v>
      </c>
      <c r="C858" s="2">
        <v>19.356666669999999</v>
      </c>
      <c r="D858" s="2">
        <v>12.30666667</v>
      </c>
      <c r="E858" s="2">
        <v>20.63</v>
      </c>
      <c r="F858" s="2">
        <v>14.70333333</v>
      </c>
      <c r="G858" s="2">
        <v>-0.62071789700000002</v>
      </c>
      <c r="H858" s="2">
        <v>8.1000000000000004E-6</v>
      </c>
      <c r="I858" s="2">
        <v>-0.50284145400000002</v>
      </c>
      <c r="J858" s="2">
        <v>1.1132889999999999E-3</v>
      </c>
      <c r="K858" s="2">
        <f t="shared" si="13"/>
        <v>-0.117876443</v>
      </c>
      <c r="L858" s="2" t="b">
        <v>0</v>
      </c>
      <c r="M858" s="36" t="s">
        <v>85</v>
      </c>
    </row>
    <row r="859" spans="1:13" x14ac:dyDescent="0.25">
      <c r="A859" s="2" t="s">
        <v>1145</v>
      </c>
      <c r="B859" s="2" t="s">
        <v>1144</v>
      </c>
      <c r="C859" s="2">
        <v>26.533333330000001</v>
      </c>
      <c r="D859" s="2">
        <v>54.443333330000002</v>
      </c>
      <c r="E859" s="2">
        <v>22.116666670000001</v>
      </c>
      <c r="F859" s="2">
        <v>51.423333329999998</v>
      </c>
      <c r="G859" s="2">
        <v>1.072633028</v>
      </c>
      <c r="H859" s="2">
        <v>5.8500000000000003E-14</v>
      </c>
      <c r="I859" s="2">
        <v>1.1907067840000001</v>
      </c>
      <c r="J859" s="2">
        <v>9.6200000000000003E-17</v>
      </c>
      <c r="K859" s="2">
        <f t="shared" si="13"/>
        <v>-0.11807375600000003</v>
      </c>
      <c r="L859" s="2" t="b">
        <v>1</v>
      </c>
      <c r="M859" s="36" t="s">
        <v>85</v>
      </c>
    </row>
    <row r="860" spans="1:13" x14ac:dyDescent="0.25">
      <c r="A860" s="2" t="s">
        <v>776</v>
      </c>
      <c r="B860" s="2" t="s">
        <v>775</v>
      </c>
      <c r="C860" s="2">
        <v>5.99</v>
      </c>
      <c r="D860" s="2">
        <v>9.1300000000000008</v>
      </c>
      <c r="E860" s="2">
        <v>6.5033333329999996</v>
      </c>
      <c r="F860" s="2">
        <v>11.17333333</v>
      </c>
      <c r="G860" s="2">
        <v>0.64104773000000004</v>
      </c>
      <c r="H860" s="2">
        <v>3.4716600000000001E-3</v>
      </c>
      <c r="I860" s="2">
        <v>0.75968123200000004</v>
      </c>
      <c r="J860" s="2">
        <v>1.5727429999999999E-3</v>
      </c>
      <c r="K860" s="2">
        <f t="shared" si="13"/>
        <v>-0.118633502</v>
      </c>
      <c r="L860" s="2" t="b">
        <v>0</v>
      </c>
      <c r="M860" s="36" t="s">
        <v>85</v>
      </c>
    </row>
    <row r="861" spans="1:13" x14ac:dyDescent="0.25">
      <c r="A861" s="2" t="s">
        <v>580</v>
      </c>
      <c r="B861" s="2" t="s">
        <v>579</v>
      </c>
      <c r="C861" s="2">
        <v>31.54666667</v>
      </c>
      <c r="D861" s="2">
        <v>78.466666669999995</v>
      </c>
      <c r="E861" s="2">
        <v>23.18333333</v>
      </c>
      <c r="F861" s="2">
        <v>64.816666670000004</v>
      </c>
      <c r="G861" s="2">
        <v>1.3488386320000001</v>
      </c>
      <c r="H861" s="2">
        <v>4.64E-18</v>
      </c>
      <c r="I861" s="2">
        <v>1.467809822</v>
      </c>
      <c r="J861" s="2">
        <v>6.1599999999999996E-36</v>
      </c>
      <c r="K861" s="2">
        <f t="shared" si="13"/>
        <v>-0.11897118999999989</v>
      </c>
      <c r="L861" s="2" t="b">
        <v>1</v>
      </c>
      <c r="M861" s="36" t="s">
        <v>85</v>
      </c>
    </row>
    <row r="862" spans="1:13" x14ac:dyDescent="0.25">
      <c r="A862" s="2" t="s">
        <v>479</v>
      </c>
      <c r="B862" s="2" t="s">
        <v>478</v>
      </c>
      <c r="C862" s="2">
        <v>9.6033333330000001</v>
      </c>
      <c r="D862" s="2">
        <v>36.34333333</v>
      </c>
      <c r="E862" s="2">
        <v>8.0933333330000004</v>
      </c>
      <c r="F862" s="2">
        <v>33.993333329999999</v>
      </c>
      <c r="G862" s="2">
        <v>1.9455154269999999</v>
      </c>
      <c r="H862" s="2">
        <v>3.1699999999999999E-40</v>
      </c>
      <c r="I862" s="2">
        <v>2.0647381239999998</v>
      </c>
      <c r="J862" s="2">
        <v>1.85E-38</v>
      </c>
      <c r="K862" s="2">
        <f t="shared" si="13"/>
        <v>-0.11922269699999988</v>
      </c>
      <c r="L862" s="2" t="b">
        <v>1</v>
      </c>
      <c r="M862" s="36" t="s">
        <v>85</v>
      </c>
    </row>
    <row r="863" spans="1:13" x14ac:dyDescent="0.25">
      <c r="A863" s="2" t="s">
        <v>284</v>
      </c>
      <c r="B863" s="2" t="s">
        <v>283</v>
      </c>
      <c r="C863" s="2">
        <v>0.79</v>
      </c>
      <c r="D863" s="2">
        <v>3.57</v>
      </c>
      <c r="E863" s="2">
        <v>0.66333333299999997</v>
      </c>
      <c r="F863" s="2">
        <v>3.3433333329999999</v>
      </c>
      <c r="G863" s="2">
        <v>2.2043734499999998</v>
      </c>
      <c r="H863" s="2">
        <v>9.1700000000000001E-19</v>
      </c>
      <c r="I863" s="2">
        <v>2.3245173540000001</v>
      </c>
      <c r="J863" s="2">
        <v>9.6500000000000003E-17</v>
      </c>
      <c r="K863" s="2">
        <f t="shared" si="13"/>
        <v>-0.1201439040000003</v>
      </c>
      <c r="L863" s="2" t="b">
        <v>1</v>
      </c>
      <c r="M863" s="36" t="s">
        <v>85</v>
      </c>
    </row>
    <row r="864" spans="1:13" x14ac:dyDescent="0.25">
      <c r="A864" s="2" t="s">
        <v>378</v>
      </c>
      <c r="B864" s="2" t="s">
        <v>377</v>
      </c>
      <c r="C864" s="2">
        <v>4.0199999999999996</v>
      </c>
      <c r="D864" s="2">
        <v>47.153333330000002</v>
      </c>
      <c r="E864" s="2">
        <v>3.27</v>
      </c>
      <c r="F864" s="2">
        <v>43.48</v>
      </c>
      <c r="G864" s="2">
        <v>3.588530762</v>
      </c>
      <c r="H864" s="2">
        <v>5.4999999999999996E-83</v>
      </c>
      <c r="I864" s="2">
        <v>3.709412602</v>
      </c>
      <c r="J864" s="2">
        <v>6.3799999999999999E-90</v>
      </c>
      <c r="K864" s="2">
        <f t="shared" si="13"/>
        <v>-0.12088184000000002</v>
      </c>
      <c r="L864" s="2" t="b">
        <v>1</v>
      </c>
      <c r="M864" s="36" t="s">
        <v>85</v>
      </c>
    </row>
    <row r="865" spans="1:13" x14ac:dyDescent="0.25">
      <c r="A865" s="2" t="s">
        <v>653</v>
      </c>
      <c r="B865" s="2" t="s">
        <v>652</v>
      </c>
      <c r="C865" s="2">
        <v>0.02</v>
      </c>
      <c r="D865" s="2">
        <v>1.85</v>
      </c>
      <c r="E865" s="2">
        <v>2.3333333000000001E-2</v>
      </c>
      <c r="F865" s="2">
        <v>2.08</v>
      </c>
      <c r="G865" s="2">
        <v>6.3504928449999998</v>
      </c>
      <c r="H865" s="2">
        <v>1.13E-5</v>
      </c>
      <c r="I865" s="2">
        <v>6.472047924</v>
      </c>
      <c r="J865" s="2">
        <v>9.4700000000000008E-6</v>
      </c>
      <c r="K865" s="2">
        <f t="shared" si="13"/>
        <v>-0.12155507900000018</v>
      </c>
      <c r="L865" s="2" t="b">
        <v>0</v>
      </c>
      <c r="M865" s="36" t="s">
        <v>85</v>
      </c>
    </row>
    <row r="866" spans="1:13" x14ac:dyDescent="0.25">
      <c r="A866" s="2" t="s">
        <v>1494</v>
      </c>
      <c r="B866" s="2" t="s">
        <v>1494</v>
      </c>
      <c r="C866" s="2">
        <v>11.98666667</v>
      </c>
      <c r="D866" s="2">
        <v>30.506666670000001</v>
      </c>
      <c r="E866" s="2">
        <v>8.6466666669999999</v>
      </c>
      <c r="F866" s="2">
        <v>24.963333330000001</v>
      </c>
      <c r="G866" s="2">
        <v>1.3857734450000001</v>
      </c>
      <c r="H866" s="2">
        <v>2.83E-14</v>
      </c>
      <c r="I866" s="2">
        <v>1.508500819</v>
      </c>
      <c r="J866" s="2">
        <v>1.2900000000000001E-15</v>
      </c>
      <c r="K866" s="2">
        <f t="shared" si="13"/>
        <v>-0.12272737399999989</v>
      </c>
      <c r="L866" s="2" t="b">
        <v>1</v>
      </c>
      <c r="M866" s="36" t="s">
        <v>85</v>
      </c>
    </row>
    <row r="867" spans="1:13" x14ac:dyDescent="0.25">
      <c r="A867" s="2" t="s">
        <v>1333</v>
      </c>
      <c r="B867" s="2" t="s">
        <v>1333</v>
      </c>
      <c r="C867" s="2">
        <v>113.05</v>
      </c>
      <c r="D867" s="2">
        <v>230.13666670000001</v>
      </c>
      <c r="E867" s="2">
        <v>92.88</v>
      </c>
      <c r="F867" s="2">
        <v>220.6033333</v>
      </c>
      <c r="G867" s="2">
        <v>1.0647587569999999</v>
      </c>
      <c r="H867" s="2">
        <v>6.6700000000000003E-9</v>
      </c>
      <c r="I867" s="2">
        <v>1.188182311</v>
      </c>
      <c r="J867" s="2">
        <v>2.3300000000000001E-17</v>
      </c>
      <c r="K867" s="2">
        <f t="shared" si="13"/>
        <v>-0.12342355400000016</v>
      </c>
      <c r="L867" s="2" t="b">
        <v>1</v>
      </c>
      <c r="M867" s="36" t="s">
        <v>85</v>
      </c>
    </row>
    <row r="868" spans="1:13" x14ac:dyDescent="0.25">
      <c r="A868" s="2" t="s">
        <v>651</v>
      </c>
      <c r="B868" s="2" t="s">
        <v>651</v>
      </c>
      <c r="C868" s="2">
        <v>1.6666667E-2</v>
      </c>
      <c r="D868" s="2">
        <v>2.0299999999999998</v>
      </c>
      <c r="E868" s="2">
        <v>0.02</v>
      </c>
      <c r="F868" s="2">
        <v>2.2833333329999999</v>
      </c>
      <c r="G868" s="2">
        <v>6.703059273</v>
      </c>
      <c r="H868" s="2">
        <v>2.4600000000000002E-6</v>
      </c>
      <c r="I868" s="2">
        <v>6.8277232630000002</v>
      </c>
      <c r="J868" s="2">
        <v>1.6500000000000001E-6</v>
      </c>
      <c r="K868" s="2">
        <f t="shared" si="13"/>
        <v>-0.12466399000000017</v>
      </c>
      <c r="L868" s="2" t="b">
        <v>1</v>
      </c>
      <c r="M868" s="36" t="s">
        <v>85</v>
      </c>
    </row>
    <row r="869" spans="1:13" x14ac:dyDescent="0.25">
      <c r="A869" s="2" t="s">
        <v>383</v>
      </c>
      <c r="B869" s="2" t="s">
        <v>382</v>
      </c>
      <c r="C869" s="2">
        <v>29.79</v>
      </c>
      <c r="D869" s="2">
        <v>189.42</v>
      </c>
      <c r="E869" s="2">
        <v>22.6</v>
      </c>
      <c r="F869" s="2">
        <v>163.3533333</v>
      </c>
      <c r="G869" s="2">
        <v>2.7093727400000001</v>
      </c>
      <c r="H869" s="2">
        <v>6.5300000000000002E-10</v>
      </c>
      <c r="I869" s="2">
        <v>2.8348657020000001</v>
      </c>
      <c r="J869" s="2">
        <v>2.3400000000000001E-70</v>
      </c>
      <c r="K869" s="2">
        <f t="shared" si="13"/>
        <v>-0.12549296200000004</v>
      </c>
      <c r="L869" s="2" t="b">
        <v>1</v>
      </c>
      <c r="M869" s="36" t="s">
        <v>85</v>
      </c>
    </row>
    <row r="870" spans="1:13" x14ac:dyDescent="0.25">
      <c r="A870" s="2" t="s">
        <v>716</v>
      </c>
      <c r="B870" s="2" t="s">
        <v>716</v>
      </c>
      <c r="C870" s="2">
        <v>0.11</v>
      </c>
      <c r="D870" s="2">
        <v>0.68</v>
      </c>
      <c r="E870" s="2">
        <v>9.3333333000000004E-2</v>
      </c>
      <c r="F870" s="2">
        <v>0.65</v>
      </c>
      <c r="G870" s="2">
        <v>2.6797178399999999</v>
      </c>
      <c r="H870" s="2">
        <v>1.1467448E-2</v>
      </c>
      <c r="I870" s="2">
        <v>2.8054756310000002</v>
      </c>
      <c r="J870" s="2">
        <v>1.8049912000000001E-2</v>
      </c>
      <c r="K870" s="2">
        <f t="shared" si="13"/>
        <v>-0.12575779100000029</v>
      </c>
      <c r="L870" s="2" t="b">
        <v>1</v>
      </c>
      <c r="M870" s="36" t="s">
        <v>85</v>
      </c>
    </row>
    <row r="871" spans="1:13" x14ac:dyDescent="0.25">
      <c r="A871" s="2" t="s">
        <v>1555</v>
      </c>
      <c r="B871" s="2" t="s">
        <v>1555</v>
      </c>
      <c r="C871" s="2">
        <v>4.0833333329999997</v>
      </c>
      <c r="D871" s="2">
        <v>7.2233333330000002</v>
      </c>
      <c r="E871" s="2">
        <v>2.73</v>
      </c>
      <c r="F871" s="2">
        <v>5.4666666670000001</v>
      </c>
      <c r="G871" s="2">
        <v>0.85711235299999999</v>
      </c>
      <c r="H871" s="2">
        <v>2.1066259999999999E-3</v>
      </c>
      <c r="I871" s="2">
        <v>0.98294132899999997</v>
      </c>
      <c r="J871" s="2">
        <v>8.8500000000000004E-4</v>
      </c>
      <c r="K871" s="2">
        <f t="shared" si="13"/>
        <v>-0.12582897599999998</v>
      </c>
      <c r="L871" s="2" t="b">
        <v>1</v>
      </c>
      <c r="M871" s="36" t="s">
        <v>85</v>
      </c>
    </row>
    <row r="872" spans="1:13" x14ac:dyDescent="0.25">
      <c r="A872" s="2" t="s">
        <v>601</v>
      </c>
      <c r="B872" s="2" t="s">
        <v>601</v>
      </c>
      <c r="C872" s="2">
        <v>53.49</v>
      </c>
      <c r="D872" s="2">
        <v>28.283333330000001</v>
      </c>
      <c r="E872" s="2">
        <v>47.886666669999997</v>
      </c>
      <c r="F872" s="2">
        <v>28.75333333</v>
      </c>
      <c r="G872" s="2">
        <v>-0.88321870700000005</v>
      </c>
      <c r="H872" s="2">
        <v>9.3099999999999997E-13</v>
      </c>
      <c r="I872" s="2">
        <v>-0.75590700499999997</v>
      </c>
      <c r="J872" s="2">
        <v>4.3400000000000003E-9</v>
      </c>
      <c r="K872" s="2">
        <f t="shared" si="13"/>
        <v>-0.12731170200000008</v>
      </c>
      <c r="L872" s="2" t="b">
        <v>1</v>
      </c>
      <c r="M872" s="36" t="s">
        <v>85</v>
      </c>
    </row>
    <row r="873" spans="1:13" x14ac:dyDescent="0.25">
      <c r="A873" s="2" t="s">
        <v>348</v>
      </c>
      <c r="B873" s="2" t="s">
        <v>347</v>
      </c>
      <c r="C873" s="2">
        <v>37.56</v>
      </c>
      <c r="D873" s="2">
        <v>74.650000000000006</v>
      </c>
      <c r="E873" s="2">
        <v>31.966666669999999</v>
      </c>
      <c r="F873" s="2">
        <v>71.493333329999999</v>
      </c>
      <c r="G873" s="2">
        <v>1.0239851010000001</v>
      </c>
      <c r="H873" s="2">
        <v>5.5499999999999997E-18</v>
      </c>
      <c r="I873" s="2">
        <v>1.151316792</v>
      </c>
      <c r="J873" s="2">
        <v>2.7099999999999999E-17</v>
      </c>
      <c r="K873" s="2">
        <f t="shared" si="13"/>
        <v>-0.12733169099999997</v>
      </c>
      <c r="L873" s="2" t="b">
        <v>1</v>
      </c>
      <c r="M873" s="36" t="s">
        <v>85</v>
      </c>
    </row>
    <row r="874" spans="1:13" x14ac:dyDescent="0.25">
      <c r="A874" s="2" t="s">
        <v>353</v>
      </c>
      <c r="B874" s="2" t="s">
        <v>353</v>
      </c>
      <c r="C874" s="2">
        <v>4.6033333330000001</v>
      </c>
      <c r="D874" s="2">
        <v>9.2266666669999999</v>
      </c>
      <c r="E874" s="2">
        <v>2.766666667</v>
      </c>
      <c r="F874" s="2">
        <v>6.28</v>
      </c>
      <c r="G874" s="2">
        <v>1.0494050669999999</v>
      </c>
      <c r="H874" s="2">
        <v>1.0617230000000001E-3</v>
      </c>
      <c r="I874" s="2">
        <v>1.1781473849999999</v>
      </c>
      <c r="J874" s="2">
        <v>2.5279529999999999E-3</v>
      </c>
      <c r="K874" s="2">
        <f t="shared" si="13"/>
        <v>-0.12874231800000002</v>
      </c>
      <c r="L874" s="2" t="b">
        <v>1</v>
      </c>
      <c r="M874" s="36" t="s">
        <v>85</v>
      </c>
    </row>
    <row r="875" spans="1:13" x14ac:dyDescent="0.25">
      <c r="A875" s="2" t="s">
        <v>584</v>
      </c>
      <c r="B875" s="2" t="s">
        <v>584</v>
      </c>
      <c r="C875" s="2">
        <v>1.5733333329999999</v>
      </c>
      <c r="D875" s="2">
        <v>5.3333333329999997</v>
      </c>
      <c r="E875" s="2">
        <v>1.1499999999999999</v>
      </c>
      <c r="F875" s="2">
        <v>4.4233333330000004</v>
      </c>
      <c r="G875" s="2">
        <v>1.802753458</v>
      </c>
      <c r="H875" s="2">
        <v>5.5199999999999999E-12</v>
      </c>
      <c r="I875" s="2">
        <v>1.933612983</v>
      </c>
      <c r="J875" s="2">
        <v>1.37E-12</v>
      </c>
      <c r="K875" s="2">
        <f t="shared" si="13"/>
        <v>-0.13085952499999998</v>
      </c>
      <c r="L875" s="2" t="b">
        <v>1</v>
      </c>
      <c r="M875" s="36" t="s">
        <v>85</v>
      </c>
    </row>
    <row r="876" spans="1:13" x14ac:dyDescent="0.25">
      <c r="A876" s="2" t="s">
        <v>630</v>
      </c>
      <c r="B876" s="2" t="s">
        <v>629</v>
      </c>
      <c r="C876" s="2">
        <v>62.113333330000003</v>
      </c>
      <c r="D876" s="2">
        <v>85.08</v>
      </c>
      <c r="E876" s="2">
        <v>55.576666670000002</v>
      </c>
      <c r="F876" s="2">
        <v>87.183333329999996</v>
      </c>
      <c r="G876" s="2">
        <v>0.49066072799999999</v>
      </c>
      <c r="H876" s="2">
        <v>9.7100000000000002E-5</v>
      </c>
      <c r="I876" s="2">
        <v>0.62299076499999995</v>
      </c>
      <c r="J876" s="2">
        <v>4.9199999999999997E-8</v>
      </c>
      <c r="K876" s="2">
        <f t="shared" si="13"/>
        <v>-0.13233003699999996</v>
      </c>
      <c r="L876" s="2" t="b">
        <v>1</v>
      </c>
      <c r="M876" s="36" t="s">
        <v>85</v>
      </c>
    </row>
    <row r="877" spans="1:13" x14ac:dyDescent="0.25">
      <c r="A877" s="2" t="s">
        <v>1552</v>
      </c>
      <c r="B877" s="2" t="s">
        <v>1552</v>
      </c>
      <c r="C877" s="2">
        <v>12.14</v>
      </c>
      <c r="D877" s="2">
        <v>17.723333329999999</v>
      </c>
      <c r="E877" s="2">
        <v>11.116666670000001</v>
      </c>
      <c r="F877" s="2">
        <v>18.463333330000001</v>
      </c>
      <c r="G877" s="2">
        <v>0.57984364499999996</v>
      </c>
      <c r="H877" s="2">
        <v>1.4633719999999999E-3</v>
      </c>
      <c r="I877" s="2">
        <v>0.71610099299999996</v>
      </c>
      <c r="J877" s="2">
        <v>2.87E-5</v>
      </c>
      <c r="K877" s="2">
        <f t="shared" si="13"/>
        <v>-0.136257348</v>
      </c>
      <c r="L877" s="2" t="b">
        <v>0</v>
      </c>
      <c r="M877" s="36" t="s">
        <v>85</v>
      </c>
    </row>
    <row r="878" spans="1:13" x14ac:dyDescent="0.25">
      <c r="A878" s="2" t="s">
        <v>1517</v>
      </c>
      <c r="B878" s="2" t="s">
        <v>1517</v>
      </c>
      <c r="C878" s="2">
        <v>57.96</v>
      </c>
      <c r="D878" s="2">
        <v>34.706666669999997</v>
      </c>
      <c r="E878" s="2">
        <v>53.676666670000003</v>
      </c>
      <c r="F878" s="2">
        <v>36.85</v>
      </c>
      <c r="G878" s="2">
        <v>-0.70317910299999997</v>
      </c>
      <c r="H878" s="2">
        <v>6.8299999999999996E-8</v>
      </c>
      <c r="I878" s="2">
        <v>-0.56605562799999998</v>
      </c>
      <c r="J878" s="2">
        <v>8.6200000000000003E-4</v>
      </c>
      <c r="K878" s="2">
        <f t="shared" si="13"/>
        <v>-0.13712347499999999</v>
      </c>
      <c r="L878" s="2" t="b">
        <v>1</v>
      </c>
      <c r="M878" s="36" t="s">
        <v>85</v>
      </c>
    </row>
    <row r="879" spans="1:13" x14ac:dyDescent="0.25">
      <c r="A879" s="2" t="s">
        <v>1606</v>
      </c>
      <c r="B879" s="2" t="s">
        <v>1606</v>
      </c>
      <c r="C879" s="2">
        <v>0.14000000000000001</v>
      </c>
      <c r="D879" s="2">
        <v>3.9133333330000002</v>
      </c>
      <c r="E879" s="2">
        <v>0.13666666699999999</v>
      </c>
      <c r="F879" s="2">
        <v>4.483333333</v>
      </c>
      <c r="G879" s="2">
        <v>4.819191064</v>
      </c>
      <c r="H879" s="2">
        <v>7.5700000000000004E-6</v>
      </c>
      <c r="I879" s="2">
        <v>4.9566009749999997</v>
      </c>
      <c r="J879" s="2">
        <v>6.0299999999999999E-6</v>
      </c>
      <c r="K879" s="2">
        <f t="shared" si="13"/>
        <v>-0.13740991099999977</v>
      </c>
      <c r="L879" s="2" t="b">
        <v>1</v>
      </c>
      <c r="M879" s="36" t="s">
        <v>85</v>
      </c>
    </row>
    <row r="880" spans="1:13" x14ac:dyDescent="0.25">
      <c r="A880" s="2" t="s">
        <v>391</v>
      </c>
      <c r="B880" s="2" t="s">
        <v>390</v>
      </c>
      <c r="C880" s="2">
        <v>2.8966666669999999</v>
      </c>
      <c r="D880" s="2">
        <v>9.7133333329999996</v>
      </c>
      <c r="E880" s="2">
        <v>2.2833333329999999</v>
      </c>
      <c r="F880" s="2">
        <v>8.7266666669999999</v>
      </c>
      <c r="G880" s="2">
        <v>1.779933263</v>
      </c>
      <c r="H880" s="2">
        <v>3.5399999999999997E-18</v>
      </c>
      <c r="I880" s="2">
        <v>1.9196399660000001</v>
      </c>
      <c r="J880" s="2">
        <v>7.7099999999999998E-24</v>
      </c>
      <c r="K880" s="2">
        <f t="shared" si="13"/>
        <v>-0.1397067030000001</v>
      </c>
      <c r="L880" s="2" t="b">
        <v>1</v>
      </c>
      <c r="M880" s="36" t="s">
        <v>85</v>
      </c>
    </row>
    <row r="881" spans="1:13" x14ac:dyDescent="0.25">
      <c r="A881" s="2" t="s">
        <v>534</v>
      </c>
      <c r="B881" s="2" t="s">
        <v>534</v>
      </c>
      <c r="C881" s="2">
        <v>62.713333329999998</v>
      </c>
      <c r="D881" s="2">
        <v>42.956666669999997</v>
      </c>
      <c r="E881" s="2">
        <v>63.3</v>
      </c>
      <c r="F881" s="2">
        <v>47.676666670000003</v>
      </c>
      <c r="G881" s="2">
        <v>-0.543701137</v>
      </c>
      <c r="H881" s="2">
        <v>1E-4</v>
      </c>
      <c r="I881" s="2">
        <v>-0.40336791799999999</v>
      </c>
      <c r="J881" s="2">
        <v>1.687614E-3</v>
      </c>
      <c r="K881" s="2">
        <f t="shared" si="13"/>
        <v>-0.14033321900000001</v>
      </c>
      <c r="L881" s="2" t="b">
        <v>0</v>
      </c>
      <c r="M881" s="36" t="s">
        <v>85</v>
      </c>
    </row>
    <row r="882" spans="1:13" x14ac:dyDescent="0.25">
      <c r="A882" s="2" t="s">
        <v>1422</v>
      </c>
      <c r="B882" s="2" t="s">
        <v>1422</v>
      </c>
      <c r="C882" s="2">
        <v>45.183333330000004</v>
      </c>
      <c r="D882" s="2">
        <v>31.87</v>
      </c>
      <c r="E882" s="2">
        <v>44.8</v>
      </c>
      <c r="F882" s="2">
        <v>36.159999999999997</v>
      </c>
      <c r="G882" s="2">
        <v>-0.46865852200000002</v>
      </c>
      <c r="H882" s="2">
        <v>1.9900000000000001E-4</v>
      </c>
      <c r="I882" s="2">
        <v>-0.32801638</v>
      </c>
      <c r="J882" s="2">
        <v>4.3209193999999999E-2</v>
      </c>
      <c r="K882" s="2">
        <f t="shared" si="13"/>
        <v>-0.14064214200000003</v>
      </c>
      <c r="L882" s="2" t="b">
        <v>1</v>
      </c>
      <c r="M882" s="36" t="s">
        <v>85</v>
      </c>
    </row>
    <row r="883" spans="1:13" x14ac:dyDescent="0.25">
      <c r="A883" s="2" t="s">
        <v>153</v>
      </c>
      <c r="B883" s="2" t="s">
        <v>153</v>
      </c>
      <c r="C883" s="2">
        <v>18.06666667</v>
      </c>
      <c r="D883" s="2">
        <v>29.03</v>
      </c>
      <c r="E883" s="2">
        <v>16.75333333</v>
      </c>
      <c r="F883" s="2">
        <v>30.893333330000001</v>
      </c>
      <c r="G883" s="2">
        <v>0.71420963800000004</v>
      </c>
      <c r="H883" s="2">
        <v>3.2300000000000002E-10</v>
      </c>
      <c r="I883" s="2">
        <v>0.85639284900000001</v>
      </c>
      <c r="J883" s="2">
        <v>1.0099999999999999E-12</v>
      </c>
      <c r="K883" s="2">
        <f t="shared" si="13"/>
        <v>-0.14218321099999998</v>
      </c>
      <c r="L883" s="2" t="b">
        <v>1</v>
      </c>
      <c r="M883" s="36" t="s">
        <v>85</v>
      </c>
    </row>
    <row r="884" spans="1:13" x14ac:dyDescent="0.25">
      <c r="A884" s="2" t="s">
        <v>1564</v>
      </c>
      <c r="B884" s="2" t="s">
        <v>1564</v>
      </c>
      <c r="C884" s="2">
        <v>4.8733333329999997</v>
      </c>
      <c r="D884" s="2">
        <v>56.91333333</v>
      </c>
      <c r="E884" s="2">
        <v>3.8433333329999999</v>
      </c>
      <c r="F884" s="2">
        <v>51.58666667</v>
      </c>
      <c r="G884" s="2">
        <v>3.5806705889999999</v>
      </c>
      <c r="H884" s="2">
        <v>1.9E-123</v>
      </c>
      <c r="I884" s="2">
        <v>3.7239267950000001</v>
      </c>
      <c r="J884" s="2">
        <v>6.6499999999999994E-107</v>
      </c>
      <c r="K884" s="2">
        <f t="shared" si="13"/>
        <v>-0.14325620600000022</v>
      </c>
      <c r="L884" s="2" t="b">
        <v>1</v>
      </c>
      <c r="M884" s="36" t="s">
        <v>85</v>
      </c>
    </row>
    <row r="885" spans="1:13" x14ac:dyDescent="0.25">
      <c r="A885" s="2" t="s">
        <v>1166</v>
      </c>
      <c r="B885" s="2" t="s">
        <v>21</v>
      </c>
      <c r="C885" s="2">
        <v>138.09333330000001</v>
      </c>
      <c r="D885" s="2">
        <v>226.2333333</v>
      </c>
      <c r="E885" s="2">
        <v>90.23</v>
      </c>
      <c r="F885" s="2">
        <v>169.97666670000001</v>
      </c>
      <c r="G885" s="2">
        <v>0.74806701600000003</v>
      </c>
      <c r="H885" s="2">
        <v>1.5500000000000001E-10</v>
      </c>
      <c r="I885" s="2">
        <v>0.89372432899999998</v>
      </c>
      <c r="J885" s="2">
        <v>9.3199999999999999E-11</v>
      </c>
      <c r="K885" s="2">
        <f t="shared" si="13"/>
        <v>-0.14565731299999995</v>
      </c>
      <c r="L885" s="2" t="b">
        <v>1</v>
      </c>
      <c r="M885" s="36" t="s">
        <v>85</v>
      </c>
    </row>
    <row r="886" spans="1:13" x14ac:dyDescent="0.25">
      <c r="A886" s="2" t="s">
        <v>1147</v>
      </c>
      <c r="B886" s="2" t="s">
        <v>1146</v>
      </c>
      <c r="C886" s="2">
        <v>4.6366666670000001</v>
      </c>
      <c r="D886" s="2">
        <v>23.95333333</v>
      </c>
      <c r="E886" s="2">
        <v>3.463333333</v>
      </c>
      <c r="F886" s="2">
        <v>20.633333329999999</v>
      </c>
      <c r="G886" s="2">
        <v>2.4077322030000001</v>
      </c>
      <c r="H886" s="2">
        <v>2.1500000000000001E-8</v>
      </c>
      <c r="I886" s="2">
        <v>2.5538446330000002</v>
      </c>
      <c r="J886" s="2">
        <v>5.1599999999999996E-37</v>
      </c>
      <c r="K886" s="2">
        <f t="shared" si="13"/>
        <v>-0.14611243000000007</v>
      </c>
      <c r="L886" s="2" t="b">
        <v>1</v>
      </c>
      <c r="M886" s="36" t="s">
        <v>85</v>
      </c>
    </row>
    <row r="887" spans="1:13" x14ac:dyDescent="0.25">
      <c r="A887" s="2" t="s">
        <v>384</v>
      </c>
      <c r="B887" s="2" t="s">
        <v>384</v>
      </c>
      <c r="C887" s="2">
        <v>6.2066666670000004</v>
      </c>
      <c r="D887" s="2">
        <v>8.693333333</v>
      </c>
      <c r="E887" s="2">
        <v>6.0866666670000003</v>
      </c>
      <c r="F887" s="2">
        <v>9.7433333330000007</v>
      </c>
      <c r="G887" s="2">
        <v>0.51857143900000002</v>
      </c>
      <c r="H887" s="2">
        <v>3.8958460000000001E-3</v>
      </c>
      <c r="I887" s="2">
        <v>0.66627959699999995</v>
      </c>
      <c r="J887" s="2">
        <v>1.52E-5</v>
      </c>
      <c r="K887" s="2">
        <f t="shared" si="13"/>
        <v>-0.14770815799999992</v>
      </c>
      <c r="L887" s="2" t="b">
        <v>0</v>
      </c>
      <c r="M887" s="36" t="s">
        <v>85</v>
      </c>
    </row>
    <row r="888" spans="1:13" x14ac:dyDescent="0.25">
      <c r="A888" s="2" t="s">
        <v>892</v>
      </c>
      <c r="B888" s="2" t="s">
        <v>891</v>
      </c>
      <c r="C888" s="2">
        <v>39.75</v>
      </c>
      <c r="D888" s="2">
        <v>26.646666669999998</v>
      </c>
      <c r="E888" s="2">
        <v>39.15666667</v>
      </c>
      <c r="F888" s="2">
        <v>30.146666669999998</v>
      </c>
      <c r="G888" s="2">
        <v>-0.54297676100000003</v>
      </c>
      <c r="H888" s="2">
        <v>1.75E-4</v>
      </c>
      <c r="I888" s="2">
        <v>-0.392344639</v>
      </c>
      <c r="J888" s="2">
        <v>2.4718871E-2</v>
      </c>
      <c r="K888" s="2">
        <f t="shared" si="13"/>
        <v>-0.15063212200000003</v>
      </c>
      <c r="L888" s="2" t="b">
        <v>1</v>
      </c>
      <c r="M888" s="36" t="s">
        <v>85</v>
      </c>
    </row>
    <row r="889" spans="1:13" x14ac:dyDescent="0.25">
      <c r="A889" s="2" t="s">
        <v>170</v>
      </c>
      <c r="B889" s="2" t="s">
        <v>169</v>
      </c>
      <c r="C889" s="2">
        <v>360.21666670000002</v>
      </c>
      <c r="D889" s="2">
        <v>241.66</v>
      </c>
      <c r="E889" s="2">
        <v>313.83999999999997</v>
      </c>
      <c r="F889" s="2">
        <v>242.2966667</v>
      </c>
      <c r="G889" s="2">
        <v>-0.54034818900000003</v>
      </c>
      <c r="H889" s="2">
        <v>4.0600000000000001E-6</v>
      </c>
      <c r="I889" s="2">
        <v>-0.38919700899999998</v>
      </c>
      <c r="J889" s="2">
        <v>2.9902259E-2</v>
      </c>
      <c r="K889" s="2">
        <f t="shared" si="13"/>
        <v>-0.15115118000000005</v>
      </c>
      <c r="L889" s="2" t="b">
        <v>0</v>
      </c>
      <c r="M889" s="36" t="s">
        <v>85</v>
      </c>
    </row>
    <row r="890" spans="1:13" x14ac:dyDescent="0.25">
      <c r="A890" s="2" t="s">
        <v>1460</v>
      </c>
      <c r="B890" s="2" t="s">
        <v>1459</v>
      </c>
      <c r="C890" s="2">
        <v>3.2966666670000002</v>
      </c>
      <c r="D890" s="2">
        <v>6.18</v>
      </c>
      <c r="E890" s="2">
        <v>2.1833333330000002</v>
      </c>
      <c r="F890" s="2">
        <v>4.7066666670000004</v>
      </c>
      <c r="G890" s="2">
        <v>0.94031744500000003</v>
      </c>
      <c r="H890" s="2">
        <v>3.9500000000000001E-4</v>
      </c>
      <c r="I890" s="2">
        <v>1.0919626060000001</v>
      </c>
      <c r="J890" s="2">
        <v>3.0800000000000001E-4</v>
      </c>
      <c r="K890" s="2">
        <f t="shared" si="13"/>
        <v>-0.15164516100000003</v>
      </c>
      <c r="L890" s="2" t="b">
        <v>0</v>
      </c>
      <c r="M890" s="36" t="s">
        <v>85</v>
      </c>
    </row>
    <row r="891" spans="1:13" x14ac:dyDescent="0.25">
      <c r="A891" s="2" t="s">
        <v>134</v>
      </c>
      <c r="B891" s="2" t="s">
        <v>134</v>
      </c>
      <c r="C891" s="2">
        <v>2.846666667</v>
      </c>
      <c r="D891" s="2">
        <v>6.64</v>
      </c>
      <c r="E891" s="2">
        <v>2.14</v>
      </c>
      <c r="F891" s="2">
        <v>5.79</v>
      </c>
      <c r="G891" s="2">
        <v>1.2620710319999999</v>
      </c>
      <c r="H891" s="2">
        <v>1.26E-5</v>
      </c>
      <c r="I891" s="2">
        <v>1.4151657179999999</v>
      </c>
      <c r="J891" s="2">
        <v>9.3200000000000001E-8</v>
      </c>
      <c r="K891" s="2">
        <f t="shared" si="13"/>
        <v>-0.15309468599999998</v>
      </c>
      <c r="L891" s="2" t="b">
        <v>1</v>
      </c>
      <c r="M891" s="36" t="s">
        <v>85</v>
      </c>
    </row>
    <row r="892" spans="1:13" x14ac:dyDescent="0.25">
      <c r="A892" s="2" t="s">
        <v>1271</v>
      </c>
      <c r="B892" s="2" t="s">
        <v>1270</v>
      </c>
      <c r="C892" s="2">
        <v>14.793333329999999</v>
      </c>
      <c r="D892" s="2">
        <v>19.966666669999999</v>
      </c>
      <c r="E892" s="2">
        <v>13.133333329999999</v>
      </c>
      <c r="F892" s="2">
        <v>20.33666667</v>
      </c>
      <c r="G892" s="2">
        <v>0.459285414</v>
      </c>
      <c r="H892" s="2">
        <v>8.3816480000000002E-3</v>
      </c>
      <c r="I892" s="2">
        <v>0.61337703700000001</v>
      </c>
      <c r="J892" s="2">
        <v>4.5200000000000001E-5</v>
      </c>
      <c r="K892" s="2">
        <f t="shared" si="13"/>
        <v>-0.15409162300000001</v>
      </c>
      <c r="L892" s="2" t="b">
        <v>0</v>
      </c>
      <c r="M892" s="36" t="s">
        <v>85</v>
      </c>
    </row>
    <row r="893" spans="1:13" x14ac:dyDescent="0.25">
      <c r="A893" s="2" t="s">
        <v>1306</v>
      </c>
      <c r="B893" s="2" t="s">
        <v>1305</v>
      </c>
      <c r="C893" s="2">
        <v>3.943333333</v>
      </c>
      <c r="D893" s="2">
        <v>7.44</v>
      </c>
      <c r="E893" s="2">
        <v>2.4900000000000002</v>
      </c>
      <c r="F893" s="2">
        <v>5.18</v>
      </c>
      <c r="G893" s="2">
        <v>0.99023672799999995</v>
      </c>
      <c r="H893" s="2">
        <v>4.2200000000000001E-4</v>
      </c>
      <c r="I893" s="2">
        <v>1.144811445</v>
      </c>
      <c r="J893" s="2">
        <v>1.770191E-3</v>
      </c>
      <c r="K893" s="2">
        <f t="shared" si="13"/>
        <v>-0.15457471700000003</v>
      </c>
      <c r="L893" s="2" t="b">
        <v>0</v>
      </c>
      <c r="M893" s="36" t="s">
        <v>85</v>
      </c>
    </row>
    <row r="894" spans="1:13" x14ac:dyDescent="0.25">
      <c r="A894" s="2" t="s">
        <v>1349</v>
      </c>
      <c r="B894" s="2" t="s">
        <v>1349</v>
      </c>
      <c r="C894" s="2">
        <v>18.116666670000001</v>
      </c>
      <c r="D894" s="2">
        <v>27.043333329999999</v>
      </c>
      <c r="E894" s="2">
        <v>15.58666667</v>
      </c>
      <c r="F894" s="2">
        <v>26.526666670000001</v>
      </c>
      <c r="G894" s="2">
        <v>0.59521909500000003</v>
      </c>
      <c r="H894" s="2">
        <v>4.6801639999999997E-3</v>
      </c>
      <c r="I894" s="2">
        <v>0.75052745399999998</v>
      </c>
      <c r="J894" s="2">
        <v>2.6400000000000002E-4</v>
      </c>
      <c r="K894" s="2">
        <f t="shared" si="13"/>
        <v>-0.15530835899999995</v>
      </c>
      <c r="L894" s="2" t="b">
        <v>1</v>
      </c>
      <c r="M894" s="36" t="s">
        <v>85</v>
      </c>
    </row>
    <row r="895" spans="1:13" x14ac:dyDescent="0.25">
      <c r="A895" s="2" t="s">
        <v>1631</v>
      </c>
      <c r="B895" s="2" t="s">
        <v>1630</v>
      </c>
      <c r="C895" s="2">
        <v>23.096666670000001</v>
      </c>
      <c r="D895" s="2">
        <v>49.31</v>
      </c>
      <c r="E895" s="2">
        <v>18.61333333</v>
      </c>
      <c r="F895" s="2">
        <v>45.8</v>
      </c>
      <c r="G895" s="2">
        <v>1.126886166</v>
      </c>
      <c r="H895" s="2">
        <v>8.3399999999999995E-19</v>
      </c>
      <c r="I895" s="2">
        <v>1.2837313379999999</v>
      </c>
      <c r="J895" s="2">
        <v>1.55E-31</v>
      </c>
      <c r="K895" s="2">
        <f t="shared" si="13"/>
        <v>-0.15684517199999992</v>
      </c>
      <c r="L895" s="2" t="b">
        <v>1</v>
      </c>
      <c r="M895" s="36" t="s">
        <v>85</v>
      </c>
    </row>
    <row r="896" spans="1:13" x14ac:dyDescent="0.25">
      <c r="A896" s="2" t="s">
        <v>191</v>
      </c>
      <c r="B896" s="2" t="s">
        <v>190</v>
      </c>
      <c r="C896" s="2">
        <v>18.443333330000002</v>
      </c>
      <c r="D896" s="2">
        <v>33.81</v>
      </c>
      <c r="E896" s="2">
        <v>14.24333333</v>
      </c>
      <c r="F896" s="2">
        <v>30.32</v>
      </c>
      <c r="G896" s="2">
        <v>0.91315513599999998</v>
      </c>
      <c r="H896" s="2">
        <v>6.9800000000000001E-6</v>
      </c>
      <c r="I896" s="2">
        <v>1.073606842</v>
      </c>
      <c r="J896" s="2">
        <v>1.9700000000000001E-15</v>
      </c>
      <c r="K896" s="2">
        <f t="shared" si="13"/>
        <v>-0.16045170600000003</v>
      </c>
      <c r="L896" s="2" t="b">
        <v>1</v>
      </c>
      <c r="M896" s="36" t="s">
        <v>85</v>
      </c>
    </row>
    <row r="897" spans="1:13" x14ac:dyDescent="0.25">
      <c r="A897" s="2" t="s">
        <v>451</v>
      </c>
      <c r="B897" s="2" t="s">
        <v>450</v>
      </c>
      <c r="C897" s="2">
        <v>17</v>
      </c>
      <c r="D897" s="2">
        <v>23.366666670000001</v>
      </c>
      <c r="E897" s="2">
        <v>11.72666667</v>
      </c>
      <c r="F897" s="2">
        <v>18.8</v>
      </c>
      <c r="G897" s="2">
        <v>0.496311954</v>
      </c>
      <c r="H897" s="2">
        <v>3.9528448000000001E-2</v>
      </c>
      <c r="I897" s="2">
        <v>0.65723801000000004</v>
      </c>
      <c r="J897" s="2">
        <v>7.5110180000000004E-3</v>
      </c>
      <c r="K897" s="2">
        <f t="shared" si="13"/>
        <v>-0.16092605600000004</v>
      </c>
      <c r="L897" s="2" t="b">
        <v>1</v>
      </c>
      <c r="M897" s="36" t="s">
        <v>85</v>
      </c>
    </row>
    <row r="898" spans="1:13" x14ac:dyDescent="0.25">
      <c r="A898" s="2" t="s">
        <v>116</v>
      </c>
      <c r="B898" s="2" t="s">
        <v>116</v>
      </c>
      <c r="C898" s="2">
        <v>4.4366666669999999</v>
      </c>
      <c r="D898" s="2">
        <v>12.946666670000001</v>
      </c>
      <c r="E898" s="2">
        <v>2.27</v>
      </c>
      <c r="F898" s="2">
        <v>7.733333333</v>
      </c>
      <c r="G898" s="2">
        <v>1.5776721229999999</v>
      </c>
      <c r="H898" s="2">
        <v>1.6900000000000001E-13</v>
      </c>
      <c r="I898" s="2">
        <v>1.7394227609999999</v>
      </c>
      <c r="J898" s="2">
        <v>3.0699999999999999E-9</v>
      </c>
      <c r="K898" s="2">
        <f t="shared" si="13"/>
        <v>-0.161750638</v>
      </c>
      <c r="L898" s="2" t="b">
        <v>1</v>
      </c>
      <c r="M898" s="36" t="s">
        <v>85</v>
      </c>
    </row>
    <row r="899" spans="1:13" x14ac:dyDescent="0.25">
      <c r="A899" s="2" t="s">
        <v>175</v>
      </c>
      <c r="B899" s="2" t="s">
        <v>174</v>
      </c>
      <c r="C899" s="2">
        <v>2.04</v>
      </c>
      <c r="D899" s="2">
        <v>34.563333329999999</v>
      </c>
      <c r="E899" s="2">
        <v>1.403333333</v>
      </c>
      <c r="F899" s="2">
        <v>27.856666669999999</v>
      </c>
      <c r="G899" s="2">
        <v>4.1256814850000003</v>
      </c>
      <c r="H899" s="2">
        <v>4.56E-9</v>
      </c>
      <c r="I899" s="2">
        <v>4.2882329700000001</v>
      </c>
      <c r="J899" s="2">
        <v>2.4300000000000001E-71</v>
      </c>
      <c r="K899" s="2">
        <f t="shared" si="13"/>
        <v>-0.16255148499999983</v>
      </c>
      <c r="L899" s="2" t="b">
        <v>1</v>
      </c>
      <c r="M899" s="36" t="s">
        <v>85</v>
      </c>
    </row>
    <row r="900" spans="1:13" x14ac:dyDescent="0.25">
      <c r="A900" s="2" t="s">
        <v>1441</v>
      </c>
      <c r="B900" s="2" t="s">
        <v>1441</v>
      </c>
      <c r="C900" s="2">
        <v>186.68666669999999</v>
      </c>
      <c r="D900" s="2">
        <v>294.74</v>
      </c>
      <c r="E900" s="2">
        <v>146.3533333</v>
      </c>
      <c r="F900" s="2">
        <v>273.64</v>
      </c>
      <c r="G900" s="2">
        <v>0.69578837400000004</v>
      </c>
      <c r="H900" s="2">
        <v>2.9799999999999998E-4</v>
      </c>
      <c r="I900" s="2">
        <v>0.85847662000000002</v>
      </c>
      <c r="J900" s="2">
        <v>1.5900000000000001E-12</v>
      </c>
      <c r="K900" s="2">
        <f t="shared" si="13"/>
        <v>-0.16268824599999998</v>
      </c>
      <c r="L900" s="2" t="b">
        <v>1</v>
      </c>
      <c r="M900" s="36" t="s">
        <v>85</v>
      </c>
    </row>
    <row r="901" spans="1:13" x14ac:dyDescent="0.25">
      <c r="A901" s="2" t="s">
        <v>1287</v>
      </c>
      <c r="B901" s="2" t="s">
        <v>1287</v>
      </c>
      <c r="C901" s="2">
        <v>49.45333333</v>
      </c>
      <c r="D901" s="2">
        <v>26.32</v>
      </c>
      <c r="E901" s="2">
        <v>45.053333330000001</v>
      </c>
      <c r="F901" s="2">
        <v>28.573333330000001</v>
      </c>
      <c r="G901" s="2">
        <v>-0.85976775999999999</v>
      </c>
      <c r="H901" s="2">
        <v>2.4699999999999997E-10</v>
      </c>
      <c r="I901" s="2">
        <v>-0.69486719200000002</v>
      </c>
      <c r="J901" s="2">
        <v>1.48E-6</v>
      </c>
      <c r="K901" s="2">
        <f t="shared" ref="K901:K964" si="14">G901-I901</f>
        <v>-0.16490056799999997</v>
      </c>
      <c r="L901" s="2" t="b">
        <v>1</v>
      </c>
      <c r="M901" s="36" t="s">
        <v>85</v>
      </c>
    </row>
    <row r="902" spans="1:13" x14ac:dyDescent="0.25">
      <c r="A902" s="2" t="s">
        <v>615</v>
      </c>
      <c r="B902" s="2" t="s">
        <v>614</v>
      </c>
      <c r="C902" s="2">
        <v>17.54666667</v>
      </c>
      <c r="D902" s="2">
        <v>11.9</v>
      </c>
      <c r="E902" s="2">
        <v>17.21</v>
      </c>
      <c r="F902" s="2">
        <v>13.24666667</v>
      </c>
      <c r="G902" s="2">
        <v>-0.53174490200000002</v>
      </c>
      <c r="H902" s="2">
        <v>3.4900000000000003E-4</v>
      </c>
      <c r="I902" s="2">
        <v>-0.36595058899999999</v>
      </c>
      <c r="J902" s="2">
        <v>2.7916804999999999E-2</v>
      </c>
      <c r="K902" s="2">
        <f t="shared" si="14"/>
        <v>-0.16579431300000003</v>
      </c>
      <c r="L902" s="2" t="b">
        <v>0</v>
      </c>
      <c r="M902" s="36" t="s">
        <v>85</v>
      </c>
    </row>
    <row r="903" spans="1:13" x14ac:dyDescent="0.25">
      <c r="A903" s="2" t="s">
        <v>656</v>
      </c>
      <c r="B903" s="2" t="s">
        <v>656</v>
      </c>
      <c r="C903" s="2">
        <v>2.54</v>
      </c>
      <c r="D903" s="2">
        <v>4.153333333</v>
      </c>
      <c r="E903" s="2">
        <v>2.2933333330000001</v>
      </c>
      <c r="F903" s="2">
        <v>4.3499999999999996</v>
      </c>
      <c r="G903" s="2">
        <v>0.74624165399999998</v>
      </c>
      <c r="H903" s="2">
        <v>7.7253679999999998E-3</v>
      </c>
      <c r="I903" s="2">
        <v>0.91212880200000002</v>
      </c>
      <c r="J903" s="2">
        <v>6.9300000000000004E-4</v>
      </c>
      <c r="K903" s="2">
        <f t="shared" si="14"/>
        <v>-0.16588714800000004</v>
      </c>
      <c r="L903" s="2" t="b">
        <v>0</v>
      </c>
      <c r="M903" s="36" t="s">
        <v>85</v>
      </c>
    </row>
    <row r="904" spans="1:13" x14ac:dyDescent="0.25">
      <c r="A904" s="2" t="s">
        <v>1053</v>
      </c>
      <c r="B904" s="2" t="s">
        <v>1052</v>
      </c>
      <c r="C904" s="2">
        <v>14.3</v>
      </c>
      <c r="D904" s="2">
        <v>7.7066666670000004</v>
      </c>
      <c r="E904" s="2">
        <v>12.28</v>
      </c>
      <c r="F904" s="2">
        <v>7.73</v>
      </c>
      <c r="G904" s="2">
        <v>-0.85424518900000002</v>
      </c>
      <c r="H904" s="2">
        <v>3.0699999999999998E-6</v>
      </c>
      <c r="I904" s="2">
        <v>-0.68801922199999999</v>
      </c>
      <c r="J904" s="2">
        <v>3.2299999999999999E-4</v>
      </c>
      <c r="K904" s="2">
        <f t="shared" si="14"/>
        <v>-0.16622596700000003</v>
      </c>
      <c r="L904" s="2" t="b">
        <v>1</v>
      </c>
      <c r="M904" s="36" t="s">
        <v>85</v>
      </c>
    </row>
    <row r="905" spans="1:13" x14ac:dyDescent="0.25">
      <c r="A905" s="2" t="s">
        <v>804</v>
      </c>
      <c r="B905" s="2" t="s">
        <v>803</v>
      </c>
      <c r="C905" s="2">
        <v>20.90666667</v>
      </c>
      <c r="D905" s="2">
        <v>11.67</v>
      </c>
      <c r="E905" s="2">
        <v>22.95333333</v>
      </c>
      <c r="F905" s="2">
        <v>14.91333333</v>
      </c>
      <c r="G905" s="2">
        <v>-0.80768962200000005</v>
      </c>
      <c r="H905" s="2">
        <v>4.8900000000000003E-9</v>
      </c>
      <c r="I905" s="2">
        <v>-0.64127204500000001</v>
      </c>
      <c r="J905" s="2">
        <v>4.4459909999999998E-3</v>
      </c>
      <c r="K905" s="2">
        <f t="shared" si="14"/>
        <v>-0.16641757700000004</v>
      </c>
      <c r="L905" s="2" t="b">
        <v>1</v>
      </c>
      <c r="M905" s="36" t="s">
        <v>85</v>
      </c>
    </row>
    <row r="906" spans="1:13" x14ac:dyDescent="0.25">
      <c r="A906" s="2" t="s">
        <v>421</v>
      </c>
      <c r="B906" s="2" t="s">
        <v>420</v>
      </c>
      <c r="C906" s="2">
        <v>182.87666669999999</v>
      </c>
      <c r="D906" s="2">
        <v>225.6166667</v>
      </c>
      <c r="E906" s="2">
        <v>155.97666670000001</v>
      </c>
      <c r="F906" s="2">
        <v>224.2333333</v>
      </c>
      <c r="G906" s="2">
        <v>0.33789361600000001</v>
      </c>
      <c r="H906" s="2">
        <v>2.9311775000000002E-2</v>
      </c>
      <c r="I906" s="2">
        <v>0.50467711199999998</v>
      </c>
      <c r="J906" s="2">
        <v>1.75E-6</v>
      </c>
      <c r="K906" s="2">
        <f t="shared" si="14"/>
        <v>-0.16678349599999998</v>
      </c>
      <c r="L906" s="2" t="b">
        <v>0</v>
      </c>
      <c r="M906" s="36" t="s">
        <v>85</v>
      </c>
    </row>
    <row r="907" spans="1:13" x14ac:dyDescent="0.25">
      <c r="A907" s="2" t="s">
        <v>836</v>
      </c>
      <c r="B907" s="2" t="s">
        <v>835</v>
      </c>
      <c r="C907" s="2">
        <v>37.15666667</v>
      </c>
      <c r="D907" s="2">
        <v>24.926666669999999</v>
      </c>
      <c r="E907" s="2">
        <v>32.72</v>
      </c>
      <c r="F907" s="2">
        <v>25.483333330000001</v>
      </c>
      <c r="G907" s="2">
        <v>-0.54209936999999997</v>
      </c>
      <c r="H907" s="2">
        <v>1.17E-5</v>
      </c>
      <c r="I907" s="2">
        <v>-0.372175706</v>
      </c>
      <c r="J907" s="2">
        <v>1.3239974E-2</v>
      </c>
      <c r="K907" s="2">
        <f t="shared" si="14"/>
        <v>-0.16992366399999997</v>
      </c>
      <c r="L907" s="2" t="b">
        <v>1</v>
      </c>
      <c r="M907" s="36" t="s">
        <v>85</v>
      </c>
    </row>
    <row r="908" spans="1:13" x14ac:dyDescent="0.25">
      <c r="A908" s="2" t="s">
        <v>356</v>
      </c>
      <c r="B908" s="2" t="s">
        <v>356</v>
      </c>
      <c r="C908" s="2">
        <v>0.93333333299999999</v>
      </c>
      <c r="D908" s="2">
        <v>1.7</v>
      </c>
      <c r="E908" s="2">
        <v>0.56999999999999995</v>
      </c>
      <c r="F908" s="2">
        <v>1.213333333</v>
      </c>
      <c r="G908" s="2">
        <v>0.89853971600000004</v>
      </c>
      <c r="H908" s="2">
        <v>3.3365784000000002E-2</v>
      </c>
      <c r="I908" s="2">
        <v>1.0699525270000001</v>
      </c>
      <c r="J908" s="2">
        <v>3.2255883999999999E-2</v>
      </c>
      <c r="K908" s="2">
        <f t="shared" si="14"/>
        <v>-0.17141281100000005</v>
      </c>
      <c r="L908" s="2" t="b">
        <v>1</v>
      </c>
      <c r="M908" s="36" t="s">
        <v>85</v>
      </c>
    </row>
    <row r="909" spans="1:13" x14ac:dyDescent="0.25">
      <c r="A909" s="2" t="s">
        <v>833</v>
      </c>
      <c r="B909" s="2" t="s">
        <v>833</v>
      </c>
      <c r="C909" s="2">
        <v>17.489999999999998</v>
      </c>
      <c r="D909" s="2">
        <v>34.333333330000002</v>
      </c>
      <c r="E909" s="2">
        <v>14.32</v>
      </c>
      <c r="F909" s="2">
        <v>33.506666670000001</v>
      </c>
      <c r="G909" s="2">
        <v>1.0202754599999999</v>
      </c>
      <c r="H909" s="2">
        <v>1.3400000000000001E-16</v>
      </c>
      <c r="I909" s="2">
        <v>1.19235292</v>
      </c>
      <c r="J909" s="2">
        <v>4.9700000000000001E-23</v>
      </c>
      <c r="K909" s="2">
        <f t="shared" si="14"/>
        <v>-0.17207746000000013</v>
      </c>
      <c r="L909" s="2" t="b">
        <v>1</v>
      </c>
      <c r="M909" s="36" t="s">
        <v>85</v>
      </c>
    </row>
    <row r="910" spans="1:13" x14ac:dyDescent="0.25">
      <c r="A910" s="2" t="s">
        <v>512</v>
      </c>
      <c r="B910" s="2" t="s">
        <v>512</v>
      </c>
      <c r="C910" s="2">
        <v>6.1433333330000002</v>
      </c>
      <c r="D910" s="2">
        <v>10.11333333</v>
      </c>
      <c r="E910" s="2">
        <v>4.8566666669999998</v>
      </c>
      <c r="F910" s="2">
        <v>9.3166666669999998</v>
      </c>
      <c r="G910" s="2">
        <v>0.75436172300000004</v>
      </c>
      <c r="H910" s="2">
        <v>1.897604E-3</v>
      </c>
      <c r="I910" s="2">
        <v>0.92711577499999998</v>
      </c>
      <c r="J910" s="2">
        <v>1.673112E-3</v>
      </c>
      <c r="K910" s="2">
        <f t="shared" si="14"/>
        <v>-0.17275405199999994</v>
      </c>
      <c r="L910" s="2" t="b">
        <v>1</v>
      </c>
      <c r="M910" s="36" t="s">
        <v>85</v>
      </c>
    </row>
    <row r="911" spans="1:13" x14ac:dyDescent="0.25">
      <c r="A911" s="2" t="s">
        <v>718</v>
      </c>
      <c r="B911" s="2" t="s">
        <v>718</v>
      </c>
      <c r="C911" s="2">
        <v>33.41333333</v>
      </c>
      <c r="D911" s="2">
        <v>18.02</v>
      </c>
      <c r="E911" s="2">
        <v>34.950000000000003</v>
      </c>
      <c r="F911" s="2">
        <v>22.063333329999999</v>
      </c>
      <c r="G911" s="2">
        <v>-0.85635585400000003</v>
      </c>
      <c r="H911" s="2">
        <v>9.1700000000000004E-10</v>
      </c>
      <c r="I911" s="2">
        <v>-0.68325396599999999</v>
      </c>
      <c r="J911" s="2">
        <v>3.5299999999999997E-5</v>
      </c>
      <c r="K911" s="2">
        <f t="shared" si="14"/>
        <v>-0.17310188800000004</v>
      </c>
      <c r="L911" s="2" t="b">
        <v>0</v>
      </c>
      <c r="M911" s="36" t="s">
        <v>85</v>
      </c>
    </row>
    <row r="912" spans="1:13" x14ac:dyDescent="0.25">
      <c r="A912" s="2" t="s">
        <v>1190</v>
      </c>
      <c r="B912" s="2" t="s">
        <v>1190</v>
      </c>
      <c r="C912" s="2">
        <v>39.58</v>
      </c>
      <c r="D912" s="2">
        <v>51.753333329999997</v>
      </c>
      <c r="E912" s="2">
        <v>34.076666670000002</v>
      </c>
      <c r="F912" s="2">
        <v>52.323333329999997</v>
      </c>
      <c r="G912" s="2">
        <v>0.42285830299999999</v>
      </c>
      <c r="H912" s="2">
        <v>4.5952989999999997E-3</v>
      </c>
      <c r="I912" s="2">
        <v>0.59754014300000002</v>
      </c>
      <c r="J912" s="2">
        <v>3.26E-5</v>
      </c>
      <c r="K912" s="2">
        <f t="shared" si="14"/>
        <v>-0.17468184000000003</v>
      </c>
      <c r="L912" s="2" t="b">
        <v>0</v>
      </c>
      <c r="M912" s="36" t="s">
        <v>85</v>
      </c>
    </row>
    <row r="913" spans="1:13" x14ac:dyDescent="0.25">
      <c r="A913" s="2" t="s">
        <v>704</v>
      </c>
      <c r="B913" s="2" t="s">
        <v>703</v>
      </c>
      <c r="C913" s="2">
        <v>11.313333330000001</v>
      </c>
      <c r="D913" s="2">
        <v>6.8266666669999996</v>
      </c>
      <c r="E913" s="2">
        <v>11.24333333</v>
      </c>
      <c r="F913" s="2">
        <v>7.92</v>
      </c>
      <c r="G913" s="2">
        <v>-0.69282075899999995</v>
      </c>
      <c r="H913" s="2">
        <v>7.0699999999999997E-5</v>
      </c>
      <c r="I913" s="2">
        <v>-0.51784752899999997</v>
      </c>
      <c r="J913" s="2">
        <v>5.6170250000000003E-3</v>
      </c>
      <c r="K913" s="2">
        <f t="shared" si="14"/>
        <v>-0.17497322999999998</v>
      </c>
      <c r="L913" s="2" t="b">
        <v>0</v>
      </c>
      <c r="M913" s="36" t="s">
        <v>85</v>
      </c>
    </row>
    <row r="914" spans="1:13" x14ac:dyDescent="0.25">
      <c r="A914" s="2" t="s">
        <v>337</v>
      </c>
      <c r="B914" s="2" t="s">
        <v>337</v>
      </c>
      <c r="C914" s="2">
        <v>12.83</v>
      </c>
      <c r="D914" s="2">
        <v>18.27</v>
      </c>
      <c r="E914" s="2">
        <v>11.026666669999999</v>
      </c>
      <c r="F914" s="2">
        <v>18.5</v>
      </c>
      <c r="G914" s="2">
        <v>0.54567483999999999</v>
      </c>
      <c r="H914" s="2">
        <v>1.2844328E-2</v>
      </c>
      <c r="I914" s="2">
        <v>0.72327785600000005</v>
      </c>
      <c r="J914" s="2">
        <v>9.1100000000000003E-4</v>
      </c>
      <c r="K914" s="2">
        <f t="shared" si="14"/>
        <v>-0.17760301600000006</v>
      </c>
      <c r="L914" s="2" t="b">
        <v>0</v>
      </c>
      <c r="M914" s="36" t="s">
        <v>85</v>
      </c>
    </row>
    <row r="915" spans="1:13" x14ac:dyDescent="0.25">
      <c r="A915" s="2" t="s">
        <v>352</v>
      </c>
      <c r="B915" s="2" t="s">
        <v>352</v>
      </c>
      <c r="C915" s="2">
        <v>60.293333330000003</v>
      </c>
      <c r="D915" s="2">
        <v>88.213333329999998</v>
      </c>
      <c r="E915" s="2">
        <v>47.79666667</v>
      </c>
      <c r="F915" s="2">
        <v>82.343333329999993</v>
      </c>
      <c r="G915" s="2">
        <v>0.58544899299999997</v>
      </c>
      <c r="H915" s="2">
        <v>2.48E-5</v>
      </c>
      <c r="I915" s="2">
        <v>0.76444210899999998</v>
      </c>
      <c r="J915" s="2">
        <v>2.7999999999999998E-9</v>
      </c>
      <c r="K915" s="2">
        <f t="shared" si="14"/>
        <v>-0.17899311600000001</v>
      </c>
      <c r="L915" s="2" t="b">
        <v>1</v>
      </c>
      <c r="M915" s="36" t="s">
        <v>85</v>
      </c>
    </row>
    <row r="916" spans="1:13" x14ac:dyDescent="0.25">
      <c r="A916" s="2" t="s">
        <v>505</v>
      </c>
      <c r="B916" s="2" t="s">
        <v>504</v>
      </c>
      <c r="C916" s="2">
        <v>21.96</v>
      </c>
      <c r="D916" s="2">
        <v>14.82</v>
      </c>
      <c r="E916" s="2">
        <v>21.33</v>
      </c>
      <c r="F916" s="2">
        <v>16.83666667</v>
      </c>
      <c r="G916" s="2">
        <v>-0.53370991300000004</v>
      </c>
      <c r="H916" s="2">
        <v>2.48E-5</v>
      </c>
      <c r="I916" s="2">
        <v>-0.35454027500000002</v>
      </c>
      <c r="J916" s="2">
        <v>2.1520828999999998E-2</v>
      </c>
      <c r="K916" s="2">
        <f t="shared" si="14"/>
        <v>-0.17916963800000002</v>
      </c>
      <c r="L916" s="2" t="b">
        <v>0</v>
      </c>
      <c r="M916" s="36" t="s">
        <v>85</v>
      </c>
    </row>
    <row r="917" spans="1:13" x14ac:dyDescent="0.25">
      <c r="A917" s="2" t="s">
        <v>161</v>
      </c>
      <c r="B917" s="2" t="s">
        <v>160</v>
      </c>
      <c r="C917" s="2">
        <v>5.3866666670000001</v>
      </c>
      <c r="D917" s="2">
        <v>52.11</v>
      </c>
      <c r="E917" s="2">
        <v>3.76</v>
      </c>
      <c r="F917" s="2">
        <v>43.983333330000001</v>
      </c>
      <c r="G917" s="2">
        <v>3.352621015</v>
      </c>
      <c r="H917" s="2">
        <v>1.4900000000000001E-74</v>
      </c>
      <c r="I917" s="2">
        <v>3.5329362479999999</v>
      </c>
      <c r="J917" s="2">
        <v>9.7400000000000004E-57</v>
      </c>
      <c r="K917" s="2">
        <f t="shared" si="14"/>
        <v>-0.18031523299999996</v>
      </c>
      <c r="L917" s="2" t="b">
        <v>1</v>
      </c>
      <c r="M917" s="36" t="s">
        <v>85</v>
      </c>
    </row>
    <row r="918" spans="1:13" x14ac:dyDescent="0.25">
      <c r="A918" s="2" t="s">
        <v>109</v>
      </c>
      <c r="B918" s="2" t="s">
        <v>109</v>
      </c>
      <c r="C918" s="2">
        <v>115.68</v>
      </c>
      <c r="D918" s="2">
        <v>188.99333329999999</v>
      </c>
      <c r="E918" s="2">
        <v>83.16</v>
      </c>
      <c r="F918" s="2">
        <v>165.83</v>
      </c>
      <c r="G918" s="2">
        <v>0.74929226199999999</v>
      </c>
      <c r="H918" s="2">
        <v>1.8499999999999999E-5</v>
      </c>
      <c r="I918" s="2">
        <v>0.93160379800000004</v>
      </c>
      <c r="J918" s="2">
        <v>7.18E-11</v>
      </c>
      <c r="K918" s="2">
        <f t="shared" si="14"/>
        <v>-0.18231153600000005</v>
      </c>
      <c r="L918" s="2" t="b">
        <v>1</v>
      </c>
      <c r="M918" s="36" t="s">
        <v>85</v>
      </c>
    </row>
    <row r="919" spans="1:13" x14ac:dyDescent="0.25">
      <c r="A919" s="2" t="s">
        <v>839</v>
      </c>
      <c r="B919" s="2" t="s">
        <v>839</v>
      </c>
      <c r="C919" s="2">
        <v>33.436666670000001</v>
      </c>
      <c r="D919" s="2">
        <v>86.43</v>
      </c>
      <c r="E919" s="2">
        <v>24.833333329999999</v>
      </c>
      <c r="F919" s="2">
        <v>77.286666670000002</v>
      </c>
      <c r="G919" s="2">
        <v>1.4072139779999999</v>
      </c>
      <c r="H919" s="2">
        <v>2.4399999999999999E-14</v>
      </c>
      <c r="I919" s="2">
        <v>1.5904331469999999</v>
      </c>
      <c r="J919" s="2">
        <v>2.8100000000000001E-22</v>
      </c>
      <c r="K919" s="2">
        <f t="shared" si="14"/>
        <v>-0.18321916900000002</v>
      </c>
      <c r="L919" s="2" t="b">
        <v>1</v>
      </c>
      <c r="M919" s="36" t="s">
        <v>85</v>
      </c>
    </row>
    <row r="920" spans="1:13" x14ac:dyDescent="0.25">
      <c r="A920" s="2" t="s">
        <v>1334</v>
      </c>
      <c r="B920" s="2" t="s">
        <v>1334</v>
      </c>
      <c r="C920" s="2">
        <v>3.9933333329999998</v>
      </c>
      <c r="D920" s="2">
        <v>2.0499999999999998</v>
      </c>
      <c r="E920" s="2">
        <v>3.8933333330000002</v>
      </c>
      <c r="F920" s="2">
        <v>2.3533333330000001</v>
      </c>
      <c r="G920" s="2">
        <v>-0.92791440800000002</v>
      </c>
      <c r="H920" s="2">
        <v>3.660637E-3</v>
      </c>
      <c r="I920" s="2">
        <v>-0.74208137600000001</v>
      </c>
      <c r="J920" s="2">
        <v>3.9545377999999999E-2</v>
      </c>
      <c r="K920" s="2">
        <f t="shared" si="14"/>
        <v>-0.18583303200000001</v>
      </c>
      <c r="L920" s="2" t="b">
        <v>0</v>
      </c>
      <c r="M920" s="36" t="s">
        <v>85</v>
      </c>
    </row>
    <row r="921" spans="1:13" x14ac:dyDescent="0.25">
      <c r="A921" s="2" t="s">
        <v>529</v>
      </c>
      <c r="B921" s="2" t="s">
        <v>528</v>
      </c>
      <c r="C921" s="2">
        <v>11.41</v>
      </c>
      <c r="D921" s="2">
        <v>14.55666667</v>
      </c>
      <c r="E921" s="2">
        <v>9.1333333329999995</v>
      </c>
      <c r="F921" s="2">
        <v>13.606666669999999</v>
      </c>
      <c r="G921" s="2">
        <v>0.385094675</v>
      </c>
      <c r="H921" s="2">
        <v>3.1789105999999998E-2</v>
      </c>
      <c r="I921" s="2">
        <v>0.57327739099999997</v>
      </c>
      <c r="J921" s="2">
        <v>9.1100000000000003E-4</v>
      </c>
      <c r="K921" s="2">
        <f t="shared" si="14"/>
        <v>-0.18818271599999997</v>
      </c>
      <c r="L921" s="2" t="b">
        <v>0</v>
      </c>
      <c r="M921" s="36" t="s">
        <v>85</v>
      </c>
    </row>
    <row r="922" spans="1:13" x14ac:dyDescent="0.25">
      <c r="A922" s="2" t="s">
        <v>872</v>
      </c>
      <c r="B922" s="2" t="s">
        <v>871</v>
      </c>
      <c r="C922" s="2">
        <v>28.173333329999998</v>
      </c>
      <c r="D922" s="2">
        <v>36.15</v>
      </c>
      <c r="E922" s="2">
        <v>24.436666670000001</v>
      </c>
      <c r="F922" s="2">
        <v>37.14</v>
      </c>
      <c r="G922" s="2">
        <v>0.39679941299999999</v>
      </c>
      <c r="H922" s="2">
        <v>1.4194376999999999E-2</v>
      </c>
      <c r="I922" s="2">
        <v>0.58556053299999999</v>
      </c>
      <c r="J922" s="2">
        <v>3.8059650000000001E-3</v>
      </c>
      <c r="K922" s="2">
        <f t="shared" si="14"/>
        <v>-0.18876112</v>
      </c>
      <c r="L922" s="2" t="b">
        <v>0</v>
      </c>
      <c r="M922" s="36" t="s">
        <v>85</v>
      </c>
    </row>
    <row r="923" spans="1:13" x14ac:dyDescent="0.25">
      <c r="A923" s="2" t="s">
        <v>530</v>
      </c>
      <c r="B923" s="2" t="s">
        <v>530</v>
      </c>
      <c r="C923" s="2">
        <v>6.3733333329999997</v>
      </c>
      <c r="D923" s="2">
        <v>11.48666667</v>
      </c>
      <c r="E923" s="2">
        <v>5.0866666670000003</v>
      </c>
      <c r="F923" s="2">
        <v>10.776666669999999</v>
      </c>
      <c r="G923" s="2">
        <v>0.88253756100000003</v>
      </c>
      <c r="H923" s="2">
        <v>3.0699999999999998E-6</v>
      </c>
      <c r="I923" s="2">
        <v>1.0714322730000001</v>
      </c>
      <c r="J923" s="2">
        <v>1.6900000000000001E-10</v>
      </c>
      <c r="K923" s="2">
        <f t="shared" si="14"/>
        <v>-0.18889471200000008</v>
      </c>
      <c r="L923" s="2" t="b">
        <v>1</v>
      </c>
      <c r="M923" s="36" t="s">
        <v>85</v>
      </c>
    </row>
    <row r="924" spans="1:13" x14ac:dyDescent="0.25">
      <c r="A924" s="2" t="s">
        <v>1338</v>
      </c>
      <c r="B924" s="2" t="s">
        <v>1337</v>
      </c>
      <c r="C924" s="2">
        <v>10.91333333</v>
      </c>
      <c r="D924" s="2">
        <v>22.603333330000002</v>
      </c>
      <c r="E924" s="2">
        <v>7.36</v>
      </c>
      <c r="F924" s="2">
        <v>18.193333330000002</v>
      </c>
      <c r="G924" s="2">
        <v>1.088552754</v>
      </c>
      <c r="H924" s="2">
        <v>8.1599999999999995E-11</v>
      </c>
      <c r="I924" s="2">
        <v>1.2802072630000001</v>
      </c>
      <c r="J924" s="2">
        <v>7.5899999999999996E-10</v>
      </c>
      <c r="K924" s="2">
        <f t="shared" si="14"/>
        <v>-0.19165450900000014</v>
      </c>
      <c r="L924" s="2" t="b">
        <v>1</v>
      </c>
      <c r="M924" s="36" t="s">
        <v>85</v>
      </c>
    </row>
    <row r="925" spans="1:13" x14ac:dyDescent="0.25">
      <c r="A925" s="2" t="s">
        <v>1308</v>
      </c>
      <c r="B925" s="2" t="s">
        <v>1308</v>
      </c>
      <c r="C925" s="2">
        <v>12.893333330000001</v>
      </c>
      <c r="D925" s="2">
        <v>22.34</v>
      </c>
      <c r="E925" s="2">
        <v>8.8666666670000005</v>
      </c>
      <c r="F925" s="2">
        <v>18.22</v>
      </c>
      <c r="G925" s="2">
        <v>0.82993400299999998</v>
      </c>
      <c r="H925" s="2">
        <v>1.8300000000000001E-6</v>
      </c>
      <c r="I925" s="2">
        <v>1.0220772570000001</v>
      </c>
      <c r="J925" s="2">
        <v>3.6400000000000002E-8</v>
      </c>
      <c r="K925" s="2">
        <f t="shared" si="14"/>
        <v>-0.1921432540000001</v>
      </c>
      <c r="L925" s="2" t="b">
        <v>0</v>
      </c>
      <c r="M925" s="36" t="s">
        <v>85</v>
      </c>
    </row>
    <row r="926" spans="1:13" x14ac:dyDescent="0.25">
      <c r="A926" s="2" t="s">
        <v>1554</v>
      </c>
      <c r="B926" s="2" t="s">
        <v>1553</v>
      </c>
      <c r="C926" s="2">
        <v>1.88</v>
      </c>
      <c r="D926" s="2">
        <v>3.9666666670000001</v>
      </c>
      <c r="E926" s="2">
        <v>1.786666667</v>
      </c>
      <c r="F926" s="2">
        <v>4.4866666669999997</v>
      </c>
      <c r="G926" s="2">
        <v>1.1136628079999999</v>
      </c>
      <c r="H926" s="2">
        <v>6.6299999999999996E-4</v>
      </c>
      <c r="I926" s="2">
        <v>1.307917612</v>
      </c>
      <c r="J926" s="2">
        <v>2.02E-5</v>
      </c>
      <c r="K926" s="2">
        <f t="shared" si="14"/>
        <v>-0.19425480400000006</v>
      </c>
      <c r="L926" s="2" t="b">
        <v>1</v>
      </c>
      <c r="M926" s="36" t="s">
        <v>85</v>
      </c>
    </row>
    <row r="927" spans="1:13" x14ac:dyDescent="0.25">
      <c r="A927" s="2" t="s">
        <v>1021</v>
      </c>
      <c r="B927" s="2" t="s">
        <v>1021</v>
      </c>
      <c r="C927" s="2">
        <v>11.50666667</v>
      </c>
      <c r="D927" s="2">
        <v>19.86</v>
      </c>
      <c r="E927" s="2">
        <v>9.443333333</v>
      </c>
      <c r="F927" s="2">
        <v>19.41333333</v>
      </c>
      <c r="G927" s="2">
        <v>0.82229662100000001</v>
      </c>
      <c r="H927" s="2">
        <v>3.9700000000000002E-7</v>
      </c>
      <c r="I927" s="2">
        <v>1.016799623</v>
      </c>
      <c r="J927" s="2">
        <v>1.55E-8</v>
      </c>
      <c r="K927" s="2">
        <f t="shared" si="14"/>
        <v>-0.19450300200000004</v>
      </c>
      <c r="L927" s="2" t="b">
        <v>1</v>
      </c>
      <c r="M927" s="36" t="s">
        <v>85</v>
      </c>
    </row>
    <row r="928" spans="1:13" x14ac:dyDescent="0.25">
      <c r="A928" s="2" t="s">
        <v>1571</v>
      </c>
      <c r="B928" s="2" t="s">
        <v>1570</v>
      </c>
      <c r="C928" s="2">
        <v>46.556666669999998</v>
      </c>
      <c r="D928" s="2">
        <v>21.89</v>
      </c>
      <c r="E928" s="2">
        <v>42.95333333</v>
      </c>
      <c r="F928" s="2">
        <v>24.01</v>
      </c>
      <c r="G928" s="2">
        <v>-1.0538341600000001</v>
      </c>
      <c r="H928" s="2">
        <v>5.3700000000000001E-20</v>
      </c>
      <c r="I928" s="2">
        <v>-0.85753863600000002</v>
      </c>
      <c r="J928" s="2">
        <v>2.53E-7</v>
      </c>
      <c r="K928" s="2">
        <f t="shared" si="14"/>
        <v>-0.19629552400000005</v>
      </c>
      <c r="L928" s="2" t="b">
        <v>1</v>
      </c>
      <c r="M928" s="36" t="s">
        <v>85</v>
      </c>
    </row>
    <row r="929" spans="1:13" x14ac:dyDescent="0.25">
      <c r="A929" s="2" t="s">
        <v>482</v>
      </c>
      <c r="B929" s="2" t="s">
        <v>1895</v>
      </c>
      <c r="C929" s="2">
        <v>0.94</v>
      </c>
      <c r="D929" s="2">
        <v>2.7733333330000001</v>
      </c>
      <c r="E929" s="2">
        <v>0.51333333299999995</v>
      </c>
      <c r="F929" s="2">
        <v>1.8</v>
      </c>
      <c r="G929" s="2">
        <v>1.5966821179999999</v>
      </c>
      <c r="H929" s="2">
        <v>5.9200000000000001E-8</v>
      </c>
      <c r="I929" s="2">
        <v>1.7930233179999999</v>
      </c>
      <c r="J929" s="2">
        <v>8.6700000000000007E-5</v>
      </c>
      <c r="K929" s="2">
        <f t="shared" si="14"/>
        <v>-0.19634119999999999</v>
      </c>
      <c r="L929" s="2" t="b">
        <v>1</v>
      </c>
      <c r="M929" s="36" t="s">
        <v>85</v>
      </c>
    </row>
    <row r="930" spans="1:13" x14ac:dyDescent="0.25">
      <c r="A930" s="2" t="s">
        <v>1476</v>
      </c>
      <c r="B930" s="2" t="s">
        <v>1476</v>
      </c>
      <c r="C930" s="2">
        <v>130.59</v>
      </c>
      <c r="D930" s="2">
        <v>208.7633333</v>
      </c>
      <c r="E930" s="2">
        <v>102.15</v>
      </c>
      <c r="F930" s="2">
        <v>194.2933333</v>
      </c>
      <c r="G930" s="2">
        <v>0.712889671</v>
      </c>
      <c r="H930" s="2">
        <v>1.11E-8</v>
      </c>
      <c r="I930" s="2">
        <v>0.91010019200000003</v>
      </c>
      <c r="J930" s="2">
        <v>1.21E-17</v>
      </c>
      <c r="K930" s="2">
        <f t="shared" si="14"/>
        <v>-0.19721052100000003</v>
      </c>
      <c r="L930" s="2" t="b">
        <v>1</v>
      </c>
      <c r="M930" s="36" t="s">
        <v>85</v>
      </c>
    </row>
    <row r="931" spans="1:13" x14ac:dyDescent="0.25">
      <c r="A931" s="2" t="s">
        <v>1153</v>
      </c>
      <c r="B931" s="2" t="s">
        <v>1153</v>
      </c>
      <c r="C931" s="2">
        <v>4.8366666670000003</v>
      </c>
      <c r="D931" s="2">
        <v>7.4233333330000004</v>
      </c>
      <c r="E931" s="2">
        <v>3.3566666669999998</v>
      </c>
      <c r="F931" s="2">
        <v>6.153333333</v>
      </c>
      <c r="G931" s="2">
        <v>0.64970236100000001</v>
      </c>
      <c r="H931" s="2">
        <v>4.0657488999999998E-2</v>
      </c>
      <c r="I931" s="2">
        <v>0.84877384199999995</v>
      </c>
      <c r="J931" s="2">
        <v>1.0829214E-2</v>
      </c>
      <c r="K931" s="2">
        <f t="shared" si="14"/>
        <v>-0.19907148099999994</v>
      </c>
      <c r="L931" s="2" t="b">
        <v>1</v>
      </c>
      <c r="M931" s="36" t="s">
        <v>85</v>
      </c>
    </row>
    <row r="932" spans="1:13" x14ac:dyDescent="0.25">
      <c r="A932" s="2" t="s">
        <v>1526</v>
      </c>
      <c r="B932" s="2" t="s">
        <v>1526</v>
      </c>
      <c r="C932" s="2">
        <v>9.9</v>
      </c>
      <c r="D932" s="2">
        <v>17.53</v>
      </c>
      <c r="E932" s="2">
        <v>6.3233333329999999</v>
      </c>
      <c r="F932" s="2">
        <v>13.52333333</v>
      </c>
      <c r="G932" s="2">
        <v>0.894517067</v>
      </c>
      <c r="H932" s="2">
        <v>6.0999999999999999E-5</v>
      </c>
      <c r="I932" s="2">
        <v>1.094166516</v>
      </c>
      <c r="J932" s="2">
        <v>1.45E-4</v>
      </c>
      <c r="K932" s="2">
        <f t="shared" si="14"/>
        <v>-0.19964944900000003</v>
      </c>
      <c r="L932" s="2" t="b">
        <v>1</v>
      </c>
      <c r="M932" s="36" t="s">
        <v>85</v>
      </c>
    </row>
    <row r="933" spans="1:13" x14ac:dyDescent="0.25">
      <c r="A933" s="2" t="s">
        <v>128</v>
      </c>
      <c r="B933" s="2" t="s">
        <v>128</v>
      </c>
      <c r="C933" s="2">
        <v>4.516666667</v>
      </c>
      <c r="D933" s="2">
        <v>17.38666667</v>
      </c>
      <c r="E933" s="2">
        <v>3.24</v>
      </c>
      <c r="F933" s="2">
        <v>15.02333333</v>
      </c>
      <c r="G933" s="2">
        <v>1.9730202779999999</v>
      </c>
      <c r="H933" s="2">
        <v>2.6072959999999998E-3</v>
      </c>
      <c r="I933" s="2">
        <v>2.1733724890000001</v>
      </c>
      <c r="J933" s="2">
        <v>1.83E-13</v>
      </c>
      <c r="K933" s="2">
        <f t="shared" si="14"/>
        <v>-0.20035221100000022</v>
      </c>
      <c r="L933" s="2" t="b">
        <v>1</v>
      </c>
      <c r="M933" s="36" t="s">
        <v>85</v>
      </c>
    </row>
    <row r="934" spans="1:13" x14ac:dyDescent="0.25">
      <c r="A934" s="2" t="s">
        <v>1421</v>
      </c>
      <c r="B934" s="2" t="s">
        <v>1421</v>
      </c>
      <c r="C934" s="2">
        <v>8.5233333330000001</v>
      </c>
      <c r="D934" s="2">
        <v>4.41</v>
      </c>
      <c r="E934" s="2">
        <v>7.0233333330000001</v>
      </c>
      <c r="F934" s="2">
        <v>4.34</v>
      </c>
      <c r="G934" s="2">
        <v>-0.91600395199999995</v>
      </c>
      <c r="H934" s="2">
        <v>3.0199999999999999E-5</v>
      </c>
      <c r="I934" s="2">
        <v>-0.71334564199999995</v>
      </c>
      <c r="J934" s="2">
        <v>5.9674100000000002E-3</v>
      </c>
      <c r="K934" s="2">
        <f t="shared" si="14"/>
        <v>-0.20265831000000001</v>
      </c>
      <c r="L934" s="2" t="b">
        <v>1</v>
      </c>
      <c r="M934" s="36" t="s">
        <v>85</v>
      </c>
    </row>
    <row r="935" spans="1:13" x14ac:dyDescent="0.25">
      <c r="A935" s="2" t="s">
        <v>110</v>
      </c>
      <c r="B935" s="2" t="s">
        <v>110</v>
      </c>
      <c r="C935" s="2">
        <v>2.3433333329999999</v>
      </c>
      <c r="D935" s="2">
        <v>7.1466666669999999</v>
      </c>
      <c r="E935" s="2">
        <v>2.23</v>
      </c>
      <c r="F935" s="2">
        <v>8.4033333330000008</v>
      </c>
      <c r="G935" s="2">
        <v>1.659248531</v>
      </c>
      <c r="H935" s="2">
        <v>3.97E-4</v>
      </c>
      <c r="I935" s="2">
        <v>1.862033872</v>
      </c>
      <c r="J935" s="2">
        <v>6.6799999999999997E-5</v>
      </c>
      <c r="K935" s="2">
        <f t="shared" si="14"/>
        <v>-0.20278534100000001</v>
      </c>
      <c r="L935" s="2" t="b">
        <v>1</v>
      </c>
      <c r="M935" s="36" t="s">
        <v>85</v>
      </c>
    </row>
    <row r="936" spans="1:13" x14ac:dyDescent="0.25">
      <c r="A936" s="2" t="s">
        <v>20</v>
      </c>
      <c r="B936" s="2" t="s">
        <v>20</v>
      </c>
      <c r="C936" s="2">
        <v>11.15</v>
      </c>
      <c r="D936" s="2">
        <v>18.196666669999999</v>
      </c>
      <c r="E936" s="2">
        <v>6.04</v>
      </c>
      <c r="F936" s="2">
        <v>11.76</v>
      </c>
      <c r="G936" s="2">
        <v>0.74184510400000003</v>
      </c>
      <c r="H936" s="2">
        <v>1.46E-4</v>
      </c>
      <c r="I936" s="2">
        <v>0.94629502200000004</v>
      </c>
      <c r="J936" s="2">
        <v>9.6600000000000007E-6</v>
      </c>
      <c r="K936" s="2">
        <f t="shared" si="14"/>
        <v>-0.20444991800000001</v>
      </c>
      <c r="L936" s="2" t="b">
        <v>1</v>
      </c>
      <c r="M936" s="36" t="s">
        <v>85</v>
      </c>
    </row>
    <row r="937" spans="1:13" x14ac:dyDescent="0.25">
      <c r="A937" s="2" t="s">
        <v>1344</v>
      </c>
      <c r="B937" s="2" t="s">
        <v>1343</v>
      </c>
      <c r="C937" s="2">
        <v>2.1</v>
      </c>
      <c r="D937" s="2">
        <v>3.7433333329999998</v>
      </c>
      <c r="E937" s="2">
        <v>1.503333333</v>
      </c>
      <c r="F937" s="2">
        <v>3.21</v>
      </c>
      <c r="G937" s="2">
        <v>0.86924666399999995</v>
      </c>
      <c r="H937" s="2">
        <v>3.5384512999999999E-2</v>
      </c>
      <c r="I937" s="2">
        <v>1.0761387469999999</v>
      </c>
      <c r="J937" s="2">
        <v>8.5585450000000007E-3</v>
      </c>
      <c r="K937" s="2">
        <f t="shared" si="14"/>
        <v>-0.20689208299999995</v>
      </c>
      <c r="L937" s="2" t="b">
        <v>1</v>
      </c>
      <c r="M937" s="36" t="s">
        <v>85</v>
      </c>
    </row>
    <row r="938" spans="1:13" x14ac:dyDescent="0.25">
      <c r="A938" s="2" t="s">
        <v>808</v>
      </c>
      <c r="B938" s="2" t="s">
        <v>808</v>
      </c>
      <c r="C938" s="2">
        <v>0.703333333</v>
      </c>
      <c r="D938" s="2">
        <v>2.98</v>
      </c>
      <c r="E938" s="2">
        <v>0.72666666700000004</v>
      </c>
      <c r="F938" s="2">
        <v>3.7033333329999998</v>
      </c>
      <c r="G938" s="2">
        <v>2.1193392090000001</v>
      </c>
      <c r="H938" s="2">
        <v>7.4899999999999996E-9</v>
      </c>
      <c r="I938" s="2">
        <v>2.3286592179999999</v>
      </c>
      <c r="J938" s="2">
        <v>1.13E-10</v>
      </c>
      <c r="K938" s="2">
        <f t="shared" si="14"/>
        <v>-0.20932000899999981</v>
      </c>
      <c r="L938" s="2" t="b">
        <v>1</v>
      </c>
      <c r="M938" s="36" t="s">
        <v>85</v>
      </c>
    </row>
    <row r="939" spans="1:13" x14ac:dyDescent="0.25">
      <c r="A939" s="2" t="s">
        <v>1430</v>
      </c>
      <c r="B939" s="2" t="s">
        <v>1430</v>
      </c>
      <c r="C939" s="2">
        <v>15.57666667</v>
      </c>
      <c r="D939" s="2">
        <v>118.86</v>
      </c>
      <c r="E939" s="2">
        <v>11.77</v>
      </c>
      <c r="F939" s="2">
        <v>97.11</v>
      </c>
      <c r="G939" s="2">
        <v>2.872173251</v>
      </c>
      <c r="H939" s="2">
        <v>4.15E-65</v>
      </c>
      <c r="I939" s="2">
        <v>3.0818636970000002</v>
      </c>
      <c r="J939" s="2">
        <v>2.3299999999999998E-71</v>
      </c>
      <c r="K939" s="2">
        <f t="shared" si="14"/>
        <v>-0.2096904460000002</v>
      </c>
      <c r="L939" s="2" t="b">
        <v>1</v>
      </c>
      <c r="M939" s="36" t="s">
        <v>85</v>
      </c>
    </row>
    <row r="940" spans="1:13" x14ac:dyDescent="0.25">
      <c r="A940" s="2" t="s">
        <v>940</v>
      </c>
      <c r="B940" s="2" t="s">
        <v>939</v>
      </c>
      <c r="C940" s="2">
        <v>0.27333333300000001</v>
      </c>
      <c r="D940" s="2">
        <v>2.3966666669999999</v>
      </c>
      <c r="E940" s="2">
        <v>0.21666666700000001</v>
      </c>
      <c r="F940" s="2">
        <v>2.29</v>
      </c>
      <c r="G940" s="2">
        <v>3.1635281179999999</v>
      </c>
      <c r="H940" s="2">
        <v>2.6899999999999999E-8</v>
      </c>
      <c r="I940" s="2">
        <v>3.3768935519999999</v>
      </c>
      <c r="J940" s="2">
        <v>4.3200000000000003E-8</v>
      </c>
      <c r="K940" s="2">
        <f t="shared" si="14"/>
        <v>-0.21336543399999996</v>
      </c>
      <c r="L940" s="2" t="b">
        <v>1</v>
      </c>
      <c r="M940" s="36" t="s">
        <v>85</v>
      </c>
    </row>
    <row r="941" spans="1:13" x14ac:dyDescent="0.25">
      <c r="A941" s="2" t="s">
        <v>1304</v>
      </c>
      <c r="B941" s="2" t="s">
        <v>1304</v>
      </c>
      <c r="C941" s="2">
        <v>71.599999999999994</v>
      </c>
      <c r="D941" s="2">
        <v>41.076666670000002</v>
      </c>
      <c r="E941" s="2">
        <v>66.713333329999998</v>
      </c>
      <c r="F941" s="2">
        <v>46.066666669999996</v>
      </c>
      <c r="G941" s="2">
        <v>-0.76741589399999999</v>
      </c>
      <c r="H941" s="2">
        <v>1.6300000000000001E-10</v>
      </c>
      <c r="I941" s="2">
        <v>-0.54580028899999999</v>
      </c>
      <c r="J941" s="2">
        <v>1.47E-4</v>
      </c>
      <c r="K941" s="2">
        <f t="shared" si="14"/>
        <v>-0.22161560499999999</v>
      </c>
      <c r="L941" s="2" t="b">
        <v>0</v>
      </c>
      <c r="M941" s="36" t="s">
        <v>85</v>
      </c>
    </row>
    <row r="942" spans="1:13" x14ac:dyDescent="0.25">
      <c r="A942" s="2" t="s">
        <v>546</v>
      </c>
      <c r="B942" s="2" t="s">
        <v>545</v>
      </c>
      <c r="C942" s="2">
        <v>46.86</v>
      </c>
      <c r="D942" s="2">
        <v>30.723333329999999</v>
      </c>
      <c r="E942" s="2">
        <v>42.39</v>
      </c>
      <c r="F942" s="2">
        <v>33.483333330000001</v>
      </c>
      <c r="G942" s="2">
        <v>-0.57473777400000003</v>
      </c>
      <c r="H942" s="2">
        <v>2.91E-7</v>
      </c>
      <c r="I942" s="2">
        <v>-0.35281204599999999</v>
      </c>
      <c r="J942" s="2">
        <v>1.1718704E-2</v>
      </c>
      <c r="K942" s="2">
        <f t="shared" si="14"/>
        <v>-0.22192572800000004</v>
      </c>
      <c r="L942" s="2" t="b">
        <v>0</v>
      </c>
      <c r="M942" s="36" t="s">
        <v>85</v>
      </c>
    </row>
    <row r="943" spans="1:13" x14ac:dyDescent="0.25">
      <c r="A943" s="2" t="s">
        <v>252</v>
      </c>
      <c r="B943" s="2" t="s">
        <v>252</v>
      </c>
      <c r="C943" s="2">
        <v>18.62</v>
      </c>
      <c r="D943" s="2">
        <v>44.066666669999996</v>
      </c>
      <c r="E943" s="2">
        <v>17.006666670000001</v>
      </c>
      <c r="F943" s="2">
        <v>48.62</v>
      </c>
      <c r="G943" s="2">
        <v>1.27678417</v>
      </c>
      <c r="H943" s="2">
        <v>5.8499999999999998E-31</v>
      </c>
      <c r="I943" s="2">
        <v>1.500670607</v>
      </c>
      <c r="J943" s="2">
        <v>1.8E-37</v>
      </c>
      <c r="K943" s="2">
        <f t="shared" si="14"/>
        <v>-0.22388643699999999</v>
      </c>
      <c r="L943" s="2" t="b">
        <v>1</v>
      </c>
      <c r="M943" s="36" t="s">
        <v>85</v>
      </c>
    </row>
    <row r="944" spans="1:13" x14ac:dyDescent="0.25">
      <c r="A944" s="2" t="s">
        <v>568</v>
      </c>
      <c r="B944" s="2" t="s">
        <v>568</v>
      </c>
      <c r="C944" s="2">
        <v>1.703333333</v>
      </c>
      <c r="D944" s="2">
        <v>4.67</v>
      </c>
      <c r="E944" s="2">
        <v>1.4766666669999999</v>
      </c>
      <c r="F944" s="2">
        <v>4.9066666669999996</v>
      </c>
      <c r="G944" s="2">
        <v>1.4909434690000001</v>
      </c>
      <c r="H944" s="2">
        <v>1.5100000000000001E-4</v>
      </c>
      <c r="I944" s="2">
        <v>1.715158416</v>
      </c>
      <c r="J944" s="2">
        <v>1.31E-5</v>
      </c>
      <c r="K944" s="2">
        <f t="shared" si="14"/>
        <v>-0.22421494699999989</v>
      </c>
      <c r="L944" s="2" t="b">
        <v>1</v>
      </c>
      <c r="M944" s="36" t="s">
        <v>85</v>
      </c>
    </row>
    <row r="945" spans="1:13" x14ac:dyDescent="0.25">
      <c r="A945" s="2" t="s">
        <v>1600</v>
      </c>
      <c r="B945" s="2" t="s">
        <v>1599</v>
      </c>
      <c r="C945" s="2">
        <v>83.18</v>
      </c>
      <c r="D945" s="2">
        <v>53.78</v>
      </c>
      <c r="E945" s="2">
        <v>78.81</v>
      </c>
      <c r="F945" s="2">
        <v>61.32</v>
      </c>
      <c r="G945" s="2">
        <v>-0.59788280500000002</v>
      </c>
      <c r="H945" s="2">
        <v>9.1399999999999995E-7</v>
      </c>
      <c r="I945" s="2">
        <v>-0.37350352999999997</v>
      </c>
      <c r="J945" s="2">
        <v>2.4994985000000001E-2</v>
      </c>
      <c r="K945" s="2">
        <f t="shared" si="14"/>
        <v>-0.22437927500000004</v>
      </c>
      <c r="L945" s="2" t="b">
        <v>0</v>
      </c>
      <c r="M945" s="36" t="s">
        <v>85</v>
      </c>
    </row>
    <row r="946" spans="1:13" x14ac:dyDescent="0.25">
      <c r="A946" s="2" t="s">
        <v>1463</v>
      </c>
      <c r="B946" s="2" t="s">
        <v>1462</v>
      </c>
      <c r="C946" s="2">
        <v>42.23</v>
      </c>
      <c r="D946" s="2">
        <v>109.1766667</v>
      </c>
      <c r="E946" s="2">
        <v>31.186666670000001</v>
      </c>
      <c r="F946" s="2">
        <v>98.43</v>
      </c>
      <c r="G946" s="2">
        <v>1.404733719</v>
      </c>
      <c r="H946" s="2">
        <v>3.8100000000000002E-23</v>
      </c>
      <c r="I946" s="2">
        <v>1.630692287</v>
      </c>
      <c r="J946" s="2">
        <v>1.0699999999999999E-38</v>
      </c>
      <c r="K946" s="2">
        <f t="shared" si="14"/>
        <v>-0.22595856800000003</v>
      </c>
      <c r="L946" s="2" t="b">
        <v>1</v>
      </c>
      <c r="M946" s="36" t="s">
        <v>85</v>
      </c>
    </row>
    <row r="947" spans="1:13" x14ac:dyDescent="0.25">
      <c r="A947" s="2" t="s">
        <v>215</v>
      </c>
      <c r="B947" s="2" t="s">
        <v>215</v>
      </c>
      <c r="C947" s="2">
        <v>20.193333330000002</v>
      </c>
      <c r="D947" s="2">
        <v>9.23</v>
      </c>
      <c r="E947" s="2">
        <v>17.77</v>
      </c>
      <c r="F947" s="2">
        <v>9.9366666670000008</v>
      </c>
      <c r="G947" s="2">
        <v>-1.0927073410000001</v>
      </c>
      <c r="H947" s="2">
        <v>1.1399999999999999E-10</v>
      </c>
      <c r="I947" s="2">
        <v>-0.86517299599999997</v>
      </c>
      <c r="J947" s="2">
        <v>1.8700000000000001E-5</v>
      </c>
      <c r="K947" s="2">
        <f t="shared" si="14"/>
        <v>-0.22753434500000014</v>
      </c>
      <c r="L947" s="2" t="b">
        <v>0</v>
      </c>
      <c r="M947" s="36" t="s">
        <v>85</v>
      </c>
    </row>
    <row r="948" spans="1:13" x14ac:dyDescent="0.25">
      <c r="A948" s="2" t="s">
        <v>634</v>
      </c>
      <c r="B948" s="2" t="s">
        <v>634</v>
      </c>
      <c r="C948" s="2">
        <v>18.61333333</v>
      </c>
      <c r="D948" s="2">
        <v>12.053333329999999</v>
      </c>
      <c r="E948" s="2">
        <v>17.27</v>
      </c>
      <c r="F948" s="2">
        <v>13.53</v>
      </c>
      <c r="G948" s="2">
        <v>-0.59462281800000005</v>
      </c>
      <c r="H948" s="2">
        <v>2.0000000000000001E-4</v>
      </c>
      <c r="I948" s="2">
        <v>-0.36663310900000001</v>
      </c>
      <c r="J948" s="2">
        <v>2.820456E-2</v>
      </c>
      <c r="K948" s="2">
        <f t="shared" si="14"/>
        <v>-0.22798970900000004</v>
      </c>
      <c r="L948" s="2" t="b">
        <v>1</v>
      </c>
      <c r="M948" s="36" t="s">
        <v>85</v>
      </c>
    </row>
    <row r="949" spans="1:13" x14ac:dyDescent="0.25">
      <c r="A949" s="2" t="s">
        <v>317</v>
      </c>
      <c r="B949" s="2" t="s">
        <v>317</v>
      </c>
      <c r="C949" s="2">
        <v>24.366666670000001</v>
      </c>
      <c r="D949" s="2">
        <v>51.923333329999998</v>
      </c>
      <c r="E949" s="2">
        <v>17.34333333</v>
      </c>
      <c r="F949" s="2">
        <v>45.33</v>
      </c>
      <c r="G949" s="2">
        <v>1.1285161669999999</v>
      </c>
      <c r="H949" s="2">
        <v>1.8799999999999999E-11</v>
      </c>
      <c r="I949" s="2">
        <v>1.3568523750000001</v>
      </c>
      <c r="J949" s="2">
        <v>3.12E-18</v>
      </c>
      <c r="K949" s="2">
        <f t="shared" si="14"/>
        <v>-0.22833620800000021</v>
      </c>
      <c r="L949" s="2" t="b">
        <v>1</v>
      </c>
      <c r="M949" s="36" t="s">
        <v>85</v>
      </c>
    </row>
    <row r="950" spans="1:13" x14ac:dyDescent="0.25">
      <c r="A950" s="2" t="s">
        <v>668</v>
      </c>
      <c r="B950" s="2" t="s">
        <v>667</v>
      </c>
      <c r="C950" s="2">
        <v>2.2000000000000002</v>
      </c>
      <c r="D950" s="2">
        <v>12.766666669999999</v>
      </c>
      <c r="E950" s="2">
        <v>1.4666666669999999</v>
      </c>
      <c r="F950" s="2">
        <v>10.45</v>
      </c>
      <c r="G950" s="2">
        <v>2.5752832809999999</v>
      </c>
      <c r="H950" s="2">
        <v>1.6599999999999999E-23</v>
      </c>
      <c r="I950" s="2">
        <v>2.8079108709999998</v>
      </c>
      <c r="J950" s="2">
        <v>2.7300000000000002E-22</v>
      </c>
      <c r="K950" s="2">
        <f t="shared" si="14"/>
        <v>-0.23262758999999988</v>
      </c>
      <c r="L950" s="2" t="b">
        <v>1</v>
      </c>
      <c r="M950" s="36" t="s">
        <v>85</v>
      </c>
    </row>
    <row r="951" spans="1:13" x14ac:dyDescent="0.25">
      <c r="A951" s="2" t="s">
        <v>143</v>
      </c>
      <c r="B951" s="2" t="s">
        <v>143</v>
      </c>
      <c r="C951" s="2">
        <v>24.02</v>
      </c>
      <c r="D951" s="2">
        <v>10.303333329999999</v>
      </c>
      <c r="E951" s="2">
        <v>20.426666669999999</v>
      </c>
      <c r="F951" s="2">
        <v>10.676666669999999</v>
      </c>
      <c r="G951" s="2">
        <v>-1.183044472</v>
      </c>
      <c r="H951" s="2">
        <v>5.8400000000000002E-12</v>
      </c>
      <c r="I951" s="2">
        <v>-0.94905784199999998</v>
      </c>
      <c r="J951" s="2">
        <v>6.1999999999999999E-7</v>
      </c>
      <c r="K951" s="2">
        <f t="shared" si="14"/>
        <v>-0.23398662999999997</v>
      </c>
      <c r="L951" s="2" t="b">
        <v>0</v>
      </c>
      <c r="M951" s="36" t="s">
        <v>85</v>
      </c>
    </row>
    <row r="952" spans="1:13" x14ac:dyDescent="0.25">
      <c r="A952" s="2" t="s">
        <v>1465</v>
      </c>
      <c r="B952" s="2" t="s">
        <v>1465</v>
      </c>
      <c r="C952" s="2">
        <v>8.7566666669999993</v>
      </c>
      <c r="D952" s="2">
        <v>12.54</v>
      </c>
      <c r="E952" s="2">
        <v>5.58</v>
      </c>
      <c r="F952" s="2">
        <v>9.8466666669999992</v>
      </c>
      <c r="G952" s="2">
        <v>0.55764312599999999</v>
      </c>
      <c r="H952" s="2">
        <v>4.8105099999999998E-2</v>
      </c>
      <c r="I952" s="2">
        <v>0.79320296899999998</v>
      </c>
      <c r="J952" s="2">
        <v>3.4353449000000001E-2</v>
      </c>
      <c r="K952" s="2">
        <f t="shared" si="14"/>
        <v>-0.23555984299999999</v>
      </c>
      <c r="L952" s="2" t="b">
        <v>0</v>
      </c>
      <c r="M952" s="36" t="s">
        <v>85</v>
      </c>
    </row>
    <row r="953" spans="1:13" x14ac:dyDescent="0.25">
      <c r="A953" s="2" t="s">
        <v>915</v>
      </c>
      <c r="B953" s="2" t="s">
        <v>915</v>
      </c>
      <c r="C953" s="2">
        <v>0.66666666699999999</v>
      </c>
      <c r="D953" s="2">
        <v>1.46</v>
      </c>
      <c r="E953" s="2">
        <v>0.366666667</v>
      </c>
      <c r="F953" s="2">
        <v>0.98333333300000003</v>
      </c>
      <c r="G953" s="2">
        <v>1.1691625349999999</v>
      </c>
      <c r="H953" s="2">
        <v>3.1614899999999999E-3</v>
      </c>
      <c r="I953" s="2">
        <v>1.4058017599999999</v>
      </c>
      <c r="J953" s="2">
        <v>1.5905945000000001E-2</v>
      </c>
      <c r="K953" s="2">
        <f t="shared" si="14"/>
        <v>-0.23663922500000001</v>
      </c>
      <c r="L953" s="2" t="b">
        <v>1</v>
      </c>
      <c r="M953" s="36" t="s">
        <v>85</v>
      </c>
    </row>
    <row r="954" spans="1:13" x14ac:dyDescent="0.25">
      <c r="A954" s="2" t="s">
        <v>1024</v>
      </c>
      <c r="B954" s="2" t="s">
        <v>1024</v>
      </c>
      <c r="C954" s="2">
        <v>40.446666669999999</v>
      </c>
      <c r="D954" s="2">
        <v>52.506666670000001</v>
      </c>
      <c r="E954" s="2">
        <v>31.446666669999999</v>
      </c>
      <c r="F954" s="2">
        <v>49.776666669999997</v>
      </c>
      <c r="G954" s="2">
        <v>0.41110654600000002</v>
      </c>
      <c r="H954" s="2">
        <v>8.9251499999999998E-3</v>
      </c>
      <c r="I954" s="2">
        <v>0.64807368700000001</v>
      </c>
      <c r="J954" s="2">
        <v>5.3900000000000001E-6</v>
      </c>
      <c r="K954" s="2">
        <f t="shared" si="14"/>
        <v>-0.23696714099999999</v>
      </c>
      <c r="L954" s="2" t="b">
        <v>1</v>
      </c>
      <c r="M954" s="36" t="s">
        <v>85</v>
      </c>
    </row>
    <row r="955" spans="1:13" x14ac:dyDescent="0.25">
      <c r="A955" s="2" t="s">
        <v>1095</v>
      </c>
      <c r="B955" s="2" t="s">
        <v>1094</v>
      </c>
      <c r="C955" s="2">
        <v>46.43</v>
      </c>
      <c r="D955" s="2">
        <v>28.4</v>
      </c>
      <c r="E955" s="2">
        <v>40.04</v>
      </c>
      <c r="F955" s="2">
        <v>29.993333329999999</v>
      </c>
      <c r="G955" s="2">
        <v>-0.66954397300000001</v>
      </c>
      <c r="H955" s="2">
        <v>3.6600000000000002E-7</v>
      </c>
      <c r="I955" s="2">
        <v>-0.43119566999999998</v>
      </c>
      <c r="J955" s="2">
        <v>9.9929489999999992E-3</v>
      </c>
      <c r="K955" s="2">
        <f t="shared" si="14"/>
        <v>-0.23834830300000004</v>
      </c>
      <c r="L955" s="2" t="b">
        <v>1</v>
      </c>
      <c r="M955" s="36" t="s">
        <v>85</v>
      </c>
    </row>
    <row r="956" spans="1:13" x14ac:dyDescent="0.25">
      <c r="A956" s="2" t="s">
        <v>1396</v>
      </c>
      <c r="B956" s="2" t="s">
        <v>1395</v>
      </c>
      <c r="C956" s="2">
        <v>114.2866667</v>
      </c>
      <c r="D956" s="2">
        <v>71.8</v>
      </c>
      <c r="E956" s="2">
        <v>99.353333329999998</v>
      </c>
      <c r="F956" s="2">
        <v>76.656666670000007</v>
      </c>
      <c r="G956" s="2">
        <v>-0.63256728699999998</v>
      </c>
      <c r="H956" s="2">
        <v>3.4100000000000002E-5</v>
      </c>
      <c r="I956" s="2">
        <v>-0.39164328900000001</v>
      </c>
      <c r="J956" s="2">
        <v>9.2969809999999993E-3</v>
      </c>
      <c r="K956" s="2">
        <f t="shared" si="14"/>
        <v>-0.24092399799999997</v>
      </c>
      <c r="L956" s="2" t="b">
        <v>0</v>
      </c>
      <c r="M956" s="36" t="s">
        <v>85</v>
      </c>
    </row>
    <row r="957" spans="1:13" x14ac:dyDescent="0.25">
      <c r="A957" s="2" t="s">
        <v>1579</v>
      </c>
      <c r="B957" s="2" t="s">
        <v>1579</v>
      </c>
      <c r="C957" s="2">
        <v>16.783333330000001</v>
      </c>
      <c r="D957" s="2">
        <v>22.98</v>
      </c>
      <c r="E957" s="2">
        <v>11.78333333</v>
      </c>
      <c r="F957" s="2">
        <v>19.77333333</v>
      </c>
      <c r="G957" s="2">
        <v>0.49197917800000002</v>
      </c>
      <c r="H957" s="2">
        <v>1.1394293999999999E-2</v>
      </c>
      <c r="I957" s="2">
        <v>0.73379604600000004</v>
      </c>
      <c r="J957" s="2">
        <v>1.8300000000000001E-5</v>
      </c>
      <c r="K957" s="2">
        <f t="shared" si="14"/>
        <v>-0.24181686800000002</v>
      </c>
      <c r="L957" s="2" t="b">
        <v>1</v>
      </c>
      <c r="M957" s="36" t="s">
        <v>85</v>
      </c>
    </row>
    <row r="958" spans="1:13" x14ac:dyDescent="0.25">
      <c r="A958" s="2" t="s">
        <v>702</v>
      </c>
      <c r="B958" s="2" t="s">
        <v>701</v>
      </c>
      <c r="C958" s="2">
        <v>1.7266666669999999</v>
      </c>
      <c r="D958" s="2">
        <v>5.9533333329999998</v>
      </c>
      <c r="E958" s="2">
        <v>1.253333333</v>
      </c>
      <c r="F958" s="2">
        <v>5.3433333330000004</v>
      </c>
      <c r="G958" s="2">
        <v>1.8125632140000001</v>
      </c>
      <c r="H958" s="2">
        <v>1.9899999999999999E-5</v>
      </c>
      <c r="I958" s="2">
        <v>2.0544100439999999</v>
      </c>
      <c r="J958" s="2">
        <v>4.8400000000000002E-6</v>
      </c>
      <c r="K958" s="2">
        <f t="shared" si="14"/>
        <v>-0.24184682999999985</v>
      </c>
      <c r="L958" s="2" t="b">
        <v>1</v>
      </c>
      <c r="M958" s="36" t="s">
        <v>85</v>
      </c>
    </row>
    <row r="959" spans="1:13" x14ac:dyDescent="0.25">
      <c r="A959" s="2" t="s">
        <v>1405</v>
      </c>
      <c r="B959" s="2" t="s">
        <v>1405</v>
      </c>
      <c r="C959" s="2">
        <v>9.3533333330000001</v>
      </c>
      <c r="D959" s="2">
        <v>14.91666667</v>
      </c>
      <c r="E959" s="2">
        <v>8.89</v>
      </c>
      <c r="F959" s="2">
        <v>17.48</v>
      </c>
      <c r="G959" s="2">
        <v>0.70778014700000003</v>
      </c>
      <c r="H959" s="2">
        <v>4.3140729999999999E-3</v>
      </c>
      <c r="I959" s="2">
        <v>0.95246107199999996</v>
      </c>
      <c r="J959" s="2">
        <v>1.19E-6</v>
      </c>
      <c r="K959" s="2">
        <f t="shared" si="14"/>
        <v>-0.24468092499999994</v>
      </c>
      <c r="L959" s="2" t="b">
        <v>0</v>
      </c>
      <c r="M959" s="36" t="s">
        <v>85</v>
      </c>
    </row>
    <row r="960" spans="1:13" x14ac:dyDescent="0.25">
      <c r="A960" s="2" t="s">
        <v>1206</v>
      </c>
      <c r="B960" s="2" t="s">
        <v>1206</v>
      </c>
      <c r="C960" s="2">
        <v>5.8266666669999996</v>
      </c>
      <c r="D960" s="2">
        <v>9.1766666669999992</v>
      </c>
      <c r="E960" s="2">
        <v>4.153333333</v>
      </c>
      <c r="F960" s="2">
        <v>8.07</v>
      </c>
      <c r="G960" s="2">
        <v>0.68874657299999997</v>
      </c>
      <c r="H960" s="2">
        <v>7.2898809999999998E-3</v>
      </c>
      <c r="I960" s="2">
        <v>0.93892079699999997</v>
      </c>
      <c r="J960" s="2">
        <v>5.4600000000000004E-4</v>
      </c>
      <c r="K960" s="2">
        <f t="shared" si="14"/>
        <v>-0.250174224</v>
      </c>
      <c r="L960" s="2" t="b">
        <v>1</v>
      </c>
      <c r="M960" s="36" t="s">
        <v>85</v>
      </c>
    </row>
    <row r="961" spans="1:13" x14ac:dyDescent="0.25">
      <c r="A961" s="2" t="s">
        <v>879</v>
      </c>
      <c r="B961" s="2" t="s">
        <v>878</v>
      </c>
      <c r="C961" s="2">
        <v>28.993333329999999</v>
      </c>
      <c r="D961" s="2">
        <v>18.416666670000001</v>
      </c>
      <c r="E961" s="2">
        <v>27.59</v>
      </c>
      <c r="F961" s="2">
        <v>21.65666667</v>
      </c>
      <c r="G961" s="2">
        <v>-0.61951598500000005</v>
      </c>
      <c r="H961" s="2">
        <v>5.8200000000000002E-6</v>
      </c>
      <c r="I961" s="2">
        <v>-0.36456275599999999</v>
      </c>
      <c r="J961" s="2">
        <v>3.2285253999999999E-2</v>
      </c>
      <c r="K961" s="2">
        <f t="shared" si="14"/>
        <v>-0.25495322900000006</v>
      </c>
      <c r="L961" s="2" t="b">
        <v>0</v>
      </c>
      <c r="M961" s="36" t="s">
        <v>85</v>
      </c>
    </row>
    <row r="962" spans="1:13" x14ac:dyDescent="0.25">
      <c r="A962" s="2" t="s">
        <v>1197</v>
      </c>
      <c r="B962" s="2" t="s">
        <v>1197</v>
      </c>
      <c r="C962" s="2">
        <v>29.83</v>
      </c>
      <c r="D962" s="2">
        <v>14.126666670000001</v>
      </c>
      <c r="E962" s="2">
        <v>28.223333329999999</v>
      </c>
      <c r="F962" s="2">
        <v>16.52333333</v>
      </c>
      <c r="G962" s="2">
        <v>-1.042860449</v>
      </c>
      <c r="H962" s="2">
        <v>7.4800000000000003E-17</v>
      </c>
      <c r="I962" s="2">
        <v>-0.78788774299999997</v>
      </c>
      <c r="J962" s="2">
        <v>3.3899999999999999E-8</v>
      </c>
      <c r="K962" s="2">
        <f t="shared" si="14"/>
        <v>-0.25497270599999999</v>
      </c>
      <c r="L962" s="2" t="b">
        <v>1</v>
      </c>
      <c r="M962" s="36" t="s">
        <v>85</v>
      </c>
    </row>
    <row r="963" spans="1:13" x14ac:dyDescent="0.25">
      <c r="A963" s="2" t="s">
        <v>608</v>
      </c>
      <c r="B963" s="2" t="s">
        <v>607</v>
      </c>
      <c r="C963" s="2">
        <v>27.31</v>
      </c>
      <c r="D963" s="2">
        <v>15.186666669999999</v>
      </c>
      <c r="E963" s="2">
        <v>22.366666670000001</v>
      </c>
      <c r="F963" s="2">
        <v>15.45</v>
      </c>
      <c r="G963" s="2">
        <v>-0.81300403600000004</v>
      </c>
      <c r="H963" s="2">
        <v>6.3300000000000003E-9</v>
      </c>
      <c r="I963" s="2">
        <v>-0.55703904599999998</v>
      </c>
      <c r="J963" s="2">
        <v>9.3099999999999997E-4</v>
      </c>
      <c r="K963" s="2">
        <f t="shared" si="14"/>
        <v>-0.25596499000000006</v>
      </c>
      <c r="L963" s="2" t="b">
        <v>1</v>
      </c>
      <c r="M963" s="36" t="s">
        <v>85</v>
      </c>
    </row>
    <row r="964" spans="1:13" x14ac:dyDescent="0.25">
      <c r="A964" s="2" t="s">
        <v>1487</v>
      </c>
      <c r="B964" s="2" t="s">
        <v>1487</v>
      </c>
      <c r="C964" s="2">
        <v>5.4666666670000001</v>
      </c>
      <c r="D964" s="2">
        <v>9.89</v>
      </c>
      <c r="E964" s="2">
        <v>3.7066666669999999</v>
      </c>
      <c r="F964" s="2">
        <v>8.39</v>
      </c>
      <c r="G964" s="2">
        <v>0.89711809399999998</v>
      </c>
      <c r="H964" s="2">
        <v>6.72E-6</v>
      </c>
      <c r="I964" s="2">
        <v>1.158076694</v>
      </c>
      <c r="J964" s="2">
        <v>3.4400000000000001E-6</v>
      </c>
      <c r="K964" s="2">
        <f t="shared" si="14"/>
        <v>-0.26095860000000004</v>
      </c>
      <c r="L964" s="2" t="b">
        <v>1</v>
      </c>
      <c r="M964" s="36" t="s">
        <v>85</v>
      </c>
    </row>
    <row r="965" spans="1:13" x14ac:dyDescent="0.25">
      <c r="A965" s="2" t="s">
        <v>887</v>
      </c>
      <c r="B965" s="2" t="s">
        <v>886</v>
      </c>
      <c r="C965" s="2">
        <v>22.94</v>
      </c>
      <c r="D965" s="2">
        <v>31.31666667</v>
      </c>
      <c r="E965" s="2">
        <v>14.71</v>
      </c>
      <c r="F965" s="2">
        <v>24.966666669999999</v>
      </c>
      <c r="G965" s="2">
        <v>0.484223868</v>
      </c>
      <c r="H965" s="2">
        <v>1.3131624E-2</v>
      </c>
      <c r="I965" s="2">
        <v>0.74971618399999995</v>
      </c>
      <c r="J965" s="2">
        <v>6.7599999999999997E-8</v>
      </c>
      <c r="K965" s="2">
        <f t="shared" ref="K965:K1028" si="15">G965-I965</f>
        <v>-0.26549231599999995</v>
      </c>
      <c r="L965" s="2" t="b">
        <v>1</v>
      </c>
      <c r="M965" s="36" t="s">
        <v>85</v>
      </c>
    </row>
    <row r="966" spans="1:13" x14ac:dyDescent="0.25">
      <c r="A966" s="2" t="s">
        <v>739</v>
      </c>
      <c r="B966" s="2" t="s">
        <v>739</v>
      </c>
      <c r="C966" s="2">
        <v>50.3</v>
      </c>
      <c r="D966" s="2">
        <v>23.64</v>
      </c>
      <c r="E966" s="2">
        <v>43.17</v>
      </c>
      <c r="F966" s="2">
        <v>25.06666667</v>
      </c>
      <c r="G966" s="2">
        <v>-1.050018312</v>
      </c>
      <c r="H966" s="2">
        <v>1.4599999999999999E-17</v>
      </c>
      <c r="I966" s="2">
        <v>-0.78354267200000005</v>
      </c>
      <c r="J966" s="2">
        <v>4.2599999999999998E-8</v>
      </c>
      <c r="K966" s="2">
        <f t="shared" si="15"/>
        <v>-0.2664756399999999</v>
      </c>
      <c r="L966" s="2" t="b">
        <v>0</v>
      </c>
      <c r="M966" s="36" t="s">
        <v>85</v>
      </c>
    </row>
    <row r="967" spans="1:13" x14ac:dyDescent="0.25">
      <c r="A967" s="2" t="s">
        <v>977</v>
      </c>
      <c r="B967" s="2" t="s">
        <v>976</v>
      </c>
      <c r="C967" s="2">
        <v>1.836666667</v>
      </c>
      <c r="D967" s="2">
        <v>10.77333333</v>
      </c>
      <c r="E967" s="2">
        <v>1.586666667</v>
      </c>
      <c r="F967" s="2">
        <v>11.6</v>
      </c>
      <c r="G967" s="2">
        <v>2.5832185480000001</v>
      </c>
      <c r="H967" s="2">
        <v>3.5700000000000003E-18</v>
      </c>
      <c r="I967" s="2">
        <v>2.8497739659999999</v>
      </c>
      <c r="J967" s="2">
        <v>6.9300000000000001E-18</v>
      </c>
      <c r="K967" s="2">
        <f t="shared" si="15"/>
        <v>-0.26655541799999982</v>
      </c>
      <c r="L967" s="2" t="b">
        <v>1</v>
      </c>
      <c r="M967" s="36" t="s">
        <v>85</v>
      </c>
    </row>
    <row r="968" spans="1:13" x14ac:dyDescent="0.25">
      <c r="A968" s="2" t="s">
        <v>237</v>
      </c>
      <c r="B968" s="2" t="s">
        <v>236</v>
      </c>
      <c r="C968" s="2">
        <v>91.23</v>
      </c>
      <c r="D968" s="2">
        <v>45.94</v>
      </c>
      <c r="E968" s="2">
        <v>78.44</v>
      </c>
      <c r="F968" s="2">
        <v>49.036666670000002</v>
      </c>
      <c r="G968" s="2">
        <v>-0.954390391</v>
      </c>
      <c r="H968" s="2">
        <v>2.5300000000000002E-16</v>
      </c>
      <c r="I968" s="2">
        <v>-0.68678269400000003</v>
      </c>
      <c r="J968" s="2">
        <v>2.28E-7</v>
      </c>
      <c r="K968" s="2">
        <f t="shared" si="15"/>
        <v>-0.26760769699999998</v>
      </c>
      <c r="L968" s="2" t="b">
        <v>1</v>
      </c>
      <c r="M968" s="36" t="s">
        <v>85</v>
      </c>
    </row>
    <row r="969" spans="1:13" x14ac:dyDescent="0.25">
      <c r="A969" s="2" t="s">
        <v>424</v>
      </c>
      <c r="B969" s="2" t="s">
        <v>424</v>
      </c>
      <c r="C969" s="2">
        <v>126.6333333</v>
      </c>
      <c r="D969" s="2">
        <v>63.39</v>
      </c>
      <c r="E969" s="2">
        <v>109.7666667</v>
      </c>
      <c r="F969" s="2">
        <v>68.510000000000005</v>
      </c>
      <c r="G969" s="2">
        <v>-0.96554039700000005</v>
      </c>
      <c r="H969" s="2">
        <v>1.08E-18</v>
      </c>
      <c r="I969" s="2">
        <v>-0.69612770899999998</v>
      </c>
      <c r="J969" s="2">
        <v>1.73E-7</v>
      </c>
      <c r="K969" s="2">
        <f t="shared" si="15"/>
        <v>-0.26941268800000007</v>
      </c>
      <c r="L969" s="2" t="b">
        <v>1</v>
      </c>
      <c r="M969" s="36" t="s">
        <v>85</v>
      </c>
    </row>
    <row r="970" spans="1:13" x14ac:dyDescent="0.25">
      <c r="A970" s="2" t="s">
        <v>1045</v>
      </c>
      <c r="B970" s="2" t="s">
        <v>1045</v>
      </c>
      <c r="C970" s="2">
        <v>16.333333329999999</v>
      </c>
      <c r="D970" s="2">
        <v>36.673333329999998</v>
      </c>
      <c r="E970" s="2">
        <v>11.04</v>
      </c>
      <c r="F970" s="2">
        <v>31.036666669999999</v>
      </c>
      <c r="G970" s="2">
        <v>1.2011189499999999</v>
      </c>
      <c r="H970" s="2">
        <v>6.76E-24</v>
      </c>
      <c r="I970" s="2">
        <v>1.472069989</v>
      </c>
      <c r="J970" s="2">
        <v>6.4499999999999997E-24</v>
      </c>
      <c r="K970" s="2">
        <f t="shared" si="15"/>
        <v>-0.27095103900000006</v>
      </c>
      <c r="L970" s="2" t="b">
        <v>1</v>
      </c>
      <c r="M970" s="36" t="s">
        <v>85</v>
      </c>
    </row>
    <row r="971" spans="1:13" x14ac:dyDescent="0.25">
      <c r="A971" s="2" t="s">
        <v>1451</v>
      </c>
      <c r="B971" s="2" t="s">
        <v>1450</v>
      </c>
      <c r="C971" s="2">
        <v>3.41</v>
      </c>
      <c r="D971" s="2">
        <v>6.2533333329999996</v>
      </c>
      <c r="E971" s="2">
        <v>2.5133333329999998</v>
      </c>
      <c r="F971" s="2">
        <v>5.8233333329999999</v>
      </c>
      <c r="G971" s="2">
        <v>0.91111729699999999</v>
      </c>
      <c r="H971" s="2">
        <v>7.0557959999999996E-3</v>
      </c>
      <c r="I971" s="2">
        <v>1.184378653</v>
      </c>
      <c r="J971" s="2">
        <v>6.6399999999999999E-4</v>
      </c>
      <c r="K971" s="2">
        <f t="shared" si="15"/>
        <v>-0.27326135600000001</v>
      </c>
      <c r="L971" s="2" t="b">
        <v>0</v>
      </c>
      <c r="M971" s="36" t="s">
        <v>85</v>
      </c>
    </row>
    <row r="972" spans="1:13" x14ac:dyDescent="0.25">
      <c r="A972" s="2" t="s">
        <v>137</v>
      </c>
      <c r="B972" s="2" t="s">
        <v>136</v>
      </c>
      <c r="C972" s="2">
        <v>141.19</v>
      </c>
      <c r="D972" s="2">
        <v>73.936666669999994</v>
      </c>
      <c r="E972" s="2">
        <v>113.75333329999999</v>
      </c>
      <c r="F972" s="2">
        <v>75.040000000000006</v>
      </c>
      <c r="G972" s="2">
        <v>-0.89893956500000005</v>
      </c>
      <c r="H972" s="2">
        <v>6.6899999999999996E-10</v>
      </c>
      <c r="I972" s="2">
        <v>-0.62185391099999998</v>
      </c>
      <c r="J972" s="2">
        <v>1.6500000000000001E-5</v>
      </c>
      <c r="K972" s="2">
        <f t="shared" si="15"/>
        <v>-0.27708565400000007</v>
      </c>
      <c r="L972" s="2" t="b">
        <v>1</v>
      </c>
      <c r="M972" s="36" t="s">
        <v>85</v>
      </c>
    </row>
    <row r="973" spans="1:13" x14ac:dyDescent="0.25">
      <c r="A973" s="2" t="s">
        <v>361</v>
      </c>
      <c r="B973" s="2" t="s">
        <v>361</v>
      </c>
      <c r="C973" s="2">
        <v>1.756666667</v>
      </c>
      <c r="D973" s="2">
        <v>4.556666667</v>
      </c>
      <c r="E973" s="2">
        <v>1.3866666670000001</v>
      </c>
      <c r="F973" s="2">
        <v>4.5633333330000001</v>
      </c>
      <c r="G973" s="2">
        <v>1.408446503</v>
      </c>
      <c r="H973" s="2">
        <v>3.01E-6</v>
      </c>
      <c r="I973" s="2">
        <v>1.6978174450000001</v>
      </c>
      <c r="J973" s="2">
        <v>1.1200000000000001E-6</v>
      </c>
      <c r="K973" s="2">
        <f t="shared" si="15"/>
        <v>-0.28937094200000013</v>
      </c>
      <c r="L973" s="2" t="b">
        <v>1</v>
      </c>
      <c r="M973" s="36" t="s">
        <v>85</v>
      </c>
    </row>
    <row r="974" spans="1:13" x14ac:dyDescent="0.25">
      <c r="A974" s="2" t="s">
        <v>436</v>
      </c>
      <c r="B974" s="2" t="s">
        <v>436</v>
      </c>
      <c r="C974" s="2">
        <v>0.31</v>
      </c>
      <c r="D974" s="2">
        <v>1.85</v>
      </c>
      <c r="E974" s="2">
        <v>0.24666666700000001</v>
      </c>
      <c r="F974" s="2">
        <v>1.8233333329999999</v>
      </c>
      <c r="G974" s="2">
        <v>2.5880541510000001</v>
      </c>
      <c r="H974" s="2">
        <v>3.0800000000000002E-6</v>
      </c>
      <c r="I974" s="2">
        <v>2.8781151920000001</v>
      </c>
      <c r="J974" s="2">
        <v>6.1399999999999997E-6</v>
      </c>
      <c r="K974" s="2">
        <f t="shared" si="15"/>
        <v>-0.29006104099999996</v>
      </c>
      <c r="L974" s="2" t="b">
        <v>1</v>
      </c>
      <c r="M974" s="36" t="s">
        <v>85</v>
      </c>
    </row>
    <row r="975" spans="1:13" x14ac:dyDescent="0.25">
      <c r="A975" s="2" t="s">
        <v>700</v>
      </c>
      <c r="B975" s="2" t="s">
        <v>700</v>
      </c>
      <c r="C975" s="2">
        <v>3.3833333329999999</v>
      </c>
      <c r="D975" s="2">
        <v>6.1133333329999999</v>
      </c>
      <c r="E975" s="2">
        <v>2.7766666670000002</v>
      </c>
      <c r="F975" s="2">
        <v>6.3766666670000003</v>
      </c>
      <c r="G975" s="2">
        <v>0.88937619300000004</v>
      </c>
      <c r="H975" s="2">
        <v>3.1000000000000001E-5</v>
      </c>
      <c r="I975" s="2">
        <v>1.182307961</v>
      </c>
      <c r="J975" s="2">
        <v>2.3499999999999999E-8</v>
      </c>
      <c r="K975" s="2">
        <f t="shared" si="15"/>
        <v>-0.29293176799999998</v>
      </c>
      <c r="L975" s="2" t="b">
        <v>1</v>
      </c>
      <c r="M975" s="36" t="s">
        <v>85</v>
      </c>
    </row>
    <row r="976" spans="1:13" x14ac:dyDescent="0.25">
      <c r="A976" s="2" t="s">
        <v>1282</v>
      </c>
      <c r="B976" s="2" t="s">
        <v>1282</v>
      </c>
      <c r="C976" s="2">
        <v>7.1833333330000002</v>
      </c>
      <c r="D976" s="2">
        <v>11.106666669999999</v>
      </c>
      <c r="E976" s="2">
        <v>5.8166666669999998</v>
      </c>
      <c r="F976" s="2">
        <v>11.356666669999999</v>
      </c>
      <c r="G976" s="2">
        <v>0.66134639100000003</v>
      </c>
      <c r="H976" s="2">
        <v>1.84E-5</v>
      </c>
      <c r="I976" s="2">
        <v>0.95505910599999999</v>
      </c>
      <c r="J976" s="2">
        <v>1.6500000000000001E-6</v>
      </c>
      <c r="K976" s="2">
        <f t="shared" si="15"/>
        <v>-0.29371271499999996</v>
      </c>
      <c r="L976" s="2" t="b">
        <v>1</v>
      </c>
      <c r="M976" s="36" t="s">
        <v>85</v>
      </c>
    </row>
    <row r="977" spans="1:13" x14ac:dyDescent="0.25">
      <c r="A977" s="2" t="s">
        <v>501</v>
      </c>
      <c r="B977" s="2" t="s">
        <v>501</v>
      </c>
      <c r="C977" s="2">
        <v>13.823333330000001</v>
      </c>
      <c r="D977" s="2">
        <v>24.27333333</v>
      </c>
      <c r="E977" s="2">
        <v>10.456666670000001</v>
      </c>
      <c r="F977" s="2">
        <v>23.33</v>
      </c>
      <c r="G977" s="2">
        <v>0.84746126300000002</v>
      </c>
      <c r="H977" s="2">
        <v>1.6199999999999999E-6</v>
      </c>
      <c r="I977" s="2">
        <v>1.1413621249999999</v>
      </c>
      <c r="J977" s="2">
        <v>3.4800000000000001E-12</v>
      </c>
      <c r="K977" s="2">
        <f t="shared" si="15"/>
        <v>-0.29390086199999987</v>
      </c>
      <c r="L977" s="2" t="b">
        <v>1</v>
      </c>
      <c r="M977" s="36" t="s">
        <v>85</v>
      </c>
    </row>
    <row r="978" spans="1:13" x14ac:dyDescent="0.25">
      <c r="A978" s="2" t="s">
        <v>346</v>
      </c>
      <c r="B978" s="2" t="s">
        <v>346</v>
      </c>
      <c r="C978" s="2">
        <v>33.083333330000002</v>
      </c>
      <c r="D978" s="2">
        <v>19.68</v>
      </c>
      <c r="E978" s="2">
        <v>25.14</v>
      </c>
      <c r="F978" s="2">
        <v>19.016666669999999</v>
      </c>
      <c r="G978" s="2">
        <v>-0.71534280800000005</v>
      </c>
      <c r="H978" s="2">
        <v>6.4999999999999996E-6</v>
      </c>
      <c r="I978" s="2">
        <v>-0.41769280600000003</v>
      </c>
      <c r="J978" s="2">
        <v>2.1178165999999998E-2</v>
      </c>
      <c r="K978" s="2">
        <f t="shared" si="15"/>
        <v>-0.29765000200000002</v>
      </c>
      <c r="L978" s="2" t="b">
        <v>0</v>
      </c>
      <c r="M978" s="36" t="s">
        <v>85</v>
      </c>
    </row>
    <row r="979" spans="1:13" x14ac:dyDescent="0.25">
      <c r="A979" s="2" t="s">
        <v>406</v>
      </c>
      <c r="B979" s="2" t="s">
        <v>405</v>
      </c>
      <c r="C979" s="2">
        <v>172.30333329999999</v>
      </c>
      <c r="D979" s="2">
        <v>102.58666669999999</v>
      </c>
      <c r="E979" s="2">
        <v>146.49</v>
      </c>
      <c r="F979" s="2">
        <v>110.75</v>
      </c>
      <c r="G979" s="2">
        <v>-0.71329585600000001</v>
      </c>
      <c r="H979" s="2">
        <v>5.83E-12</v>
      </c>
      <c r="I979" s="2">
        <v>-0.41435687500000001</v>
      </c>
      <c r="J979" s="2">
        <v>2.5563750000000001E-3</v>
      </c>
      <c r="K979" s="2">
        <f t="shared" si="15"/>
        <v>-0.29893898099999999</v>
      </c>
      <c r="L979" s="2" t="b">
        <v>0</v>
      </c>
      <c r="M979" s="36" t="s">
        <v>85</v>
      </c>
    </row>
    <row r="980" spans="1:13" x14ac:dyDescent="0.25">
      <c r="A980" s="2" t="s">
        <v>699</v>
      </c>
      <c r="B980" s="2" t="s">
        <v>699</v>
      </c>
      <c r="C980" s="2">
        <v>1.923333333</v>
      </c>
      <c r="D980" s="2">
        <v>6.5033333329999996</v>
      </c>
      <c r="E980" s="2">
        <v>1.546666667</v>
      </c>
      <c r="F980" s="2">
        <v>6.7</v>
      </c>
      <c r="G980" s="2">
        <v>1.7885790530000001</v>
      </c>
      <c r="H980" s="2">
        <v>6.7900000000000003E-15</v>
      </c>
      <c r="I980" s="2">
        <v>2.0982635790000002</v>
      </c>
      <c r="J980" s="2">
        <v>1.56E-18</v>
      </c>
      <c r="K980" s="2">
        <f t="shared" si="15"/>
        <v>-0.30968452600000007</v>
      </c>
      <c r="L980" s="2" t="b">
        <v>1</v>
      </c>
      <c r="M980" s="36" t="s">
        <v>85</v>
      </c>
    </row>
    <row r="981" spans="1:13" x14ac:dyDescent="0.25">
      <c r="A981" s="2" t="s">
        <v>723</v>
      </c>
      <c r="B981" s="2" t="s">
        <v>723</v>
      </c>
      <c r="C981" s="2">
        <v>5.83</v>
      </c>
      <c r="D981" s="2">
        <v>10.94</v>
      </c>
      <c r="E981" s="2">
        <v>4.2933333329999996</v>
      </c>
      <c r="F981" s="2">
        <v>10.39</v>
      </c>
      <c r="G981" s="2">
        <v>0.945765882</v>
      </c>
      <c r="H981" s="2">
        <v>2.3999999999999999E-6</v>
      </c>
      <c r="I981" s="2">
        <v>1.2600863289999999</v>
      </c>
      <c r="J981" s="2">
        <v>1.55E-14</v>
      </c>
      <c r="K981" s="2">
        <f t="shared" si="15"/>
        <v>-0.31432044699999995</v>
      </c>
      <c r="L981" s="2" t="b">
        <v>1</v>
      </c>
      <c r="M981" s="36" t="s">
        <v>85</v>
      </c>
    </row>
    <row r="982" spans="1:13" x14ac:dyDescent="0.25">
      <c r="A982" s="2" t="s">
        <v>289</v>
      </c>
      <c r="B982" s="2" t="s">
        <v>288</v>
      </c>
      <c r="C982" s="2">
        <v>8.02</v>
      </c>
      <c r="D982" s="2">
        <v>17.79666667</v>
      </c>
      <c r="E982" s="2">
        <v>5.5933333330000004</v>
      </c>
      <c r="F982" s="2">
        <v>16.04666667</v>
      </c>
      <c r="G982" s="2">
        <v>1.182542998</v>
      </c>
      <c r="H982" s="2">
        <v>3.7300000000000001E-9</v>
      </c>
      <c r="I982" s="2">
        <v>1.5000712780000001</v>
      </c>
      <c r="J982" s="2">
        <v>1.7899999999999999E-13</v>
      </c>
      <c r="K982" s="2">
        <f t="shared" si="15"/>
        <v>-0.31752828000000011</v>
      </c>
      <c r="L982" s="2" t="b">
        <v>1</v>
      </c>
      <c r="M982" s="36" t="s">
        <v>85</v>
      </c>
    </row>
    <row r="983" spans="1:13" x14ac:dyDescent="0.25">
      <c r="A983" s="2" t="s">
        <v>214</v>
      </c>
      <c r="B983" s="2" t="s">
        <v>214</v>
      </c>
      <c r="C983" s="2">
        <v>7.55</v>
      </c>
      <c r="D983" s="2">
        <v>21.02</v>
      </c>
      <c r="E983" s="2">
        <v>5.2166666670000001</v>
      </c>
      <c r="F983" s="2">
        <v>18.956666670000001</v>
      </c>
      <c r="G983" s="2">
        <v>1.5084175019999999</v>
      </c>
      <c r="H983" s="2">
        <v>6.9800000000000003E-9</v>
      </c>
      <c r="I983" s="2">
        <v>1.8261885280000001</v>
      </c>
      <c r="J983" s="2">
        <v>2.1200000000000001E-14</v>
      </c>
      <c r="K983" s="2">
        <f t="shared" si="15"/>
        <v>-0.31777102600000018</v>
      </c>
      <c r="L983" s="2" t="b">
        <v>1</v>
      </c>
      <c r="M983" s="36" t="s">
        <v>85</v>
      </c>
    </row>
    <row r="984" spans="1:13" x14ac:dyDescent="0.25">
      <c r="A984" s="2" t="s">
        <v>684</v>
      </c>
      <c r="B984" s="2" t="s">
        <v>684</v>
      </c>
      <c r="C984" s="2">
        <v>2.8233333329999999</v>
      </c>
      <c r="D984" s="2">
        <v>5.91</v>
      </c>
      <c r="E984" s="2">
        <v>2.08</v>
      </c>
      <c r="F984" s="2">
        <v>5.64</v>
      </c>
      <c r="G984" s="2">
        <v>1.0996346370000001</v>
      </c>
      <c r="H984" s="2">
        <v>2.6599999999999999E-6</v>
      </c>
      <c r="I984" s="2">
        <v>1.4201686490000001</v>
      </c>
      <c r="J984" s="2">
        <v>7.8100000000000001E-9</v>
      </c>
      <c r="K984" s="2">
        <f t="shared" si="15"/>
        <v>-0.32053401199999998</v>
      </c>
      <c r="L984" s="2" t="b">
        <v>0</v>
      </c>
      <c r="M984" s="36" t="s">
        <v>85</v>
      </c>
    </row>
    <row r="985" spans="1:13" x14ac:dyDescent="0.25">
      <c r="A985" s="2" t="s">
        <v>1384</v>
      </c>
      <c r="B985" s="2" t="s">
        <v>1384</v>
      </c>
      <c r="C985" s="2">
        <v>15.67</v>
      </c>
      <c r="D985" s="2">
        <v>23.876666669999999</v>
      </c>
      <c r="E985" s="2">
        <v>10.42333333</v>
      </c>
      <c r="F985" s="2">
        <v>20.77</v>
      </c>
      <c r="G985" s="2">
        <v>0.64609895399999995</v>
      </c>
      <c r="H985" s="2">
        <v>3.401715E-3</v>
      </c>
      <c r="I985" s="2">
        <v>0.97010075100000004</v>
      </c>
      <c r="J985" s="2">
        <v>8.5199999999999995E-9</v>
      </c>
      <c r="K985" s="2">
        <f t="shared" si="15"/>
        <v>-0.32400179700000009</v>
      </c>
      <c r="L985" s="2" t="b">
        <v>0</v>
      </c>
      <c r="M985" s="36" t="s">
        <v>85</v>
      </c>
    </row>
    <row r="986" spans="1:13" x14ac:dyDescent="0.25">
      <c r="A986" s="2" t="s">
        <v>1585</v>
      </c>
      <c r="B986" s="2" t="s">
        <v>1585</v>
      </c>
      <c r="C986" s="2">
        <v>220.72333330000001</v>
      </c>
      <c r="D986" s="2">
        <v>320.12666669999999</v>
      </c>
      <c r="E986" s="2">
        <v>178.4566667</v>
      </c>
      <c r="F986" s="2">
        <v>339.62</v>
      </c>
      <c r="G986" s="2">
        <v>0.57003706499999995</v>
      </c>
      <c r="H986" s="2">
        <v>1.1719160000000001E-3</v>
      </c>
      <c r="I986" s="2">
        <v>0.89416994299999997</v>
      </c>
      <c r="J986" s="2">
        <v>1.8500000000000001E-6</v>
      </c>
      <c r="K986" s="2">
        <f t="shared" si="15"/>
        <v>-0.32413287800000001</v>
      </c>
      <c r="L986" s="2" t="b">
        <v>1</v>
      </c>
      <c r="M986" s="36" t="s">
        <v>85</v>
      </c>
    </row>
    <row r="987" spans="1:13" x14ac:dyDescent="0.25">
      <c r="A987" s="2" t="s">
        <v>793</v>
      </c>
      <c r="B987" s="2" t="s">
        <v>793</v>
      </c>
      <c r="C987" s="2">
        <v>13.15666667</v>
      </c>
      <c r="D987" s="2">
        <v>19.3</v>
      </c>
      <c r="E987" s="2">
        <v>9.0733333330000008</v>
      </c>
      <c r="F987" s="2">
        <v>17.66</v>
      </c>
      <c r="G987" s="2">
        <v>0.603520371</v>
      </c>
      <c r="H987" s="2">
        <v>1.926503E-3</v>
      </c>
      <c r="I987" s="2">
        <v>0.92827525799999999</v>
      </c>
      <c r="J987" s="2">
        <v>1.26E-6</v>
      </c>
      <c r="K987" s="2">
        <f t="shared" si="15"/>
        <v>-0.32475488699999999</v>
      </c>
      <c r="L987" s="2" t="b">
        <v>0</v>
      </c>
      <c r="M987" s="36" t="s">
        <v>85</v>
      </c>
    </row>
    <row r="988" spans="1:13" x14ac:dyDescent="0.25">
      <c r="A988" s="2" t="s">
        <v>1152</v>
      </c>
      <c r="B988" s="2" t="s">
        <v>1152</v>
      </c>
      <c r="C988" s="2">
        <v>78.900000000000006</v>
      </c>
      <c r="D988" s="2">
        <v>35.233333330000001</v>
      </c>
      <c r="E988" s="2">
        <v>75.98</v>
      </c>
      <c r="F988" s="2">
        <v>44.07</v>
      </c>
      <c r="G988" s="2">
        <v>-1.12704168</v>
      </c>
      <c r="H988" s="2">
        <v>4.4800000000000002E-17</v>
      </c>
      <c r="I988" s="2">
        <v>-0.80050282699999997</v>
      </c>
      <c r="J988" s="2">
        <v>1.36E-11</v>
      </c>
      <c r="K988" s="2">
        <f t="shared" si="15"/>
        <v>-0.32653885300000007</v>
      </c>
      <c r="L988" s="2" t="b">
        <v>1</v>
      </c>
      <c r="M988" s="36" t="s">
        <v>85</v>
      </c>
    </row>
    <row r="989" spans="1:13" x14ac:dyDescent="0.25">
      <c r="A989" s="2" t="s">
        <v>125</v>
      </c>
      <c r="B989" s="2" t="s">
        <v>124</v>
      </c>
      <c r="C989" s="2">
        <v>4.68</v>
      </c>
      <c r="D989" s="2">
        <v>9.2466666669999995</v>
      </c>
      <c r="E989" s="2">
        <v>3.4866666670000002</v>
      </c>
      <c r="F989" s="2">
        <v>9.1199999999999992</v>
      </c>
      <c r="G989" s="2">
        <v>1.014056364</v>
      </c>
      <c r="H989" s="2">
        <v>7.1267580000000004E-3</v>
      </c>
      <c r="I989" s="2">
        <v>1.3411988880000001</v>
      </c>
      <c r="J989" s="2">
        <v>3.2499999999999999E-4</v>
      </c>
      <c r="K989" s="2">
        <f t="shared" si="15"/>
        <v>-0.3271425240000001</v>
      </c>
      <c r="L989" s="2" t="b">
        <v>1</v>
      </c>
      <c r="M989" s="36" t="s">
        <v>85</v>
      </c>
    </row>
    <row r="990" spans="1:13" x14ac:dyDescent="0.25">
      <c r="A990" s="2" t="s">
        <v>766</v>
      </c>
      <c r="B990" s="2" t="s">
        <v>765</v>
      </c>
      <c r="C990" s="2">
        <v>6.38</v>
      </c>
      <c r="D990" s="2">
        <v>35.623333330000001</v>
      </c>
      <c r="E990" s="2">
        <v>4.01</v>
      </c>
      <c r="F990" s="2">
        <v>29.543333329999999</v>
      </c>
      <c r="G990" s="2">
        <v>2.5179144390000001</v>
      </c>
      <c r="H990" s="2">
        <v>1.7799999999999999E-11</v>
      </c>
      <c r="I990" s="2">
        <v>2.8644942630000001</v>
      </c>
      <c r="J990" s="2">
        <v>1.7499999999999999E-44</v>
      </c>
      <c r="K990" s="2">
        <f t="shared" si="15"/>
        <v>-0.34657982399999998</v>
      </c>
      <c r="L990" s="2" t="b">
        <v>1</v>
      </c>
      <c r="M990" s="36" t="s">
        <v>85</v>
      </c>
    </row>
    <row r="991" spans="1:13" x14ac:dyDescent="0.25">
      <c r="A991" s="2" t="s">
        <v>778</v>
      </c>
      <c r="B991" s="2" t="s">
        <v>778</v>
      </c>
      <c r="C991" s="2">
        <v>7.27</v>
      </c>
      <c r="D991" s="2">
        <v>16.216666669999999</v>
      </c>
      <c r="E991" s="2">
        <v>4.92</v>
      </c>
      <c r="F991" s="2">
        <v>14.49</v>
      </c>
      <c r="G991" s="2">
        <v>1.1915475170000001</v>
      </c>
      <c r="H991" s="2">
        <v>9.4600000000000002E-11</v>
      </c>
      <c r="I991" s="2">
        <v>1.5384137920000001</v>
      </c>
      <c r="J991" s="2">
        <v>6.8299999999999996E-16</v>
      </c>
      <c r="K991" s="2">
        <f t="shared" si="15"/>
        <v>-0.346866275</v>
      </c>
      <c r="L991" s="2" t="b">
        <v>1</v>
      </c>
      <c r="M991" s="36" t="s">
        <v>85</v>
      </c>
    </row>
    <row r="992" spans="1:13" x14ac:dyDescent="0.25">
      <c r="A992" s="2" t="s">
        <v>957</v>
      </c>
      <c r="B992" s="2" t="s">
        <v>957</v>
      </c>
      <c r="C992" s="2">
        <v>33.716666670000002</v>
      </c>
      <c r="D992" s="2">
        <v>16.399999999999999</v>
      </c>
      <c r="E992" s="2">
        <v>27.74666667</v>
      </c>
      <c r="F992" s="2">
        <v>17.88</v>
      </c>
      <c r="G992" s="2">
        <v>-1.001641574</v>
      </c>
      <c r="H992" s="2">
        <v>4.14E-13</v>
      </c>
      <c r="I992" s="2">
        <v>-0.65422983300000004</v>
      </c>
      <c r="J992" s="2">
        <v>1.3799999999999999E-4</v>
      </c>
      <c r="K992" s="2">
        <f t="shared" si="15"/>
        <v>-0.34741174099999994</v>
      </c>
      <c r="L992" s="2" t="b">
        <v>1</v>
      </c>
      <c r="M992" s="36" t="s">
        <v>85</v>
      </c>
    </row>
    <row r="993" spans="1:13" x14ac:dyDescent="0.25">
      <c r="A993" s="2" t="s">
        <v>960</v>
      </c>
      <c r="B993" s="2" t="s">
        <v>960</v>
      </c>
      <c r="C993" s="2">
        <v>6.3766666670000003</v>
      </c>
      <c r="D993" s="2">
        <v>25.44</v>
      </c>
      <c r="E993" s="2">
        <v>4.7233333330000002</v>
      </c>
      <c r="F993" s="2">
        <v>25.11</v>
      </c>
      <c r="G993" s="2">
        <v>2.0272338790000002</v>
      </c>
      <c r="H993" s="2">
        <v>3.4700000000000002E-16</v>
      </c>
      <c r="I993" s="2">
        <v>2.3751119630000002</v>
      </c>
      <c r="J993" s="2">
        <v>3.26E-23</v>
      </c>
      <c r="K993" s="2">
        <f t="shared" si="15"/>
        <v>-0.34787808399999998</v>
      </c>
      <c r="L993" s="2" t="b">
        <v>1</v>
      </c>
      <c r="M993" s="36" t="s">
        <v>85</v>
      </c>
    </row>
    <row r="994" spans="1:13" x14ac:dyDescent="0.25">
      <c r="A994" s="2" t="s">
        <v>774</v>
      </c>
      <c r="B994" s="2" t="s">
        <v>773</v>
      </c>
      <c r="C994" s="2">
        <v>13.68</v>
      </c>
      <c r="D994" s="2">
        <v>19.77333333</v>
      </c>
      <c r="E994" s="2">
        <v>11.14666667</v>
      </c>
      <c r="F994" s="2">
        <v>21.34333333</v>
      </c>
      <c r="G994" s="2">
        <v>0.56611217599999997</v>
      </c>
      <c r="H994" s="2">
        <v>1.4871797000000001E-2</v>
      </c>
      <c r="I994" s="2">
        <v>0.91755219300000002</v>
      </c>
      <c r="J994" s="2">
        <v>1.3300000000000001E-4</v>
      </c>
      <c r="K994" s="2">
        <f t="shared" si="15"/>
        <v>-0.35144001700000005</v>
      </c>
      <c r="L994" s="2" t="b">
        <v>0</v>
      </c>
      <c r="M994" s="36" t="s">
        <v>85</v>
      </c>
    </row>
    <row r="995" spans="1:13" x14ac:dyDescent="0.25">
      <c r="A995" s="2" t="s">
        <v>660</v>
      </c>
      <c r="B995" s="2" t="s">
        <v>659</v>
      </c>
      <c r="C995" s="2">
        <v>3.5833333330000001</v>
      </c>
      <c r="D995" s="2">
        <v>13.37</v>
      </c>
      <c r="E995" s="2">
        <v>3.14</v>
      </c>
      <c r="F995" s="2">
        <v>15.50333333</v>
      </c>
      <c r="G995" s="2">
        <v>1.934817867</v>
      </c>
      <c r="H995" s="2">
        <v>2.9399999999999999E-34</v>
      </c>
      <c r="I995" s="2">
        <v>2.2882840600000001</v>
      </c>
      <c r="J995" s="2">
        <v>9.3599999999999994E-45</v>
      </c>
      <c r="K995" s="2">
        <f t="shared" si="15"/>
        <v>-0.35346619300000004</v>
      </c>
      <c r="L995" s="2" t="b">
        <v>1</v>
      </c>
      <c r="M995" s="36" t="s">
        <v>85</v>
      </c>
    </row>
    <row r="996" spans="1:13" x14ac:dyDescent="0.25">
      <c r="A996" s="2" t="s">
        <v>197</v>
      </c>
      <c r="B996" s="2" t="s">
        <v>196</v>
      </c>
      <c r="C996" s="2">
        <v>2.423333333</v>
      </c>
      <c r="D996" s="2">
        <v>5.846666667</v>
      </c>
      <c r="E996" s="2">
        <v>1.9</v>
      </c>
      <c r="F996" s="2">
        <v>6.0933333330000004</v>
      </c>
      <c r="G996" s="2">
        <v>1.300673118</v>
      </c>
      <c r="H996" s="2">
        <v>9.8999999999999994E-5</v>
      </c>
      <c r="I996" s="2">
        <v>1.656797039</v>
      </c>
      <c r="J996" s="2">
        <v>5.2700000000000002E-9</v>
      </c>
      <c r="K996" s="2">
        <f t="shared" si="15"/>
        <v>-0.35612392100000001</v>
      </c>
      <c r="L996" s="2" t="b">
        <v>1</v>
      </c>
      <c r="M996" s="36" t="s">
        <v>85</v>
      </c>
    </row>
    <row r="997" spans="1:13" x14ac:dyDescent="0.25">
      <c r="A997" s="2" t="s">
        <v>824</v>
      </c>
      <c r="B997" s="2" t="s">
        <v>823</v>
      </c>
      <c r="C997" s="2">
        <v>0.79333333299999997</v>
      </c>
      <c r="D997" s="2">
        <v>3.06</v>
      </c>
      <c r="E997" s="2">
        <v>0.66333333299999997</v>
      </c>
      <c r="F997" s="2">
        <v>3.4266666670000001</v>
      </c>
      <c r="G997" s="2">
        <v>1.9817741799999999</v>
      </c>
      <c r="H997" s="2">
        <v>1.1800000000000001E-9</v>
      </c>
      <c r="I997" s="2">
        <v>2.3499651629999998</v>
      </c>
      <c r="J997" s="2">
        <v>1.13E-13</v>
      </c>
      <c r="K997" s="2">
        <f t="shared" si="15"/>
        <v>-0.36819098299999986</v>
      </c>
      <c r="L997" s="2" t="b">
        <v>1</v>
      </c>
      <c r="M997" s="36" t="s">
        <v>85</v>
      </c>
    </row>
    <row r="998" spans="1:13" x14ac:dyDescent="0.25">
      <c r="A998" s="2" t="s">
        <v>816</v>
      </c>
      <c r="B998" s="2" t="s">
        <v>816</v>
      </c>
      <c r="C998" s="2">
        <v>1.7933333330000001</v>
      </c>
      <c r="D998" s="2">
        <v>3.66</v>
      </c>
      <c r="E998" s="2">
        <v>1.243333333</v>
      </c>
      <c r="F998" s="2">
        <v>3.2933333330000001</v>
      </c>
      <c r="G998" s="2">
        <v>1.088282704</v>
      </c>
      <c r="H998" s="2">
        <v>1.477855E-2</v>
      </c>
      <c r="I998" s="2">
        <v>1.458242112</v>
      </c>
      <c r="J998" s="2">
        <v>2.1216540000000002E-3</v>
      </c>
      <c r="K998" s="2">
        <f t="shared" si="15"/>
        <v>-0.36995940799999993</v>
      </c>
      <c r="L998" s="2" t="b">
        <v>0</v>
      </c>
      <c r="M998" s="36" t="s">
        <v>85</v>
      </c>
    </row>
    <row r="999" spans="1:13" x14ac:dyDescent="0.25">
      <c r="A999" s="2" t="s">
        <v>147</v>
      </c>
      <c r="B999" s="2" t="s">
        <v>146</v>
      </c>
      <c r="C999" s="2">
        <v>28.143333330000001</v>
      </c>
      <c r="D999" s="2">
        <v>14.17</v>
      </c>
      <c r="E999" s="2">
        <v>25.783333330000001</v>
      </c>
      <c r="F999" s="2">
        <v>17.55</v>
      </c>
      <c r="G999" s="2">
        <v>-0.95155578699999999</v>
      </c>
      <c r="H999" s="2">
        <v>7.7700000000000001E-10</v>
      </c>
      <c r="I999" s="2">
        <v>-0.58004441600000001</v>
      </c>
      <c r="J999" s="2">
        <v>1.373406E-3</v>
      </c>
      <c r="K999" s="2">
        <f t="shared" si="15"/>
        <v>-0.37151137099999998</v>
      </c>
      <c r="L999" s="2" t="b">
        <v>0</v>
      </c>
      <c r="M999" s="36" t="s">
        <v>85</v>
      </c>
    </row>
    <row r="1000" spans="1:13" x14ac:dyDescent="0.25">
      <c r="A1000" s="2" t="s">
        <v>1507</v>
      </c>
      <c r="B1000" s="2" t="s">
        <v>1506</v>
      </c>
      <c r="C1000" s="2">
        <v>8.7333333329999991</v>
      </c>
      <c r="D1000" s="2">
        <v>11.50333333</v>
      </c>
      <c r="E1000" s="2">
        <v>7.6433333330000002</v>
      </c>
      <c r="F1000" s="2">
        <v>13.573333330000001</v>
      </c>
      <c r="G1000" s="2">
        <v>0.43227014400000002</v>
      </c>
      <c r="H1000" s="2">
        <v>3.8110123000000003E-2</v>
      </c>
      <c r="I1000" s="2">
        <v>0.81332974400000002</v>
      </c>
      <c r="J1000" s="2">
        <v>1.15E-4</v>
      </c>
      <c r="K1000" s="2">
        <f t="shared" si="15"/>
        <v>-0.3810596</v>
      </c>
      <c r="L1000" s="2" t="b">
        <v>0</v>
      </c>
      <c r="M1000" s="36" t="s">
        <v>85</v>
      </c>
    </row>
    <row r="1001" spans="1:13" x14ac:dyDescent="0.25">
      <c r="A1001" s="2" t="s">
        <v>1058</v>
      </c>
      <c r="B1001" s="2" t="s">
        <v>1057</v>
      </c>
      <c r="C1001" s="2">
        <v>132.2366667</v>
      </c>
      <c r="D1001" s="2">
        <v>68.426666670000003</v>
      </c>
      <c r="E1001" s="2">
        <v>120.33333330000001</v>
      </c>
      <c r="F1001" s="2">
        <v>83.746666669999996</v>
      </c>
      <c r="G1001" s="2">
        <v>-0.91702178700000003</v>
      </c>
      <c r="H1001" s="2">
        <v>2.9099999999999999E-18</v>
      </c>
      <c r="I1001" s="2">
        <v>-0.53566353700000002</v>
      </c>
      <c r="J1001" s="2">
        <v>3.1199999999999999E-4</v>
      </c>
      <c r="K1001" s="2">
        <f t="shared" si="15"/>
        <v>-0.38135825000000001</v>
      </c>
      <c r="L1001" s="2" t="b">
        <v>1</v>
      </c>
      <c r="M1001" s="36" t="s">
        <v>85</v>
      </c>
    </row>
    <row r="1002" spans="1:13" x14ac:dyDescent="0.25">
      <c r="A1002" s="2" t="s">
        <v>1125</v>
      </c>
      <c r="B1002" s="2" t="s">
        <v>1125</v>
      </c>
      <c r="C1002" s="2">
        <v>4.8433333330000004</v>
      </c>
      <c r="D1002" s="2">
        <v>14.7</v>
      </c>
      <c r="E1002" s="2">
        <v>2.753333333</v>
      </c>
      <c r="F1002" s="2">
        <v>11.58333333</v>
      </c>
      <c r="G1002" s="2">
        <v>1.6452106479999999</v>
      </c>
      <c r="H1002" s="2">
        <v>1.6600000000000001E-9</v>
      </c>
      <c r="I1002" s="2">
        <v>2.0278977829999998</v>
      </c>
      <c r="J1002" s="2">
        <v>8.43E-9</v>
      </c>
      <c r="K1002" s="2">
        <f t="shared" si="15"/>
        <v>-0.38268713499999985</v>
      </c>
      <c r="L1002" s="2" t="b">
        <v>1</v>
      </c>
      <c r="M1002" s="36" t="s">
        <v>85</v>
      </c>
    </row>
    <row r="1003" spans="1:13" ht="14.4" thickBot="1" x14ac:dyDescent="0.3">
      <c r="A1003" s="5" t="s">
        <v>1283</v>
      </c>
      <c r="B1003" s="5" t="s">
        <v>1283</v>
      </c>
      <c r="C1003" s="5">
        <v>8.806666667</v>
      </c>
      <c r="D1003" s="5">
        <v>12.66</v>
      </c>
      <c r="E1003" s="5">
        <v>6.5066666670000002</v>
      </c>
      <c r="F1003" s="5">
        <v>12.74666667</v>
      </c>
      <c r="G1003" s="5">
        <v>0.56092144499999996</v>
      </c>
      <c r="H1003" s="5">
        <v>2.5992142999999999E-2</v>
      </c>
      <c r="I1003" s="5">
        <v>0.95509250400000001</v>
      </c>
      <c r="J1003" s="5">
        <v>2.3600000000000001E-5</v>
      </c>
      <c r="K1003" s="5">
        <f t="shared" si="15"/>
        <v>-0.39417105900000005</v>
      </c>
      <c r="L1003" s="5" t="b">
        <v>1</v>
      </c>
      <c r="M1003" s="36" t="s">
        <v>85</v>
      </c>
    </row>
    <row r="1004" spans="1:13" x14ac:dyDescent="0.25">
      <c r="A1004" s="8" t="s">
        <v>491</v>
      </c>
      <c r="B1004" s="4" t="s">
        <v>490</v>
      </c>
      <c r="C1004" s="4">
        <v>15.696666670000001</v>
      </c>
      <c r="D1004" s="4">
        <v>27.876666669999999</v>
      </c>
      <c r="E1004" s="4">
        <v>8.1999999999999993</v>
      </c>
      <c r="F1004" s="4">
        <v>20.283333330000001</v>
      </c>
      <c r="G1004" s="4">
        <v>0.85243053599999996</v>
      </c>
      <c r="H1004" s="4">
        <v>1.5200000000000001E-6</v>
      </c>
      <c r="I1004" s="4">
        <v>1.263090764</v>
      </c>
      <c r="J1004" s="4">
        <v>4.4399999999999997E-12</v>
      </c>
      <c r="K1004" s="8">
        <f t="shared" si="15"/>
        <v>-0.41066022800000002</v>
      </c>
      <c r="L1004" s="4" t="b">
        <v>1</v>
      </c>
      <c r="M1004" s="42" t="s">
        <v>1994</v>
      </c>
    </row>
    <row r="1005" spans="1:13" x14ac:dyDescent="0.25">
      <c r="A1005" s="3" t="s">
        <v>920</v>
      </c>
      <c r="B1005" s="2" t="s">
        <v>920</v>
      </c>
      <c r="C1005" s="2">
        <v>114.9233333</v>
      </c>
      <c r="D1005" s="2">
        <v>58.76</v>
      </c>
      <c r="E1005" s="2">
        <v>98.65</v>
      </c>
      <c r="F1005" s="2">
        <v>72.650000000000006</v>
      </c>
      <c r="G1005" s="2">
        <v>-0.92115190000000002</v>
      </c>
      <c r="H1005" s="2">
        <v>2.4699999999999999E-11</v>
      </c>
      <c r="I1005" s="2">
        <v>-0.50577085600000005</v>
      </c>
      <c r="J1005" s="2">
        <v>2.2656966000000001E-2</v>
      </c>
      <c r="K1005" s="3">
        <f t="shared" si="15"/>
        <v>-0.41538104399999998</v>
      </c>
      <c r="L1005" s="2" t="b">
        <v>1</v>
      </c>
      <c r="M1005" s="42" t="s">
        <v>1994</v>
      </c>
    </row>
    <row r="1006" spans="1:13" x14ac:dyDescent="0.25">
      <c r="A1006" s="3" t="s">
        <v>458</v>
      </c>
      <c r="B1006" s="2" t="s">
        <v>458</v>
      </c>
      <c r="C1006" s="2">
        <v>7.3333333000000001E-2</v>
      </c>
      <c r="D1006" s="2">
        <v>4.8133333330000001</v>
      </c>
      <c r="E1006" s="2">
        <v>4.6666667000000002E-2</v>
      </c>
      <c r="F1006" s="2">
        <v>4.4366666669999999</v>
      </c>
      <c r="G1006" s="2">
        <v>6.0723356539999997</v>
      </c>
      <c r="H1006" s="2">
        <v>2.55E-10</v>
      </c>
      <c r="I1006" s="2">
        <v>6.4879430259999999</v>
      </c>
      <c r="J1006" s="2">
        <v>7.1600000000000006E-8</v>
      </c>
      <c r="K1006" s="3">
        <f t="shared" si="15"/>
        <v>-0.4156073720000002</v>
      </c>
      <c r="L1006" s="2" t="b">
        <v>0</v>
      </c>
      <c r="M1006" s="42" t="s">
        <v>1994</v>
      </c>
    </row>
    <row r="1007" spans="1:13" x14ac:dyDescent="0.25">
      <c r="A1007" s="3" t="s">
        <v>1199</v>
      </c>
      <c r="B1007" s="2" t="s">
        <v>1198</v>
      </c>
      <c r="C1007" s="2">
        <v>2.3933333330000002</v>
      </c>
      <c r="D1007" s="2">
        <v>6.9666666670000001</v>
      </c>
      <c r="E1007" s="2">
        <v>1.8866666670000001</v>
      </c>
      <c r="F1007" s="2">
        <v>7.6033333330000001</v>
      </c>
      <c r="G1007" s="2">
        <v>1.57319948</v>
      </c>
      <c r="H1007" s="2">
        <v>9.9700000000000002E-11</v>
      </c>
      <c r="I1007" s="2">
        <v>1.991751166</v>
      </c>
      <c r="J1007" s="2">
        <v>7.8599999999999998E-17</v>
      </c>
      <c r="K1007" s="3">
        <f t="shared" si="15"/>
        <v>-0.41855168600000003</v>
      </c>
      <c r="L1007" s="2" t="b">
        <v>1</v>
      </c>
      <c r="M1007" s="42" t="s">
        <v>1994</v>
      </c>
    </row>
    <row r="1008" spans="1:13" x14ac:dyDescent="0.25">
      <c r="A1008" s="3" t="s">
        <v>1224</v>
      </c>
      <c r="B1008" s="2" t="s">
        <v>1223</v>
      </c>
      <c r="C1008" s="2">
        <v>0.25333333299999999</v>
      </c>
      <c r="D1008" s="2">
        <v>5.903333333</v>
      </c>
      <c r="E1008" s="2">
        <v>0.16666666699999999</v>
      </c>
      <c r="F1008" s="2">
        <v>5.3666666669999996</v>
      </c>
      <c r="G1008" s="2">
        <v>4.586938806</v>
      </c>
      <c r="H1008" s="2">
        <v>4.7400000000000004E-40</v>
      </c>
      <c r="I1008" s="2">
        <v>5.0161961489999998</v>
      </c>
      <c r="J1008" s="2">
        <v>3.49E-31</v>
      </c>
      <c r="K1008" s="3">
        <f t="shared" si="15"/>
        <v>-0.42925734299999974</v>
      </c>
      <c r="L1008" s="2" t="b">
        <v>1</v>
      </c>
      <c r="M1008" s="42" t="s">
        <v>1994</v>
      </c>
    </row>
    <row r="1009" spans="1:13" x14ac:dyDescent="0.25">
      <c r="A1009" s="3" t="s">
        <v>409</v>
      </c>
      <c r="B1009" s="2" t="s">
        <v>409</v>
      </c>
      <c r="C1009" s="2">
        <v>4.63</v>
      </c>
      <c r="D1009" s="2">
        <v>7.5866666670000003</v>
      </c>
      <c r="E1009" s="2">
        <v>3.17</v>
      </c>
      <c r="F1009" s="2">
        <v>7.35</v>
      </c>
      <c r="G1009" s="2">
        <v>0.75065932199999996</v>
      </c>
      <c r="H1009" s="2">
        <v>3.7633240000000002E-3</v>
      </c>
      <c r="I1009" s="2">
        <v>1.1941687059999999</v>
      </c>
      <c r="J1009" s="2">
        <v>1.3799999999999999E-6</v>
      </c>
      <c r="K1009" s="3">
        <f t="shared" si="15"/>
        <v>-0.44350938399999995</v>
      </c>
      <c r="L1009" s="2" t="b">
        <v>1</v>
      </c>
      <c r="M1009" s="42" t="s">
        <v>1994</v>
      </c>
    </row>
    <row r="1010" spans="1:13" x14ac:dyDescent="0.25">
      <c r="A1010" s="3" t="s">
        <v>472</v>
      </c>
      <c r="B1010" s="2" t="s">
        <v>472</v>
      </c>
      <c r="C1010" s="2">
        <v>2.173333333</v>
      </c>
      <c r="D1010" s="2">
        <v>3.503333333</v>
      </c>
      <c r="E1010" s="2">
        <v>1.4366666669999999</v>
      </c>
      <c r="F1010" s="2">
        <v>3.29</v>
      </c>
      <c r="G1010" s="2">
        <v>0.72070239199999997</v>
      </c>
      <c r="H1010" s="2">
        <v>2.782275E-2</v>
      </c>
      <c r="I1010" s="2">
        <v>1.1776087019999999</v>
      </c>
      <c r="J1010" s="2">
        <v>1.06E-4</v>
      </c>
      <c r="K1010" s="3">
        <f t="shared" si="15"/>
        <v>-0.45690630999999993</v>
      </c>
      <c r="L1010" s="2" t="b">
        <v>0</v>
      </c>
      <c r="M1010" s="42" t="s">
        <v>1994</v>
      </c>
    </row>
    <row r="1011" spans="1:13" x14ac:dyDescent="0.25">
      <c r="A1011" s="3" t="s">
        <v>785</v>
      </c>
      <c r="B1011" s="2" t="s">
        <v>784</v>
      </c>
      <c r="C1011" s="2">
        <v>3.693333333</v>
      </c>
      <c r="D1011" s="2">
        <v>26.31666667</v>
      </c>
      <c r="E1011" s="2">
        <v>1.743333333</v>
      </c>
      <c r="F1011" s="2">
        <v>18.193333330000002</v>
      </c>
      <c r="G1011" s="2">
        <v>2.8661688600000002</v>
      </c>
      <c r="H1011" s="2">
        <v>3.6799999999999999E-24</v>
      </c>
      <c r="I1011" s="2">
        <v>3.3292645539999999</v>
      </c>
      <c r="J1011" s="2">
        <v>2.38E-18</v>
      </c>
      <c r="K1011" s="3">
        <f t="shared" si="15"/>
        <v>-0.46309569399999972</v>
      </c>
      <c r="L1011" s="2" t="b">
        <v>1</v>
      </c>
      <c r="M1011" s="42" t="s">
        <v>1994</v>
      </c>
    </row>
    <row r="1012" spans="1:13" x14ac:dyDescent="0.25">
      <c r="A1012" s="3" t="s">
        <v>133</v>
      </c>
      <c r="B1012" s="2" t="s">
        <v>133</v>
      </c>
      <c r="C1012" s="2">
        <v>2.2000000000000002</v>
      </c>
      <c r="D1012" s="2">
        <v>5.1100000000000003</v>
      </c>
      <c r="E1012" s="2">
        <v>1.163333333</v>
      </c>
      <c r="F1012" s="2">
        <v>3.96</v>
      </c>
      <c r="G1012" s="2">
        <v>1.2549587600000001</v>
      </c>
      <c r="H1012" s="2">
        <v>3.1E-4</v>
      </c>
      <c r="I1012" s="2">
        <v>1.7386599789999999</v>
      </c>
      <c r="J1012" s="2">
        <v>1.3699999999999999E-5</v>
      </c>
      <c r="K1012" s="3">
        <f t="shared" si="15"/>
        <v>-0.48370121899999985</v>
      </c>
      <c r="L1012" s="2" t="b">
        <v>1</v>
      </c>
      <c r="M1012" s="42" t="s">
        <v>1994</v>
      </c>
    </row>
    <row r="1013" spans="1:13" x14ac:dyDescent="0.25">
      <c r="A1013" s="3" t="s">
        <v>1515</v>
      </c>
      <c r="B1013" s="2" t="s">
        <v>1515</v>
      </c>
      <c r="C1013" s="2">
        <v>1.3033333330000001</v>
      </c>
      <c r="D1013" s="2">
        <v>8.77</v>
      </c>
      <c r="E1013" s="2">
        <v>0.97</v>
      </c>
      <c r="F1013" s="2">
        <v>9.5033333330000005</v>
      </c>
      <c r="G1013" s="2">
        <v>2.786846884</v>
      </c>
      <c r="H1013" s="2">
        <v>1.13E-22</v>
      </c>
      <c r="I1013" s="2">
        <v>3.2707090980000002</v>
      </c>
      <c r="J1013" s="2">
        <v>3.88E-25</v>
      </c>
      <c r="K1013" s="3">
        <f t="shared" si="15"/>
        <v>-0.48386221400000018</v>
      </c>
      <c r="L1013" s="2" t="b">
        <v>1</v>
      </c>
      <c r="M1013" s="42" t="s">
        <v>1994</v>
      </c>
    </row>
    <row r="1014" spans="1:13" x14ac:dyDescent="0.25">
      <c r="A1014" s="3" t="s">
        <v>1023</v>
      </c>
      <c r="B1014" s="2" t="s">
        <v>1022</v>
      </c>
      <c r="C1014" s="2">
        <v>0.94</v>
      </c>
      <c r="D1014" s="2">
        <v>1.9766666669999999</v>
      </c>
      <c r="E1014" s="2">
        <v>0.71666666700000003</v>
      </c>
      <c r="F1014" s="2">
        <v>2.193333333</v>
      </c>
      <c r="G1014" s="2">
        <v>1.1092349480000001</v>
      </c>
      <c r="H1014" s="2">
        <v>6.69E-4</v>
      </c>
      <c r="I1014" s="2">
        <v>1.601057993</v>
      </c>
      <c r="J1014" s="2">
        <v>1.5099999999999999E-6</v>
      </c>
      <c r="K1014" s="3">
        <f t="shared" si="15"/>
        <v>-0.49182304499999985</v>
      </c>
      <c r="L1014" s="2" t="b">
        <v>1</v>
      </c>
      <c r="M1014" s="42" t="s">
        <v>1994</v>
      </c>
    </row>
    <row r="1015" spans="1:13" x14ac:dyDescent="0.25">
      <c r="A1015" s="3" t="s">
        <v>552</v>
      </c>
      <c r="B1015" s="2" t="s">
        <v>551</v>
      </c>
      <c r="C1015" s="2">
        <v>7.2566666670000002</v>
      </c>
      <c r="D1015" s="2">
        <v>3.31</v>
      </c>
      <c r="E1015" s="2">
        <v>7.18</v>
      </c>
      <c r="F1015" s="2">
        <v>4.8</v>
      </c>
      <c r="G1015" s="2">
        <v>-1.096489577</v>
      </c>
      <c r="H1015" s="2">
        <v>9.73E-6</v>
      </c>
      <c r="I1015" s="2">
        <v>-0.600114229</v>
      </c>
      <c r="J1015" s="2">
        <v>2.8937355000000001E-2</v>
      </c>
      <c r="K1015" s="3">
        <f t="shared" si="15"/>
        <v>-0.49637534800000005</v>
      </c>
      <c r="L1015" s="2" t="b">
        <v>0</v>
      </c>
      <c r="M1015" s="42" t="s">
        <v>1994</v>
      </c>
    </row>
    <row r="1016" spans="1:13" x14ac:dyDescent="0.25">
      <c r="A1016" s="3" t="s">
        <v>945</v>
      </c>
      <c r="B1016" s="2" t="s">
        <v>944</v>
      </c>
      <c r="C1016" s="2">
        <v>3.3533333330000001</v>
      </c>
      <c r="D1016" s="2">
        <v>33.39</v>
      </c>
      <c r="E1016" s="2">
        <v>2.1333333329999999</v>
      </c>
      <c r="F1016" s="2">
        <v>31.466666669999999</v>
      </c>
      <c r="G1016" s="2">
        <v>3.350826386</v>
      </c>
      <c r="H1016" s="2">
        <v>1.3799999999999999E-63</v>
      </c>
      <c r="I1016" s="2">
        <v>3.8594561330000001</v>
      </c>
      <c r="J1016" s="2">
        <v>3.6200000000000003E-85</v>
      </c>
      <c r="K1016" s="3">
        <f t="shared" si="15"/>
        <v>-0.50862974700000008</v>
      </c>
      <c r="L1016" s="2" t="b">
        <v>1</v>
      </c>
      <c r="M1016" s="42" t="s">
        <v>1994</v>
      </c>
    </row>
    <row r="1017" spans="1:13" x14ac:dyDescent="0.25">
      <c r="A1017" s="3" t="s">
        <v>958</v>
      </c>
      <c r="B1017" s="2" t="s">
        <v>958</v>
      </c>
      <c r="C1017" s="2">
        <v>6.5233333330000001</v>
      </c>
      <c r="D1017" s="2">
        <v>14.233333330000001</v>
      </c>
      <c r="E1017" s="2">
        <v>2.74</v>
      </c>
      <c r="F1017" s="2">
        <v>8.4</v>
      </c>
      <c r="G1017" s="2">
        <v>1.083405926</v>
      </c>
      <c r="H1017" s="2">
        <v>2.1745829999999999E-3</v>
      </c>
      <c r="I1017" s="2">
        <v>1.594915104</v>
      </c>
      <c r="J1017" s="2">
        <v>4.55E-4</v>
      </c>
      <c r="K1017" s="3">
        <f t="shared" si="15"/>
        <v>-0.51150917800000006</v>
      </c>
      <c r="L1017" s="2" t="b">
        <v>1</v>
      </c>
      <c r="M1017" s="42" t="s">
        <v>1994</v>
      </c>
    </row>
    <row r="1018" spans="1:13" x14ac:dyDescent="0.25">
      <c r="A1018" s="3" t="s">
        <v>1149</v>
      </c>
      <c r="B1018" s="2" t="s">
        <v>1148</v>
      </c>
      <c r="C1018" s="2">
        <v>0.83333333300000001</v>
      </c>
      <c r="D1018" s="2">
        <v>3.8833333329999999</v>
      </c>
      <c r="E1018" s="2">
        <v>0.68</v>
      </c>
      <c r="F1018" s="2">
        <v>4.6733333330000004</v>
      </c>
      <c r="G1018" s="2">
        <v>2.2475780780000001</v>
      </c>
      <c r="H1018" s="2">
        <v>1.5900000000000001E-9</v>
      </c>
      <c r="I1018" s="2">
        <v>2.7619934719999999</v>
      </c>
      <c r="J1018" s="2">
        <v>4.6199999999999995E-13</v>
      </c>
      <c r="K1018" s="3">
        <f t="shared" si="15"/>
        <v>-0.5144153939999998</v>
      </c>
      <c r="L1018" s="2" t="b">
        <v>1</v>
      </c>
      <c r="M1018" s="42" t="s">
        <v>1994</v>
      </c>
    </row>
    <row r="1019" spans="1:13" x14ac:dyDescent="0.25">
      <c r="A1019" s="3" t="s">
        <v>113</v>
      </c>
      <c r="B1019" s="2" t="s">
        <v>112</v>
      </c>
      <c r="C1019" s="2">
        <v>3.903333333</v>
      </c>
      <c r="D1019" s="2">
        <v>20.173333329999998</v>
      </c>
      <c r="E1019" s="2">
        <v>2.09</v>
      </c>
      <c r="F1019" s="2">
        <v>16.899999999999999</v>
      </c>
      <c r="G1019" s="2">
        <v>2.4031814909999998</v>
      </c>
      <c r="H1019" s="2">
        <v>7.0200000000000004E-4</v>
      </c>
      <c r="I1019" s="2">
        <v>2.9797866470000001</v>
      </c>
      <c r="J1019" s="2">
        <v>3.0699999999999999E-26</v>
      </c>
      <c r="K1019" s="3">
        <f t="shared" si="15"/>
        <v>-0.57660515600000029</v>
      </c>
      <c r="L1019" s="2" t="b">
        <v>1</v>
      </c>
      <c r="M1019" s="42" t="s">
        <v>1994</v>
      </c>
    </row>
    <row r="1020" spans="1:13" x14ac:dyDescent="0.25">
      <c r="A1020" s="3" t="s">
        <v>435</v>
      </c>
      <c r="B1020" s="2" t="s">
        <v>435</v>
      </c>
      <c r="C1020" s="2">
        <v>11.4</v>
      </c>
      <c r="D1020" s="2">
        <v>17.97</v>
      </c>
      <c r="E1020" s="2">
        <v>6.6166666669999996</v>
      </c>
      <c r="F1020" s="2">
        <v>16.50333333</v>
      </c>
      <c r="G1020" s="2">
        <v>0.691630297</v>
      </c>
      <c r="H1020" s="2">
        <v>1.0341669999999999E-3</v>
      </c>
      <c r="I1020" s="2">
        <v>1.2989486800000001</v>
      </c>
      <c r="J1020" s="2">
        <v>3.1200000000000001E-8</v>
      </c>
      <c r="K1020" s="3">
        <f t="shared" si="15"/>
        <v>-0.60731838300000007</v>
      </c>
      <c r="L1020" s="2" t="b">
        <v>1</v>
      </c>
      <c r="M1020" s="42" t="s">
        <v>1994</v>
      </c>
    </row>
    <row r="1021" spans="1:13" x14ac:dyDescent="0.25">
      <c r="A1021" s="3" t="s">
        <v>1632</v>
      </c>
      <c r="B1021" s="2" t="s">
        <v>1632</v>
      </c>
      <c r="C1021" s="2">
        <v>0.88333333300000005</v>
      </c>
      <c r="D1021" s="2">
        <v>2.59</v>
      </c>
      <c r="E1021" s="2">
        <v>0.5</v>
      </c>
      <c r="F1021" s="2">
        <v>2.346666667</v>
      </c>
      <c r="G1021" s="2">
        <v>1.5849270499999999</v>
      </c>
      <c r="H1021" s="2">
        <v>3.7381229999999999E-3</v>
      </c>
      <c r="I1021" s="2">
        <v>2.1997984750000001</v>
      </c>
      <c r="J1021" s="2">
        <v>3.19E-4</v>
      </c>
      <c r="K1021" s="3">
        <f t="shared" si="15"/>
        <v>-0.61487142500000025</v>
      </c>
      <c r="L1021" s="2" t="b">
        <v>0</v>
      </c>
      <c r="M1021" s="42" t="s">
        <v>1994</v>
      </c>
    </row>
    <row r="1022" spans="1:13" x14ac:dyDescent="0.25">
      <c r="A1022" s="3" t="s">
        <v>975</v>
      </c>
      <c r="B1022" s="2" t="s">
        <v>974</v>
      </c>
      <c r="C1022" s="2">
        <v>0.18</v>
      </c>
      <c r="D1022" s="2">
        <v>2.8633333329999999</v>
      </c>
      <c r="E1022" s="2">
        <v>0.146666667</v>
      </c>
      <c r="F1022" s="2">
        <v>3.62</v>
      </c>
      <c r="G1022" s="2">
        <v>4.013194317</v>
      </c>
      <c r="H1022" s="2">
        <v>7.0600000000000002E-13</v>
      </c>
      <c r="I1022" s="2">
        <v>4.642410902</v>
      </c>
      <c r="J1022" s="2">
        <v>1.12E-4</v>
      </c>
      <c r="K1022" s="3">
        <f t="shared" si="15"/>
        <v>-0.62921658499999999</v>
      </c>
      <c r="L1022" s="2" t="b">
        <v>0</v>
      </c>
      <c r="M1022" s="42" t="s">
        <v>1994</v>
      </c>
    </row>
    <row r="1023" spans="1:13" x14ac:dyDescent="0.25">
      <c r="A1023" s="3" t="s">
        <v>536</v>
      </c>
      <c r="B1023" s="2" t="s">
        <v>536</v>
      </c>
      <c r="C1023" s="2">
        <v>0.12666666700000001</v>
      </c>
      <c r="D1023" s="2">
        <v>0.84333333300000002</v>
      </c>
      <c r="E1023" s="2">
        <v>4.6666667000000002E-2</v>
      </c>
      <c r="F1023" s="2">
        <v>0.53666666699999999</v>
      </c>
      <c r="G1023" s="2">
        <v>2.791841266</v>
      </c>
      <c r="H1023" s="2">
        <v>3.5599999999999998E-4</v>
      </c>
      <c r="I1023" s="2">
        <v>3.4243185949999999</v>
      </c>
      <c r="J1023" s="2">
        <v>5.756555E-3</v>
      </c>
      <c r="K1023" s="3">
        <f t="shared" si="15"/>
        <v>-0.63247732899999987</v>
      </c>
      <c r="L1023" s="2" t="b">
        <v>1</v>
      </c>
      <c r="M1023" s="42" t="s">
        <v>1994</v>
      </c>
    </row>
    <row r="1024" spans="1:13" x14ac:dyDescent="0.25">
      <c r="A1024" s="3" t="s">
        <v>1056</v>
      </c>
      <c r="B1024" s="2" t="s">
        <v>1055</v>
      </c>
      <c r="C1024" s="2">
        <v>1.5133333330000001</v>
      </c>
      <c r="D1024" s="2">
        <v>3.75</v>
      </c>
      <c r="E1024" s="2">
        <v>0.823333333</v>
      </c>
      <c r="F1024" s="2">
        <v>3.3233333329999999</v>
      </c>
      <c r="G1024" s="2">
        <v>1.3428725399999999</v>
      </c>
      <c r="H1024" s="2">
        <v>1.1899999999999999E-7</v>
      </c>
      <c r="I1024" s="2">
        <v>1.9991801229999999</v>
      </c>
      <c r="J1024" s="2">
        <v>2.61E-12</v>
      </c>
      <c r="K1024" s="3">
        <f t="shared" si="15"/>
        <v>-0.65630758300000003</v>
      </c>
      <c r="L1024" s="2" t="b">
        <v>1</v>
      </c>
      <c r="M1024" s="42" t="s">
        <v>1994</v>
      </c>
    </row>
    <row r="1025" spans="1:13" x14ac:dyDescent="0.25">
      <c r="A1025" s="3" t="s">
        <v>1400</v>
      </c>
      <c r="B1025" s="2" t="s">
        <v>1400</v>
      </c>
      <c r="C1025" s="2">
        <v>5.0833333329999997</v>
      </c>
      <c r="D1025" s="2">
        <v>40.686666670000001</v>
      </c>
      <c r="E1025" s="2">
        <v>2.6233333330000002</v>
      </c>
      <c r="F1025" s="2">
        <v>34.783333329999998</v>
      </c>
      <c r="G1025" s="2">
        <v>3.0386823949999999</v>
      </c>
      <c r="H1025" s="2">
        <v>1.27E-9</v>
      </c>
      <c r="I1025" s="2">
        <v>3.6986514399999999</v>
      </c>
      <c r="J1025" s="2">
        <v>4.69E-58</v>
      </c>
      <c r="K1025" s="3">
        <f t="shared" si="15"/>
        <v>-0.65996904499999998</v>
      </c>
      <c r="L1025" s="2" t="b">
        <v>1</v>
      </c>
      <c r="M1025" s="42" t="s">
        <v>1994</v>
      </c>
    </row>
    <row r="1026" spans="1:13" x14ac:dyDescent="0.25">
      <c r="A1026" s="3" t="s">
        <v>767</v>
      </c>
      <c r="B1026" s="2" t="s">
        <v>767</v>
      </c>
      <c r="C1026" s="2">
        <v>0.42333333299999998</v>
      </c>
      <c r="D1026" s="2">
        <v>5.2366666669999997</v>
      </c>
      <c r="E1026" s="2">
        <v>0.25</v>
      </c>
      <c r="F1026" s="2">
        <v>5.0466666670000002</v>
      </c>
      <c r="G1026" s="2">
        <v>3.654276023</v>
      </c>
      <c r="H1026" s="2">
        <v>3.24E-26</v>
      </c>
      <c r="I1026" s="2">
        <v>4.3178923420000004</v>
      </c>
      <c r="J1026" s="2">
        <v>1.0600000000000001E-22</v>
      </c>
      <c r="K1026" s="3">
        <f t="shared" si="15"/>
        <v>-0.6636163190000004</v>
      </c>
      <c r="L1026" s="2" t="b">
        <v>0</v>
      </c>
      <c r="M1026" s="42" t="s">
        <v>1994</v>
      </c>
    </row>
    <row r="1027" spans="1:13" x14ac:dyDescent="0.25">
      <c r="A1027" s="3" t="s">
        <v>962</v>
      </c>
      <c r="B1027" s="2" t="s">
        <v>962</v>
      </c>
      <c r="C1027" s="2">
        <v>8.7833333329999999</v>
      </c>
      <c r="D1027" s="2">
        <v>45.08</v>
      </c>
      <c r="E1027" s="2">
        <v>5.2133333329999996</v>
      </c>
      <c r="F1027" s="2">
        <v>44.526666669999997</v>
      </c>
      <c r="G1027" s="2">
        <v>2.3949004120000001</v>
      </c>
      <c r="H1027" s="2">
        <v>2.1900000000000002E-6</v>
      </c>
      <c r="I1027" s="2">
        <v>3.0641454480000001</v>
      </c>
      <c r="J1027" s="2">
        <v>3.1500000000000001E-34</v>
      </c>
      <c r="K1027" s="3">
        <f t="shared" si="15"/>
        <v>-0.66924503599999996</v>
      </c>
      <c r="L1027" s="2" t="b">
        <v>1</v>
      </c>
      <c r="M1027" s="42" t="s">
        <v>1994</v>
      </c>
    </row>
    <row r="1028" spans="1:13" x14ac:dyDescent="0.25">
      <c r="A1028" s="3" t="s">
        <v>1243</v>
      </c>
      <c r="B1028" s="2" t="s">
        <v>1243</v>
      </c>
      <c r="C1028" s="2">
        <v>5.1166666669999996</v>
      </c>
      <c r="D1028" s="2">
        <v>12.19</v>
      </c>
      <c r="E1028" s="2">
        <v>4.0199999999999996</v>
      </c>
      <c r="F1028" s="2">
        <v>16.173333329999998</v>
      </c>
      <c r="G1028" s="2">
        <v>1.287636607</v>
      </c>
      <c r="H1028" s="2">
        <v>1.5799999999999999E-6</v>
      </c>
      <c r="I1028" s="2">
        <v>1.9720143649999999</v>
      </c>
      <c r="J1028" s="2">
        <v>1.3E-15</v>
      </c>
      <c r="K1028" s="3">
        <f t="shared" si="15"/>
        <v>-0.68437775799999989</v>
      </c>
      <c r="L1028" s="2" t="b">
        <v>1</v>
      </c>
      <c r="M1028" s="42" t="s">
        <v>1994</v>
      </c>
    </row>
    <row r="1029" spans="1:13" x14ac:dyDescent="0.25">
      <c r="A1029" s="3" t="s">
        <v>273</v>
      </c>
      <c r="B1029" s="3" t="s">
        <v>272</v>
      </c>
      <c r="C1029" s="2">
        <v>2.6666667000000002E-2</v>
      </c>
      <c r="D1029" s="2">
        <v>1.1166666670000001</v>
      </c>
      <c r="E1029" s="2">
        <v>0</v>
      </c>
      <c r="F1029" s="2">
        <v>1.233333333</v>
      </c>
      <c r="G1029" s="2">
        <v>5.3159174629999999</v>
      </c>
      <c r="H1029" s="2">
        <v>1.143783E-3</v>
      </c>
      <c r="I1029" s="2">
        <v>6.3438414349999999</v>
      </c>
      <c r="J1029" s="2">
        <v>6.0399999999999998E-5</v>
      </c>
      <c r="K1029" s="3">
        <f t="shared" ref="K1029:K1033" si="16">G1029-I1029</f>
        <v>-1.027923972</v>
      </c>
      <c r="L1029" s="2" t="b">
        <v>0</v>
      </c>
      <c r="M1029" s="42" t="s">
        <v>1994</v>
      </c>
    </row>
    <row r="1030" spans="1:13" x14ac:dyDescent="0.25">
      <c r="A1030" s="3" t="s">
        <v>1294</v>
      </c>
      <c r="B1030" s="2" t="s">
        <v>1293</v>
      </c>
      <c r="C1030" s="2">
        <v>0.6</v>
      </c>
      <c r="D1030" s="2">
        <v>3</v>
      </c>
      <c r="E1030" s="2">
        <v>0.36333333299999998</v>
      </c>
      <c r="F1030" s="2">
        <v>3.9133333330000002</v>
      </c>
      <c r="G1030" s="2">
        <v>2.3543866859999998</v>
      </c>
      <c r="H1030" s="2">
        <v>5.4699999999999999E-13</v>
      </c>
      <c r="I1030" s="2">
        <v>3.4220095399999999</v>
      </c>
      <c r="J1030" s="2">
        <v>1.1399999999999999E-21</v>
      </c>
      <c r="K1030" s="3">
        <f t="shared" si="16"/>
        <v>-1.0676228540000001</v>
      </c>
      <c r="L1030" s="2" t="b">
        <v>1</v>
      </c>
      <c r="M1030" s="42" t="s">
        <v>1994</v>
      </c>
    </row>
    <row r="1031" spans="1:13" x14ac:dyDescent="0.25">
      <c r="A1031" s="3" t="s">
        <v>882</v>
      </c>
      <c r="B1031" s="2" t="s">
        <v>882</v>
      </c>
      <c r="C1031" s="2">
        <v>0.65</v>
      </c>
      <c r="D1031" s="2">
        <v>2.71</v>
      </c>
      <c r="E1031" s="2">
        <v>0.30333333299999998</v>
      </c>
      <c r="F1031" s="2">
        <v>2.9733333329999998</v>
      </c>
      <c r="G1031" s="2">
        <v>2.0914587029999998</v>
      </c>
      <c r="H1031" s="2">
        <v>2.5557890000000002E-3</v>
      </c>
      <c r="I1031" s="2">
        <v>3.2530997959999999</v>
      </c>
      <c r="J1031" s="2">
        <v>5.9500000000000003E-5</v>
      </c>
      <c r="K1031" s="3">
        <f t="shared" si="16"/>
        <v>-1.1616410930000001</v>
      </c>
      <c r="L1031" s="2" t="b">
        <v>1</v>
      </c>
      <c r="M1031" s="42" t="s">
        <v>1994</v>
      </c>
    </row>
    <row r="1032" spans="1:13" x14ac:dyDescent="0.25">
      <c r="A1032" s="3" t="s">
        <v>425</v>
      </c>
      <c r="B1032" s="2" t="s">
        <v>425</v>
      </c>
      <c r="C1032" s="2">
        <v>8.6666667000000003E-2</v>
      </c>
      <c r="D1032" s="2">
        <v>1.6466666670000001</v>
      </c>
      <c r="E1032" s="2">
        <v>0</v>
      </c>
      <c r="F1032" s="2">
        <v>1.163333333</v>
      </c>
      <c r="G1032" s="2">
        <v>4.3221235250000003</v>
      </c>
      <c r="H1032" s="2">
        <v>1.94E-4</v>
      </c>
      <c r="I1032" s="2">
        <v>6.206805524</v>
      </c>
      <c r="J1032" s="2">
        <v>1.21E-4</v>
      </c>
      <c r="K1032" s="3">
        <f t="shared" si="16"/>
        <v>-1.8846819989999997</v>
      </c>
      <c r="L1032" s="2" t="b">
        <v>1</v>
      </c>
      <c r="M1032" s="42" t="s">
        <v>1994</v>
      </c>
    </row>
    <row r="1033" spans="1:13" ht="14.4" thickBot="1" x14ac:dyDescent="0.3">
      <c r="A1033" s="7" t="s">
        <v>507</v>
      </c>
      <c r="B1033" s="7" t="s">
        <v>506</v>
      </c>
      <c r="C1033" s="5">
        <v>5.6666666999999997E-2</v>
      </c>
      <c r="D1033" s="5">
        <v>6.4866666669999997</v>
      </c>
      <c r="E1033" s="5">
        <v>0</v>
      </c>
      <c r="F1033" s="5">
        <v>6.8833333330000004</v>
      </c>
      <c r="G1033" s="5">
        <v>6.9430280250000003</v>
      </c>
      <c r="H1033" s="5">
        <v>6.9699999999999996E-14</v>
      </c>
      <c r="I1033" s="5">
        <v>9.4217138439999992</v>
      </c>
      <c r="J1033" s="5">
        <v>3.5300000000000001E-13</v>
      </c>
      <c r="K1033" s="7">
        <f t="shared" si="16"/>
        <v>-2.478685818999999</v>
      </c>
      <c r="L1033" s="5" t="b">
        <v>1</v>
      </c>
      <c r="M1033" s="42" t="s">
        <v>1994</v>
      </c>
    </row>
  </sheetData>
  <mergeCells count="12">
    <mergeCell ref="M2:M4"/>
    <mergeCell ref="A1:L1"/>
    <mergeCell ref="L2:L4"/>
    <mergeCell ref="A2:A4"/>
    <mergeCell ref="B2:B4"/>
    <mergeCell ref="C2:F2"/>
    <mergeCell ref="G2:J2"/>
    <mergeCell ref="C3:D3"/>
    <mergeCell ref="E3:F3"/>
    <mergeCell ref="G3:H3"/>
    <mergeCell ref="I3:J3"/>
    <mergeCell ref="K2:K4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78C55-6B8C-4367-9D43-AD73F4F092E4}">
  <dimension ref="A1:K66"/>
  <sheetViews>
    <sheetView zoomScale="108" zoomScaleNormal="13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I15" sqref="I15"/>
    </sheetView>
  </sheetViews>
  <sheetFormatPr defaultRowHeight="13.8" x14ac:dyDescent="0.25"/>
  <sheetData>
    <row r="1" spans="1:11" ht="16.2" customHeight="1" thickBot="1" x14ac:dyDescent="0.3">
      <c r="A1" s="62" t="s">
        <v>1897</v>
      </c>
      <c r="B1" s="62"/>
      <c r="C1" s="62"/>
      <c r="D1" s="62"/>
      <c r="E1" s="62"/>
      <c r="F1" s="62"/>
      <c r="G1" s="62"/>
      <c r="H1" s="62"/>
      <c r="I1" s="62"/>
      <c r="J1" s="62"/>
      <c r="K1" s="62"/>
    </row>
    <row r="2" spans="1:11" ht="14.4" thickBot="1" x14ac:dyDescent="0.3">
      <c r="A2" s="13"/>
      <c r="B2" s="13" t="s">
        <v>1890</v>
      </c>
      <c r="C2" s="57" t="s">
        <v>1892</v>
      </c>
      <c r="D2" s="58"/>
      <c r="E2" s="58"/>
      <c r="F2" s="59"/>
      <c r="G2" s="13"/>
      <c r="H2" s="57" t="s">
        <v>1976</v>
      </c>
      <c r="I2" s="58"/>
      <c r="J2" s="58"/>
      <c r="K2" s="59"/>
    </row>
    <row r="3" spans="1:11" ht="13.5" customHeight="1" thickBot="1" x14ac:dyDescent="0.3">
      <c r="A3" s="13" t="s">
        <v>1885</v>
      </c>
      <c r="B3" s="13" t="s">
        <v>1886</v>
      </c>
      <c r="C3" s="32" t="s">
        <v>1871</v>
      </c>
      <c r="D3" s="32" t="s">
        <v>1872</v>
      </c>
      <c r="E3" s="32" t="s">
        <v>1873</v>
      </c>
      <c r="F3" s="32" t="s">
        <v>1874</v>
      </c>
      <c r="G3" s="13" t="s">
        <v>1886</v>
      </c>
      <c r="H3" s="32" t="s">
        <v>1971</v>
      </c>
      <c r="I3" s="32" t="s">
        <v>1972</v>
      </c>
      <c r="J3" s="32" t="s">
        <v>1973</v>
      </c>
      <c r="K3" s="33" t="s">
        <v>1974</v>
      </c>
    </row>
    <row r="4" spans="1:11" x14ac:dyDescent="0.25">
      <c r="A4" s="60" t="s">
        <v>1072</v>
      </c>
      <c r="B4" s="14" t="s">
        <v>1883</v>
      </c>
      <c r="C4">
        <v>4.56305486347369</v>
      </c>
      <c r="D4">
        <v>38.854236300641425</v>
      </c>
      <c r="E4">
        <v>0.28917204597632129</v>
      </c>
      <c r="F4">
        <v>0.4263174458839783</v>
      </c>
      <c r="G4" s="26" t="s">
        <v>1883</v>
      </c>
      <c r="H4">
        <v>2.7320805135087896</v>
      </c>
      <c r="I4">
        <v>11.958793989079499</v>
      </c>
      <c r="J4">
        <v>0.27547627896915283</v>
      </c>
      <c r="K4" s="28">
        <v>0.43226861565393337</v>
      </c>
    </row>
    <row r="5" spans="1:11" x14ac:dyDescent="0.25">
      <c r="A5" s="61"/>
      <c r="B5" s="15" t="s">
        <v>1884</v>
      </c>
      <c r="C5">
        <v>6.9162978504629171</v>
      </c>
      <c r="D5">
        <v>60.968831874811968</v>
      </c>
      <c r="E5">
        <v>0.26061644021028013</v>
      </c>
      <c r="F5">
        <v>0.9592641193252629</v>
      </c>
      <c r="G5" s="26" t="s">
        <v>1884</v>
      </c>
      <c r="H5">
        <v>3.5064228852641373</v>
      </c>
      <c r="I5">
        <v>17.50869922017182</v>
      </c>
      <c r="J5">
        <v>0.33217145352412791</v>
      </c>
      <c r="K5" s="9">
        <v>0.64171294878145191</v>
      </c>
    </row>
    <row r="6" spans="1:11" x14ac:dyDescent="0.25">
      <c r="A6" s="61"/>
      <c r="B6" s="15" t="s">
        <v>1875</v>
      </c>
      <c r="C6">
        <v>4.9933221956064484</v>
      </c>
      <c r="D6">
        <v>40.504211007049058</v>
      </c>
      <c r="E6">
        <v>0.82359101726757455</v>
      </c>
      <c r="F6">
        <v>0.70710678118654924</v>
      </c>
      <c r="G6" s="26" t="s">
        <v>1875</v>
      </c>
      <c r="H6">
        <v>2.2501169693776157</v>
      </c>
      <c r="I6">
        <v>10.48314723086691</v>
      </c>
      <c r="J6">
        <v>0.51050606285359579</v>
      </c>
      <c r="K6" s="9">
        <v>0.9592641193252629</v>
      </c>
    </row>
    <row r="7" spans="1:11" ht="14.4" thickBot="1" x14ac:dyDescent="0.3">
      <c r="A7" s="61"/>
      <c r="B7" s="16" t="s">
        <v>1876</v>
      </c>
      <c r="C7" s="17">
        <v>6.147500725152053</v>
      </c>
      <c r="D7" s="10">
        <v>49.522079793356561</v>
      </c>
      <c r="E7" s="10">
        <v>0.46009382531243831</v>
      </c>
      <c r="F7" s="10">
        <v>0.43527528164806117</v>
      </c>
      <c r="G7" s="27" t="s">
        <v>1876</v>
      </c>
      <c r="H7" s="10">
        <v>1.8150383106343209</v>
      </c>
      <c r="I7" s="10">
        <v>10.056106996174638</v>
      </c>
      <c r="J7" s="10">
        <v>0.32085647439072673</v>
      </c>
      <c r="K7" s="29">
        <v>0.32533546386048318</v>
      </c>
    </row>
    <row r="8" spans="1:11" x14ac:dyDescent="0.25">
      <c r="A8" s="61"/>
      <c r="B8" s="15" t="s">
        <v>1877</v>
      </c>
      <c r="C8">
        <v>5.6550439086737772</v>
      </c>
      <c r="D8">
        <v>47.462339743964755</v>
      </c>
      <c r="E8">
        <v>0.45836833219165357</v>
      </c>
      <c r="F8">
        <v>0.63199090701096283</v>
      </c>
      <c r="G8" s="11" t="s">
        <v>1877</v>
      </c>
      <c r="H8">
        <v>2.5759146696962159</v>
      </c>
      <c r="I8">
        <v>12.501686859073221</v>
      </c>
      <c r="J8">
        <v>0.35975256743440082</v>
      </c>
      <c r="K8" s="9">
        <v>0.58964528690528284</v>
      </c>
    </row>
    <row r="9" spans="1:11" x14ac:dyDescent="0.25">
      <c r="A9" s="61"/>
      <c r="B9" s="15"/>
      <c r="G9" s="11" t="s">
        <v>1891</v>
      </c>
      <c r="H9">
        <v>1.5765698709695995E-3</v>
      </c>
      <c r="I9">
        <v>3.0946675589704086E-4</v>
      </c>
      <c r="J9">
        <v>0.25293394465415514</v>
      </c>
      <c r="K9" s="9">
        <v>0.41498388512341566</v>
      </c>
    </row>
    <row r="10" spans="1:11" ht="14.4" thickBot="1" x14ac:dyDescent="0.3">
      <c r="A10" s="21"/>
      <c r="B10" s="18"/>
      <c r="C10" s="19"/>
      <c r="D10" s="19"/>
      <c r="E10" s="19"/>
      <c r="F10" s="19"/>
      <c r="G10" s="20"/>
      <c r="H10" s="19"/>
      <c r="I10" s="19"/>
      <c r="J10" s="19"/>
      <c r="K10" s="30"/>
    </row>
    <row r="11" spans="1:11" x14ac:dyDescent="0.25">
      <c r="A11" s="60" t="s">
        <v>1870</v>
      </c>
      <c r="B11" s="15" t="s">
        <v>1883</v>
      </c>
      <c r="C11">
        <v>0.67830216372383489</v>
      </c>
      <c r="D11">
        <v>4.993322195606436</v>
      </c>
      <c r="E11">
        <v>0.58236679323422602</v>
      </c>
      <c r="F11">
        <v>0.55095255793830566</v>
      </c>
      <c r="G11" s="11" t="s">
        <v>1883</v>
      </c>
      <c r="H11">
        <v>0.84674531236252804</v>
      </c>
      <c r="I11">
        <v>2.0994333672461347</v>
      </c>
      <c r="J11">
        <v>0.19888412093872943</v>
      </c>
      <c r="K11" s="9">
        <v>0.15072597846134539</v>
      </c>
    </row>
    <row r="12" spans="1:11" x14ac:dyDescent="0.25">
      <c r="A12" s="61" t="s">
        <v>1870</v>
      </c>
      <c r="B12" s="15" t="s">
        <v>1884</v>
      </c>
      <c r="C12">
        <v>0.88270299629065507</v>
      </c>
      <c r="D12">
        <v>2.5315131879405595</v>
      </c>
      <c r="E12">
        <v>0.25348986994750722</v>
      </c>
      <c r="F12">
        <v>7.2795849154278253E-2</v>
      </c>
      <c r="G12" s="11" t="s">
        <v>1884</v>
      </c>
      <c r="H12">
        <v>1.0570180405613792</v>
      </c>
      <c r="I12">
        <v>2.4283897687900957</v>
      </c>
      <c r="J12">
        <v>0.61132013884603398</v>
      </c>
      <c r="K12" s="9">
        <v>0.49311635224667971</v>
      </c>
    </row>
    <row r="13" spans="1:11" x14ac:dyDescent="0.25">
      <c r="A13" s="61"/>
      <c r="B13" s="15" t="s">
        <v>1875</v>
      </c>
      <c r="C13">
        <v>2.3133763678105819</v>
      </c>
      <c r="D13">
        <v>10.777868614925572</v>
      </c>
      <c r="E13">
        <v>1.3195079107728995</v>
      </c>
      <c r="F13">
        <v>1.1095694720678493</v>
      </c>
      <c r="G13" s="11" t="s">
        <v>1875</v>
      </c>
      <c r="H13">
        <v>0.70710678118654746</v>
      </c>
      <c r="I13">
        <v>2.0705298476827561</v>
      </c>
      <c r="J13">
        <v>0.32987697769322327</v>
      </c>
      <c r="K13" s="9">
        <v>0.35355339059327379</v>
      </c>
    </row>
    <row r="14" spans="1:11" ht="14.4" thickBot="1" x14ac:dyDescent="0.3">
      <c r="A14" s="61"/>
      <c r="B14" s="16" t="s">
        <v>1876</v>
      </c>
      <c r="C14" s="10">
        <v>1.6358041171155631</v>
      </c>
      <c r="D14" s="10">
        <v>6.7739624989002234</v>
      </c>
      <c r="E14" s="10">
        <v>0.68777090906987226</v>
      </c>
      <c r="F14" s="10">
        <v>0.57434917749851722</v>
      </c>
      <c r="G14" s="12" t="s">
        <v>1876</v>
      </c>
      <c r="H14" s="10">
        <v>0.73713460864554992</v>
      </c>
      <c r="I14" s="10">
        <v>1.9052759960878742</v>
      </c>
      <c r="J14" s="10">
        <v>0.25881623096034451</v>
      </c>
      <c r="K14" s="29">
        <v>0.30566006942301693</v>
      </c>
    </row>
    <row r="15" spans="1:11" x14ac:dyDescent="0.25">
      <c r="A15" s="61"/>
      <c r="B15" s="15" t="s">
        <v>1877</v>
      </c>
      <c r="C15">
        <v>1.3775464112351588</v>
      </c>
      <c r="D15">
        <v>6.2691666243431978</v>
      </c>
      <c r="E15">
        <v>0.71078387075612626</v>
      </c>
      <c r="F15">
        <v>0.57691676416473769</v>
      </c>
      <c r="G15" s="11" t="s">
        <v>1877</v>
      </c>
      <c r="H15">
        <v>0.83700118568900117</v>
      </c>
      <c r="I15">
        <v>2.1259072449517156</v>
      </c>
      <c r="J15">
        <v>0.34972436710958282</v>
      </c>
      <c r="K15" s="9">
        <v>0.32576394768107897</v>
      </c>
    </row>
    <row r="16" spans="1:11" x14ac:dyDescent="0.25">
      <c r="A16" s="61"/>
      <c r="B16" s="15"/>
      <c r="G16" s="11" t="s">
        <v>1891</v>
      </c>
      <c r="H16">
        <v>0.10343104073846454</v>
      </c>
      <c r="I16">
        <v>2.7332291404525172E-2</v>
      </c>
      <c r="J16">
        <v>9.2309874692636656E-2</v>
      </c>
      <c r="K16" s="9">
        <v>0.15183785708001482</v>
      </c>
    </row>
    <row r="17" spans="1:11" ht="14.4" thickBot="1" x14ac:dyDescent="0.3">
      <c r="A17" s="21"/>
      <c r="B17" s="22"/>
      <c r="C17" s="19"/>
      <c r="D17" s="19"/>
      <c r="E17" s="19"/>
      <c r="F17" s="19"/>
      <c r="G17" s="20"/>
      <c r="H17" s="19"/>
      <c r="I17" s="19"/>
      <c r="J17" s="19"/>
      <c r="K17" s="30"/>
    </row>
    <row r="18" spans="1:11" x14ac:dyDescent="0.25">
      <c r="A18" s="61" t="s">
        <v>1878</v>
      </c>
      <c r="B18" s="15" t="s">
        <v>1883</v>
      </c>
      <c r="C18">
        <v>1.7411011265922491</v>
      </c>
      <c r="D18">
        <v>31.124958317193077</v>
      </c>
      <c r="E18">
        <v>0.60709744219752249</v>
      </c>
      <c r="F18">
        <v>1.2226402776920677</v>
      </c>
      <c r="G18" s="11" t="s">
        <v>1883</v>
      </c>
      <c r="H18">
        <v>2.0139111001134347</v>
      </c>
      <c r="I18">
        <v>28.840014803546595</v>
      </c>
      <c r="J18">
        <v>0.4600938253124372</v>
      </c>
      <c r="K18" s="9">
        <v>2.0562276533121318</v>
      </c>
    </row>
    <row r="19" spans="1:11" x14ac:dyDescent="0.25">
      <c r="A19" s="61" t="s">
        <v>1878</v>
      </c>
      <c r="B19" s="15" t="s">
        <v>1884</v>
      </c>
      <c r="C19">
        <v>2.69446715373138</v>
      </c>
      <c r="D19">
        <v>34.296750801161409</v>
      </c>
      <c r="E19">
        <v>0.70710678118654746</v>
      </c>
      <c r="F19">
        <v>2.7132086548953396</v>
      </c>
      <c r="G19" s="11" t="s">
        <v>1884</v>
      </c>
      <c r="H19">
        <v>3.6807506024994971</v>
      </c>
      <c r="I19">
        <v>22.161751489774776</v>
      </c>
      <c r="J19">
        <v>0.55864356903611001</v>
      </c>
      <c r="K19" s="9">
        <v>2.1435469250725832</v>
      </c>
    </row>
    <row r="20" spans="1:11" x14ac:dyDescent="0.25">
      <c r="A20" s="61"/>
      <c r="B20" s="15" t="s">
        <v>1875</v>
      </c>
      <c r="C20">
        <v>2.0849315216822411</v>
      </c>
      <c r="D20">
        <v>33.590933875938063</v>
      </c>
      <c r="E20">
        <v>1.2745606273192602</v>
      </c>
      <c r="F20">
        <v>1.1486983549970344</v>
      </c>
      <c r="G20" s="11" t="s">
        <v>1875</v>
      </c>
      <c r="H20">
        <v>1.9724654089867188</v>
      </c>
      <c r="I20">
        <v>13.928809012737959</v>
      </c>
      <c r="J20">
        <v>1.2397076999389856</v>
      </c>
      <c r="K20" s="9">
        <v>0.83508791942836846</v>
      </c>
    </row>
    <row r="21" spans="1:11" ht="14.4" thickBot="1" x14ac:dyDescent="0.3">
      <c r="A21" s="61"/>
      <c r="B21" s="16" t="s">
        <v>1876</v>
      </c>
      <c r="C21" s="10">
        <v>1.7776853623331381</v>
      </c>
      <c r="D21" s="10">
        <v>60.547689390438038</v>
      </c>
      <c r="E21" s="10">
        <v>1.3472335768656867</v>
      </c>
      <c r="F21" s="10">
        <v>1.3286858140965085</v>
      </c>
      <c r="G21" s="12" t="s">
        <v>1876</v>
      </c>
      <c r="H21" s="10">
        <v>2.1140360811227583</v>
      </c>
      <c r="I21" s="10">
        <v>12.728583740078681</v>
      </c>
      <c r="J21" s="10">
        <v>1.1974787046189299</v>
      </c>
      <c r="K21" s="29">
        <v>0.58236679323422746</v>
      </c>
    </row>
    <row r="22" spans="1:11" ht="13.5" customHeight="1" x14ac:dyDescent="0.25">
      <c r="A22" s="61"/>
      <c r="B22" s="15" t="s">
        <v>1877</v>
      </c>
      <c r="C22">
        <v>2.0745462910847521</v>
      </c>
      <c r="D22">
        <v>39.89008309618265</v>
      </c>
      <c r="E22">
        <v>0.9839996068922543</v>
      </c>
      <c r="F22">
        <v>1.6033082754202377</v>
      </c>
      <c r="G22" s="11" t="s">
        <v>1877</v>
      </c>
      <c r="H22">
        <v>2.445290798180602</v>
      </c>
      <c r="I22">
        <v>19.4147897615345</v>
      </c>
      <c r="J22">
        <v>0.86398094972661554</v>
      </c>
      <c r="K22" s="9">
        <v>1.4043073227618277</v>
      </c>
    </row>
    <row r="23" spans="1:11" x14ac:dyDescent="0.25">
      <c r="A23" s="61"/>
      <c r="B23" s="15"/>
      <c r="G23" s="11" t="s">
        <v>1891</v>
      </c>
      <c r="H23">
        <v>0.22925669205256266</v>
      </c>
      <c r="I23">
        <v>2.0402752638308801E-2</v>
      </c>
      <c r="J23">
        <v>0.34181181555616624</v>
      </c>
      <c r="K23" s="9">
        <v>0.36494285328571918</v>
      </c>
    </row>
    <row r="24" spans="1:11" ht="14.4" thickBot="1" x14ac:dyDescent="0.3">
      <c r="A24" s="21"/>
      <c r="B24" s="22"/>
      <c r="C24" s="19"/>
      <c r="D24" s="19"/>
      <c r="E24" s="19"/>
      <c r="F24" s="19"/>
      <c r="G24" s="20"/>
      <c r="H24" s="19"/>
      <c r="I24" s="19"/>
      <c r="J24" s="19"/>
      <c r="K24" s="30"/>
    </row>
    <row r="25" spans="1:11" x14ac:dyDescent="0.25">
      <c r="A25" s="61" t="s">
        <v>621</v>
      </c>
      <c r="B25" s="15" t="s">
        <v>1883</v>
      </c>
      <c r="C25">
        <v>8.7543496100859297</v>
      </c>
      <c r="D25">
        <v>63.999999999999808</v>
      </c>
      <c r="E25">
        <v>0.97942029758692617</v>
      </c>
      <c r="F25">
        <v>1.3755418181397445</v>
      </c>
      <c r="G25" s="11" t="s">
        <v>1883</v>
      </c>
      <c r="H25">
        <v>5.5021672725589639</v>
      </c>
      <c r="I25">
        <v>29.04061297014913</v>
      </c>
      <c r="J25">
        <v>0.4730288233627985</v>
      </c>
      <c r="K25" s="9">
        <v>1.20580782769076</v>
      </c>
    </row>
    <row r="26" spans="1:11" x14ac:dyDescent="0.25">
      <c r="A26" s="61" t="s">
        <v>621</v>
      </c>
      <c r="B26" s="15" t="s">
        <v>1884</v>
      </c>
      <c r="C26">
        <v>3.9723699817481388</v>
      </c>
      <c r="D26">
        <v>37.01402188496921</v>
      </c>
      <c r="E26">
        <v>0.54714685063036939</v>
      </c>
      <c r="F26">
        <v>1.4948492486349365</v>
      </c>
      <c r="G26" s="11" t="s">
        <v>1884</v>
      </c>
      <c r="H26">
        <v>3.9449308179734377</v>
      </c>
      <c r="I26">
        <v>18.507010942484612</v>
      </c>
      <c r="J26">
        <v>0.51405691332803294</v>
      </c>
      <c r="K26" s="9">
        <v>1</v>
      </c>
    </row>
    <row r="27" spans="1:11" x14ac:dyDescent="0.25">
      <c r="A27" s="61"/>
      <c r="B27" s="15" t="s">
        <v>1875</v>
      </c>
      <c r="C27">
        <v>5.0280534980873197</v>
      </c>
      <c r="D27">
        <v>83.285878748283892</v>
      </c>
      <c r="E27">
        <v>1.6934906247250563</v>
      </c>
      <c r="F27">
        <v>1.00695555005672</v>
      </c>
      <c r="G27" s="11" t="s">
        <v>1875</v>
      </c>
      <c r="H27">
        <v>3.9723699817481388</v>
      </c>
      <c r="I27">
        <v>19.698310613518668</v>
      </c>
      <c r="J27">
        <v>1.0717734625362916</v>
      </c>
      <c r="K27" s="9">
        <v>0.4600938253124372</v>
      </c>
    </row>
    <row r="28" spans="1:11" ht="14.4" thickBot="1" x14ac:dyDescent="0.3">
      <c r="A28" s="61"/>
      <c r="B28" s="16" t="s">
        <v>1876</v>
      </c>
      <c r="C28" s="10">
        <v>6.1475007251520379</v>
      </c>
      <c r="D28" s="10">
        <v>77.17170097220864</v>
      </c>
      <c r="E28" s="10">
        <v>1.5368751812880095</v>
      </c>
      <c r="F28" s="10">
        <v>0.6877709090698706</v>
      </c>
      <c r="G28" s="12" t="s">
        <v>1876</v>
      </c>
      <c r="H28" s="10">
        <v>4</v>
      </c>
      <c r="I28" s="10">
        <v>18.126142164732777</v>
      </c>
      <c r="J28" s="10">
        <v>1.0139594797900289</v>
      </c>
      <c r="K28" s="29">
        <v>0.5321850912266799</v>
      </c>
    </row>
    <row r="29" spans="1:11" x14ac:dyDescent="0.25">
      <c r="A29" s="61"/>
      <c r="B29" s="15" t="s">
        <v>1877</v>
      </c>
      <c r="C29">
        <v>5.9755684537683571</v>
      </c>
      <c r="D29">
        <v>65.367900401365389</v>
      </c>
      <c r="E29">
        <v>1.1892332385575903</v>
      </c>
      <c r="F29">
        <v>1.1412793814753179</v>
      </c>
      <c r="G29" s="11" t="s">
        <v>1877</v>
      </c>
      <c r="H29">
        <v>4.3548670180701352</v>
      </c>
      <c r="I29">
        <v>21.343019172721299</v>
      </c>
      <c r="J29">
        <v>0.76820466975428792</v>
      </c>
      <c r="K29" s="9">
        <v>0.79952168605746921</v>
      </c>
    </row>
    <row r="30" spans="1:11" x14ac:dyDescent="0.25">
      <c r="A30" s="61"/>
      <c r="B30" s="15"/>
      <c r="G30" s="11" t="s">
        <v>1891</v>
      </c>
      <c r="H30">
        <v>0.1897413010805564</v>
      </c>
      <c r="I30">
        <v>5.9708103364318251E-3</v>
      </c>
      <c r="J30">
        <v>0.22015771029046743</v>
      </c>
      <c r="K30" s="9">
        <v>0.23267084597687446</v>
      </c>
    </row>
    <row r="31" spans="1:11" ht="14.4" thickBot="1" x14ac:dyDescent="0.3">
      <c r="A31" s="21"/>
      <c r="B31" s="22"/>
      <c r="C31" s="19"/>
      <c r="D31" s="19"/>
      <c r="E31" s="19"/>
      <c r="F31" s="19"/>
      <c r="G31" s="20"/>
      <c r="H31" s="19"/>
      <c r="I31" s="19"/>
      <c r="J31" s="19"/>
      <c r="K31" s="30"/>
    </row>
    <row r="32" spans="1:11" x14ac:dyDescent="0.25">
      <c r="A32" s="61" t="s">
        <v>160</v>
      </c>
      <c r="B32" s="15" t="s">
        <v>1883</v>
      </c>
      <c r="C32">
        <v>23.102867128359954</v>
      </c>
      <c r="D32">
        <v>124.49983326877226</v>
      </c>
      <c r="E32">
        <v>2.3784142300054363</v>
      </c>
      <c r="F32">
        <v>0.90751915531716054</v>
      </c>
      <c r="G32" s="11" t="s">
        <v>1883</v>
      </c>
      <c r="H32">
        <v>5.6177795029519819</v>
      </c>
      <c r="I32">
        <v>31.999999999999915</v>
      </c>
      <c r="J32">
        <v>0.90751915531716054</v>
      </c>
      <c r="K32" s="9">
        <v>0.69255473405546175</v>
      </c>
    </row>
    <row r="33" spans="1:11" x14ac:dyDescent="0.25">
      <c r="A33" s="61" t="s">
        <v>160</v>
      </c>
      <c r="B33" s="15" t="s">
        <v>1884</v>
      </c>
      <c r="C33">
        <v>5.7358209920633074</v>
      </c>
      <c r="D33">
        <v>44.01733818047181</v>
      </c>
      <c r="E33">
        <v>0.72698625866015487</v>
      </c>
      <c r="F33">
        <v>0.56252924234440393</v>
      </c>
      <c r="G33" s="11" t="s">
        <v>1884</v>
      </c>
      <c r="H33">
        <v>3.8105519921757582</v>
      </c>
      <c r="I33">
        <v>19.973288782425843</v>
      </c>
      <c r="J33">
        <v>0.95926411932526523</v>
      </c>
      <c r="K33" s="9">
        <v>0.673616788432845</v>
      </c>
    </row>
    <row r="34" spans="1:11" x14ac:dyDescent="0.25">
      <c r="A34" s="61"/>
      <c r="B34" s="15" t="s">
        <v>1875</v>
      </c>
      <c r="C34">
        <v>6.453134073777016</v>
      </c>
      <c r="D34">
        <v>97.005860256665528</v>
      </c>
      <c r="E34">
        <v>0.99309249543703737</v>
      </c>
      <c r="F34">
        <v>0.67830216372383656</v>
      </c>
      <c r="G34" s="11" t="s">
        <v>1875</v>
      </c>
      <c r="H34">
        <v>3.8637453156993802</v>
      </c>
      <c r="I34">
        <v>20.966294461733813</v>
      </c>
      <c r="J34">
        <v>0.94605764672559456</v>
      </c>
      <c r="K34" s="9">
        <v>0.58641747461593952</v>
      </c>
    </row>
    <row r="35" spans="1:11" ht="14.4" thickBot="1" x14ac:dyDescent="0.3">
      <c r="A35" s="61"/>
      <c r="B35" s="16" t="s">
        <v>1876</v>
      </c>
      <c r="C35" s="10">
        <v>7.835362380695428</v>
      </c>
      <c r="D35" s="10">
        <v>97.005860256665528</v>
      </c>
      <c r="E35" s="10">
        <v>0.82931954581444201</v>
      </c>
      <c r="F35" s="10">
        <v>0.66434290704825427</v>
      </c>
      <c r="G35" s="12" t="s">
        <v>1876</v>
      </c>
      <c r="H35" s="10">
        <v>3.6300766212686417</v>
      </c>
      <c r="I35" s="10">
        <v>17.029922919253753</v>
      </c>
      <c r="J35" s="10">
        <v>0.95263799804393712</v>
      </c>
      <c r="K35" s="29">
        <v>0.52850902028068958</v>
      </c>
    </row>
    <row r="36" spans="1:11" x14ac:dyDescent="0.25">
      <c r="A36" s="61"/>
      <c r="B36" s="15" t="s">
        <v>1877</v>
      </c>
      <c r="C36">
        <v>10.781796143723927</v>
      </c>
      <c r="D36">
        <v>90.632222990643783</v>
      </c>
      <c r="E36">
        <v>1.2319531324792674</v>
      </c>
      <c r="F36">
        <v>0.70317336710841383</v>
      </c>
      <c r="G36" s="11" t="s">
        <v>1877</v>
      </c>
      <c r="H36">
        <v>4.2305383580239404</v>
      </c>
      <c r="I36">
        <v>22.492376540853328</v>
      </c>
      <c r="J36">
        <v>0.94136972985298939</v>
      </c>
      <c r="K36" s="9">
        <v>0.62027450434623399</v>
      </c>
    </row>
    <row r="37" spans="1:11" x14ac:dyDescent="0.25">
      <c r="A37" s="61"/>
      <c r="B37" s="15"/>
      <c r="G37" s="11" t="s">
        <v>1891</v>
      </c>
      <c r="H37">
        <v>8.3017414360996952E-2</v>
      </c>
      <c r="I37">
        <v>3.6716867494586969E-3</v>
      </c>
      <c r="J37">
        <v>0.24015366940518962</v>
      </c>
      <c r="K37" s="9">
        <v>0.17637109628427761</v>
      </c>
    </row>
    <row r="38" spans="1:11" ht="14.4" thickBot="1" x14ac:dyDescent="0.3">
      <c r="A38" s="21"/>
      <c r="B38" s="22"/>
      <c r="C38" s="19"/>
      <c r="D38" s="19"/>
      <c r="E38" s="19"/>
      <c r="F38" s="19"/>
      <c r="G38" s="20"/>
      <c r="H38" s="19"/>
      <c r="I38" s="19"/>
      <c r="J38" s="19"/>
      <c r="K38" s="30"/>
    </row>
    <row r="39" spans="1:11" x14ac:dyDescent="0.25">
      <c r="A39" s="65" t="s">
        <v>1893</v>
      </c>
      <c r="B39" s="15" t="s">
        <v>1883</v>
      </c>
      <c r="C39">
        <v>0.96593632892484504</v>
      </c>
      <c r="D39">
        <v>0.99309249543703471</v>
      </c>
      <c r="E39">
        <v>15.562479158596537</v>
      </c>
      <c r="F39">
        <v>4.5947934199881377</v>
      </c>
      <c r="G39" s="11" t="s">
        <v>1883</v>
      </c>
      <c r="H39">
        <v>1.3013418554419327</v>
      </c>
      <c r="I39">
        <v>1.2141948843950479</v>
      </c>
      <c r="J39">
        <v>14.621303203670383</v>
      </c>
      <c r="K39" s="9">
        <v>5.6962007823882921</v>
      </c>
    </row>
    <row r="40" spans="1:11" x14ac:dyDescent="0.25">
      <c r="A40" s="61" t="s">
        <v>1880</v>
      </c>
      <c r="B40" s="15" t="s">
        <v>1884</v>
      </c>
      <c r="C40">
        <v>2.1287403649067196</v>
      </c>
      <c r="D40">
        <v>1.0570180405613818</v>
      </c>
      <c r="E40">
        <v>27.095849995600826</v>
      </c>
      <c r="F40">
        <v>17.630481854025735</v>
      </c>
      <c r="G40" s="11" t="s">
        <v>1884</v>
      </c>
      <c r="H40">
        <v>0.92658806189037124</v>
      </c>
      <c r="I40">
        <v>1.4339552480158269</v>
      </c>
      <c r="J40">
        <v>22.627416997969519</v>
      </c>
      <c r="K40" s="9">
        <v>8.2821193907310047</v>
      </c>
    </row>
    <row r="41" spans="1:11" x14ac:dyDescent="0.25">
      <c r="A41" s="61"/>
      <c r="B41" s="15" t="s">
        <v>1875</v>
      </c>
      <c r="C41">
        <v>0.51050606285359579</v>
      </c>
      <c r="D41">
        <v>0.39229204894837499</v>
      </c>
      <c r="E41">
        <v>13.454342644059432</v>
      </c>
      <c r="F41">
        <v>4</v>
      </c>
      <c r="G41" s="11" t="s">
        <v>1875</v>
      </c>
      <c r="H41">
        <v>0.81225239635623714</v>
      </c>
      <c r="I41">
        <v>1.10190511587661</v>
      </c>
      <c r="J41">
        <v>7.7274906313987595</v>
      </c>
      <c r="K41" s="9">
        <v>3.2943640690702978</v>
      </c>
    </row>
    <row r="42" spans="1:11" ht="14.4" thickBot="1" x14ac:dyDescent="0.3">
      <c r="A42" s="61"/>
      <c r="B42" s="16" t="s">
        <v>1876</v>
      </c>
      <c r="C42" s="10">
        <v>0.45691572511469947</v>
      </c>
      <c r="D42" s="10">
        <v>0.71202509779853496</v>
      </c>
      <c r="E42" s="10">
        <v>12.125732532083166</v>
      </c>
      <c r="F42" s="10">
        <v>4.4076204635064338</v>
      </c>
      <c r="G42" s="12" t="s">
        <v>1876</v>
      </c>
      <c r="H42" s="10">
        <v>0.70222243786899963</v>
      </c>
      <c r="I42" s="10">
        <v>1.0792282365044268</v>
      </c>
      <c r="J42" s="10">
        <v>7.4127044951229868</v>
      </c>
      <c r="K42" s="29">
        <v>2.5668517951258139</v>
      </c>
    </row>
    <row r="43" spans="1:11" x14ac:dyDescent="0.25">
      <c r="A43" s="61"/>
      <c r="B43" s="15" t="s">
        <v>1877</v>
      </c>
      <c r="C43">
        <v>1.0155246204499648</v>
      </c>
      <c r="D43">
        <v>0.78860692068633154</v>
      </c>
      <c r="E43">
        <v>17.05960108258499</v>
      </c>
      <c r="F43">
        <v>7.6582239343800769</v>
      </c>
      <c r="G43" s="11" t="s">
        <v>1877</v>
      </c>
      <c r="H43">
        <v>0.93560118788938518</v>
      </c>
      <c r="I43">
        <v>1.2073208711979799</v>
      </c>
      <c r="J43">
        <v>13.097228832040411</v>
      </c>
      <c r="K43" s="9">
        <v>4.9598840093288521</v>
      </c>
    </row>
    <row r="44" spans="1:11" x14ac:dyDescent="0.25">
      <c r="A44" s="61"/>
      <c r="B44" s="15"/>
      <c r="G44" s="11" t="s">
        <v>1891</v>
      </c>
      <c r="H44">
        <v>0.425850142920984</v>
      </c>
      <c r="I44">
        <v>5.1027185898846528E-2</v>
      </c>
      <c r="J44">
        <v>0.22718590915692127</v>
      </c>
      <c r="K44" s="9">
        <v>0.23912545973233545</v>
      </c>
    </row>
    <row r="45" spans="1:11" ht="14.4" thickBot="1" x14ac:dyDescent="0.3">
      <c r="A45" s="21"/>
      <c r="B45" s="22"/>
      <c r="C45" s="19"/>
      <c r="D45" s="19"/>
      <c r="E45" s="19"/>
      <c r="F45" s="19"/>
      <c r="G45" s="20"/>
      <c r="H45" s="19"/>
      <c r="I45" s="19"/>
      <c r="J45" s="19"/>
      <c r="K45" s="30"/>
    </row>
    <row r="46" spans="1:11" x14ac:dyDescent="0.25">
      <c r="A46" s="65" t="s">
        <v>1887</v>
      </c>
      <c r="B46" s="15" t="s">
        <v>1883</v>
      </c>
      <c r="C46">
        <v>1.189207115002721</v>
      </c>
      <c r="D46">
        <v>0.93952274921400947</v>
      </c>
      <c r="E46">
        <v>1.8660659830736128</v>
      </c>
      <c r="F46">
        <v>1.1407637158684247</v>
      </c>
      <c r="G46" s="11" t="s">
        <v>1883</v>
      </c>
      <c r="H46">
        <v>1.197478704618927</v>
      </c>
      <c r="I46">
        <v>1.3660402567543948</v>
      </c>
      <c r="J46">
        <v>1.3566043274476731</v>
      </c>
      <c r="K46" s="9">
        <v>1.8921152934511893</v>
      </c>
    </row>
    <row r="47" spans="1:11" x14ac:dyDescent="0.25">
      <c r="A47" s="61" t="s">
        <v>1881</v>
      </c>
      <c r="B47" s="15" t="s">
        <v>1884</v>
      </c>
      <c r="C47">
        <v>2.3133763678105708</v>
      </c>
      <c r="D47">
        <v>1.5262592089605584</v>
      </c>
      <c r="E47">
        <v>4.5002339387552315</v>
      </c>
      <c r="F47">
        <v>0.15821957424628461</v>
      </c>
      <c r="G47" s="11" t="s">
        <v>1884</v>
      </c>
      <c r="H47">
        <v>0.72196459776124866</v>
      </c>
      <c r="I47">
        <v>1.0867348625260616</v>
      </c>
      <c r="J47">
        <v>1.1486983549970373</v>
      </c>
      <c r="K47" s="9">
        <v>1.1728349492318793</v>
      </c>
    </row>
    <row r="48" spans="1:11" x14ac:dyDescent="0.25">
      <c r="A48" s="61"/>
      <c r="B48" s="15" t="s">
        <v>1875</v>
      </c>
      <c r="C48">
        <v>0.673616788432845</v>
      </c>
      <c r="D48">
        <v>0.40895102927889082</v>
      </c>
      <c r="E48">
        <v>2.41161565538152</v>
      </c>
      <c r="F48">
        <v>0.806641759222127</v>
      </c>
      <c r="G48" s="11" t="s">
        <v>1875</v>
      </c>
      <c r="H48">
        <v>0.97942029758692617</v>
      </c>
      <c r="I48">
        <v>1.0210121257071916</v>
      </c>
      <c r="J48">
        <v>1.3755418181397412</v>
      </c>
      <c r="K48" s="9">
        <v>1.0942937012607388</v>
      </c>
    </row>
    <row r="49" spans="1:11" ht="14.4" thickBot="1" x14ac:dyDescent="0.3">
      <c r="A49" s="61"/>
      <c r="B49" s="16" t="s">
        <v>1876</v>
      </c>
      <c r="C49" s="10">
        <v>0.99999999999999756</v>
      </c>
      <c r="D49" s="10">
        <v>0.74226178531452469</v>
      </c>
      <c r="E49" s="10">
        <v>3.0525184179211169</v>
      </c>
      <c r="F49" s="10">
        <v>0.9592641193252629</v>
      </c>
      <c r="G49" s="12" t="s">
        <v>1876</v>
      </c>
      <c r="H49" s="10">
        <v>0.93952274921401191</v>
      </c>
      <c r="I49" s="10">
        <v>0.84674531236252804</v>
      </c>
      <c r="J49" s="10">
        <v>1.4142135623730985</v>
      </c>
      <c r="K49" s="29">
        <v>0.87660572131603642</v>
      </c>
    </row>
    <row r="50" spans="1:11" x14ac:dyDescent="0.25">
      <c r="A50" s="61"/>
      <c r="B50" s="15" t="s">
        <v>1877</v>
      </c>
      <c r="C50">
        <v>1.2940500678115336</v>
      </c>
      <c r="D50">
        <v>0.90424869319199586</v>
      </c>
      <c r="E50">
        <v>2.9576084987828706</v>
      </c>
      <c r="F50">
        <v>0.76622229216552484</v>
      </c>
      <c r="G50" s="11" t="s">
        <v>1877</v>
      </c>
      <c r="H50">
        <v>0.95959658729527852</v>
      </c>
      <c r="I50">
        <v>1.080133139337544</v>
      </c>
      <c r="J50">
        <v>1.3237645157393876</v>
      </c>
      <c r="K50" s="9">
        <v>1.2589624163149611</v>
      </c>
    </row>
    <row r="51" spans="1:11" x14ac:dyDescent="0.25">
      <c r="A51" s="61"/>
      <c r="B51" s="15"/>
      <c r="G51" s="11" t="s">
        <v>1891</v>
      </c>
      <c r="H51">
        <v>0.19992601307116675</v>
      </c>
      <c r="I51">
        <v>0.26050904984699064</v>
      </c>
      <c r="J51">
        <v>1.443263115212344E-2</v>
      </c>
      <c r="K51" s="9">
        <v>7.976519338796724E-2</v>
      </c>
    </row>
    <row r="52" spans="1:11" ht="14.4" thickBot="1" x14ac:dyDescent="0.3">
      <c r="A52" s="21"/>
      <c r="B52" s="22"/>
      <c r="C52" s="19"/>
      <c r="D52" s="19"/>
      <c r="E52" s="19"/>
      <c r="F52" s="19"/>
      <c r="G52" s="20"/>
      <c r="H52" s="19"/>
      <c r="I52" s="19"/>
      <c r="J52" s="19"/>
      <c r="K52" s="30"/>
    </row>
    <row r="53" spans="1:11" x14ac:dyDescent="0.25">
      <c r="A53" s="65" t="s">
        <v>1889</v>
      </c>
      <c r="B53" s="15" t="s">
        <v>1883</v>
      </c>
      <c r="C53">
        <v>1.34723357686569</v>
      </c>
      <c r="D53">
        <v>0.8293195458144399</v>
      </c>
      <c r="E53">
        <v>0.54336743126302811</v>
      </c>
      <c r="F53">
        <v>0.673616788432845</v>
      </c>
      <c r="G53" s="11" t="s">
        <v>1883</v>
      </c>
      <c r="H53">
        <v>1.3947436663504025</v>
      </c>
      <c r="I53">
        <v>1.3379275547861103</v>
      </c>
      <c r="J53">
        <v>0.85263489176795637</v>
      </c>
      <c r="K53" s="9">
        <v>0.76843759064400485</v>
      </c>
    </row>
    <row r="54" spans="1:11" x14ac:dyDescent="0.25">
      <c r="A54" s="61" t="s">
        <v>1882</v>
      </c>
      <c r="B54" s="15" t="s">
        <v>1884</v>
      </c>
      <c r="C54">
        <v>2.0994333672461347</v>
      </c>
      <c r="D54">
        <v>0.97265494741228609</v>
      </c>
      <c r="E54">
        <v>0.81790205855778164</v>
      </c>
      <c r="F54">
        <v>0.15821957424628461</v>
      </c>
      <c r="G54" s="11" t="s">
        <v>1884</v>
      </c>
      <c r="H54">
        <v>0.85263489176795637</v>
      </c>
      <c r="I54">
        <v>0.91383145022940115</v>
      </c>
      <c r="J54">
        <v>0.58641747461593952</v>
      </c>
      <c r="K54" s="9">
        <v>0.69255473405546175</v>
      </c>
    </row>
    <row r="55" spans="1:11" x14ac:dyDescent="0.25">
      <c r="A55" s="61"/>
      <c r="B55" s="15" t="s">
        <v>1875</v>
      </c>
      <c r="C55">
        <v>0.53961411825221339</v>
      </c>
      <c r="D55">
        <v>1.3947436663504058</v>
      </c>
      <c r="E55">
        <v>0.91383145022940115</v>
      </c>
      <c r="F55">
        <v>1.0497166836230676</v>
      </c>
      <c r="G55" s="11" t="s">
        <v>1875</v>
      </c>
      <c r="H55">
        <v>1.3195079107728929</v>
      </c>
      <c r="I55">
        <v>1.5910729675098352</v>
      </c>
      <c r="J55">
        <v>1.0867348625260562</v>
      </c>
      <c r="K55" s="9">
        <v>3.2042795103584876</v>
      </c>
    </row>
    <row r="56" spans="1:11" ht="14.4" thickBot="1" x14ac:dyDescent="0.3">
      <c r="A56" s="61"/>
      <c r="B56" s="16" t="s">
        <v>1876</v>
      </c>
      <c r="C56" s="10">
        <v>0.46976137460700473</v>
      </c>
      <c r="D56" s="10">
        <v>2.0849315216822411</v>
      </c>
      <c r="E56" s="10">
        <v>0.53218509122667856</v>
      </c>
      <c r="F56" s="10">
        <v>0.77916457966049824</v>
      </c>
      <c r="G56" s="12" t="s">
        <v>1876</v>
      </c>
      <c r="H56" s="10">
        <v>1.3195079107728929</v>
      </c>
      <c r="I56" s="10">
        <v>1.6245047927124703</v>
      </c>
      <c r="J56" s="10">
        <v>1.5583291593210002</v>
      </c>
      <c r="K56" s="29">
        <v>2.1584564730088536</v>
      </c>
    </row>
    <row r="57" spans="1:11" x14ac:dyDescent="0.25">
      <c r="A57" s="61"/>
      <c r="B57" s="15" t="s">
        <v>1877</v>
      </c>
      <c r="C57">
        <v>1.1140106092427609</v>
      </c>
      <c r="D57">
        <v>1.3204124203148431</v>
      </c>
      <c r="E57">
        <v>0.70182150781922248</v>
      </c>
      <c r="F57">
        <v>0.66517940649067386</v>
      </c>
      <c r="G57" s="11" t="s">
        <v>1877</v>
      </c>
      <c r="H57">
        <v>1.2215985949160362</v>
      </c>
      <c r="I57">
        <v>1.3668341913094544</v>
      </c>
      <c r="J57">
        <v>1.021029097057738</v>
      </c>
      <c r="K57" s="9">
        <v>1.7059320770167019</v>
      </c>
    </row>
    <row r="58" spans="1:11" ht="14.4" thickBot="1" x14ac:dyDescent="0.3">
      <c r="A58" s="64"/>
      <c r="B58" s="23"/>
      <c r="C58" s="24"/>
      <c r="D58" s="24"/>
      <c r="E58" s="24"/>
      <c r="F58" s="24"/>
      <c r="G58" s="25" t="s">
        <v>1891</v>
      </c>
      <c r="H58" s="24">
        <v>0.39938739966409897</v>
      </c>
      <c r="I58" s="24">
        <v>0.44570366278962775</v>
      </c>
      <c r="J58" s="24">
        <v>0.1053164855472899</v>
      </c>
      <c r="K58" s="31">
        <v>7.5005532551725762E-2</v>
      </c>
    </row>
    <row r="59" spans="1:11" x14ac:dyDescent="0.25">
      <c r="A59" s="63" t="s">
        <v>1888</v>
      </c>
      <c r="B59" s="15" t="s">
        <v>1883</v>
      </c>
      <c r="C59">
        <v>1.0139594797900289</v>
      </c>
      <c r="D59">
        <v>1.61328351844425</v>
      </c>
      <c r="E59">
        <v>0.41465977290722</v>
      </c>
      <c r="F59">
        <v>0.7955364837549177</v>
      </c>
      <c r="G59" s="11" t="s">
        <v>1883</v>
      </c>
      <c r="H59">
        <v>1.2834258975629036</v>
      </c>
      <c r="I59">
        <v>1.2834258975629069</v>
      </c>
      <c r="J59">
        <v>0.64171294878145191</v>
      </c>
      <c r="K59" s="9">
        <v>1.1019051158766111</v>
      </c>
    </row>
    <row r="60" spans="1:11" x14ac:dyDescent="0.25">
      <c r="A60" s="61" t="s">
        <v>1879</v>
      </c>
      <c r="B60" s="15" t="s">
        <v>1884</v>
      </c>
      <c r="C60">
        <v>2.8878583910449942</v>
      </c>
      <c r="D60">
        <v>2.1140360811227632</v>
      </c>
      <c r="E60">
        <v>1.0570180405613792</v>
      </c>
      <c r="F60">
        <v>2.5491212546385205</v>
      </c>
      <c r="G60" s="11" t="s">
        <v>1884</v>
      </c>
      <c r="H60">
        <v>1.5262592089605584</v>
      </c>
      <c r="I60">
        <v>1.5475649935423887</v>
      </c>
      <c r="J60">
        <v>1.4845235706290494</v>
      </c>
      <c r="K60" s="9">
        <v>1.1809926614295292</v>
      </c>
    </row>
    <row r="61" spans="1:11" x14ac:dyDescent="0.25">
      <c r="A61" s="61"/>
      <c r="B61" s="15" t="s">
        <v>1875</v>
      </c>
      <c r="C61">
        <v>0.73204284797281316</v>
      </c>
      <c r="D61">
        <v>1.6021397551792438</v>
      </c>
      <c r="E61">
        <v>0.92658806189037124</v>
      </c>
      <c r="F61">
        <v>0.84674531236252804</v>
      </c>
      <c r="G61" s="11" t="s">
        <v>1875</v>
      </c>
      <c r="H61">
        <v>1.9453098948245722</v>
      </c>
      <c r="I61">
        <v>2.1584564730088536</v>
      </c>
      <c r="J61">
        <v>1.1250584846888108</v>
      </c>
      <c r="K61" s="9">
        <v>4.4076204635064444</v>
      </c>
    </row>
    <row r="62" spans="1:11" ht="14.4" thickBot="1" x14ac:dyDescent="0.3">
      <c r="A62" s="61"/>
      <c r="B62" s="16" t="s">
        <v>1876</v>
      </c>
      <c r="C62" s="10">
        <v>0.66896377739305524</v>
      </c>
      <c r="D62" s="10">
        <v>1.8790454984280238</v>
      </c>
      <c r="E62" s="10">
        <v>0.9592641193252629</v>
      </c>
      <c r="F62" s="10">
        <v>0.88884268116656917</v>
      </c>
      <c r="G62" s="12" t="s">
        <v>1876</v>
      </c>
      <c r="H62" s="10">
        <v>1.9453098948245722</v>
      </c>
      <c r="I62" s="10">
        <v>1.6245047927124703</v>
      </c>
      <c r="J62" s="10">
        <v>1.1019051158766111</v>
      </c>
      <c r="K62" s="29">
        <v>4.2574807298134392</v>
      </c>
    </row>
    <row r="63" spans="1:11" x14ac:dyDescent="0.25">
      <c r="A63" s="61"/>
      <c r="B63" s="15"/>
      <c r="C63">
        <v>1.325706124050223</v>
      </c>
      <c r="D63">
        <v>1.8021262132935703</v>
      </c>
      <c r="E63">
        <v>0.8393824986710583</v>
      </c>
      <c r="F63">
        <v>1.2700614329806337</v>
      </c>
      <c r="G63" s="11" t="s">
        <v>1877</v>
      </c>
      <c r="H63">
        <v>1.6750762240431514</v>
      </c>
      <c r="I63">
        <v>1.6534880392066547</v>
      </c>
      <c r="J63">
        <v>1.0883000299939807</v>
      </c>
      <c r="K63" s="9">
        <v>2.73699974265651</v>
      </c>
    </row>
    <row r="64" spans="1:11" ht="14.4" thickBot="1" x14ac:dyDescent="0.3">
      <c r="A64" s="64"/>
      <c r="B64" s="34"/>
      <c r="C64" s="10"/>
      <c r="D64" s="10"/>
      <c r="E64" s="10"/>
      <c r="F64" s="10"/>
      <c r="G64" s="12" t="s">
        <v>1891</v>
      </c>
      <c r="H64" s="10">
        <v>0.27470634594143223</v>
      </c>
      <c r="I64" s="10">
        <v>0.2625774563961164</v>
      </c>
      <c r="J64" s="10">
        <v>0.15552114737950357</v>
      </c>
      <c r="K64" s="29">
        <v>9.9418303771596023E-2</v>
      </c>
    </row>
    <row r="66" spans="1:1" x14ac:dyDescent="0.25">
      <c r="A66" t="s">
        <v>1894</v>
      </c>
    </row>
  </sheetData>
  <mergeCells count="12">
    <mergeCell ref="A18:A23"/>
    <mergeCell ref="A59:A64"/>
    <mergeCell ref="A25:A30"/>
    <mergeCell ref="A32:A37"/>
    <mergeCell ref="A39:A44"/>
    <mergeCell ref="A46:A51"/>
    <mergeCell ref="A53:A58"/>
    <mergeCell ref="C2:F2"/>
    <mergeCell ref="H2:K2"/>
    <mergeCell ref="A4:A9"/>
    <mergeCell ref="A11:A16"/>
    <mergeCell ref="A1:K1"/>
  </mergeCells>
  <conditionalFormatting sqref="B4:K64 N9">
    <cfRule type="cellIs" dxfId="0" priority="10" operator="between">
      <formula>0.000000000000001</formula>
      <formula>0.05</formula>
    </cfRule>
  </conditionalFormatting>
  <conditionalFormatting sqref="B15:K15">
    <cfRule type="colorScale" priority="9">
      <colorScale>
        <cfvo type="min"/>
        <cfvo type="max"/>
        <color theme="0" tint="-0.14999847407452621"/>
        <color theme="3" tint="0.499984740745262"/>
      </colorScale>
    </cfRule>
  </conditionalFormatting>
  <conditionalFormatting sqref="C8:K8">
    <cfRule type="colorScale" priority="8">
      <colorScale>
        <cfvo type="min"/>
        <cfvo type="max"/>
        <color theme="0" tint="-0.14999847407452621"/>
        <color theme="3" tint="0.499984740745262"/>
      </colorScale>
    </cfRule>
  </conditionalFormatting>
  <conditionalFormatting sqref="C22:K22">
    <cfRule type="colorScale" priority="7">
      <colorScale>
        <cfvo type="min"/>
        <cfvo type="max"/>
        <color theme="0" tint="-0.14999847407452621"/>
        <color theme="3" tint="0.499984740745262"/>
      </colorScale>
    </cfRule>
  </conditionalFormatting>
  <conditionalFormatting sqref="C29:K29">
    <cfRule type="colorScale" priority="6">
      <colorScale>
        <cfvo type="min"/>
        <cfvo type="max"/>
        <color theme="0" tint="-0.14999847407452621"/>
        <color theme="3" tint="0.499984740745262"/>
      </colorScale>
    </cfRule>
  </conditionalFormatting>
  <conditionalFormatting sqref="C36:K36">
    <cfRule type="colorScale" priority="5">
      <colorScale>
        <cfvo type="min"/>
        <cfvo type="max"/>
        <color theme="0" tint="-0.14999847407452621"/>
        <color theme="3" tint="0.499984740745262"/>
      </colorScale>
    </cfRule>
  </conditionalFormatting>
  <conditionalFormatting sqref="C43:K43">
    <cfRule type="colorScale" priority="4">
      <colorScale>
        <cfvo type="min"/>
        <cfvo type="max"/>
        <color theme="0" tint="-0.14999847407452621"/>
        <color theme="3" tint="0.499984740745262"/>
      </colorScale>
    </cfRule>
  </conditionalFormatting>
  <conditionalFormatting sqref="C50:K50">
    <cfRule type="colorScale" priority="3">
      <colorScale>
        <cfvo type="min"/>
        <cfvo type="max"/>
        <color theme="0" tint="-0.14999847407452621"/>
        <color theme="3" tint="0.499984740745262"/>
      </colorScale>
    </cfRule>
  </conditionalFormatting>
  <conditionalFormatting sqref="C57:K57">
    <cfRule type="colorScale" priority="2">
      <colorScale>
        <cfvo type="min"/>
        <cfvo type="max"/>
        <color theme="0" tint="-0.14999847407452621"/>
        <color theme="3" tint="0.499984740745262"/>
      </colorScale>
    </cfRule>
  </conditionalFormatting>
  <conditionalFormatting sqref="C63:K63">
    <cfRule type="colorScale" priority="1">
      <colorScale>
        <cfvo type="min"/>
        <cfvo type="max"/>
        <color theme="0" tint="-0.14999847407452621"/>
        <color theme="3" tint="0.499984740745262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7E201-A7BB-4305-9A53-409969394014}">
  <dimension ref="A1:K40"/>
  <sheetViews>
    <sheetView workbookViewId="0">
      <selection activeCell="A7" sqref="A7"/>
    </sheetView>
  </sheetViews>
  <sheetFormatPr defaultRowHeight="13.8" x14ac:dyDescent="0.25"/>
  <cols>
    <col min="1" max="1" width="31" customWidth="1"/>
    <col min="2" max="2" width="46.109375" customWidth="1"/>
  </cols>
  <sheetData>
    <row r="1" spans="1:11" ht="16.2" thickBot="1" x14ac:dyDescent="0.3">
      <c r="A1" s="66" t="s">
        <v>1959</v>
      </c>
      <c r="B1" s="66"/>
      <c r="C1" s="66"/>
      <c r="D1" s="66"/>
      <c r="E1" s="66"/>
      <c r="F1" s="66"/>
      <c r="G1" s="66"/>
      <c r="H1" s="66"/>
      <c r="I1" s="66"/>
      <c r="J1" s="66"/>
      <c r="K1" s="66"/>
    </row>
    <row r="2" spans="1:11" ht="14.4" thickBot="1" x14ac:dyDescent="0.3">
      <c r="A2" s="37" t="s">
        <v>1901</v>
      </c>
      <c r="B2" s="38" t="s">
        <v>1902</v>
      </c>
    </row>
    <row r="3" spans="1:11" ht="14.4" thickBot="1" x14ac:dyDescent="0.3">
      <c r="A3" s="69" t="s">
        <v>1958</v>
      </c>
      <c r="B3" s="70"/>
    </row>
    <row r="4" spans="1:11" ht="14.4" thickBot="1" x14ac:dyDescent="0.3">
      <c r="A4" s="39" t="s">
        <v>1954</v>
      </c>
      <c r="B4" s="40" t="s">
        <v>1903</v>
      </c>
    </row>
    <row r="5" spans="1:11" ht="14.4" thickBot="1" x14ac:dyDescent="0.3">
      <c r="A5" s="39" t="s">
        <v>1955</v>
      </c>
      <c r="B5" s="40" t="s">
        <v>1904</v>
      </c>
    </row>
    <row r="6" spans="1:11" ht="14.4" thickBot="1" x14ac:dyDescent="0.3">
      <c r="A6" s="39" t="s">
        <v>1977</v>
      </c>
      <c r="B6" s="40" t="s">
        <v>1905</v>
      </c>
    </row>
    <row r="7" spans="1:11" ht="14.4" thickBot="1" x14ac:dyDescent="0.3">
      <c r="A7" s="39" t="s">
        <v>1978</v>
      </c>
      <c r="B7" s="40" t="s">
        <v>1906</v>
      </c>
    </row>
    <row r="8" spans="1:11" ht="14.4" thickBot="1" x14ac:dyDescent="0.3">
      <c r="A8" s="39" t="s">
        <v>1907</v>
      </c>
      <c r="B8" s="40" t="s">
        <v>1908</v>
      </c>
    </row>
    <row r="9" spans="1:11" ht="14.4" thickBot="1" x14ac:dyDescent="0.3">
      <c r="A9" s="69" t="s">
        <v>1960</v>
      </c>
      <c r="B9" s="70"/>
    </row>
    <row r="10" spans="1:11" ht="14.4" thickBot="1" x14ac:dyDescent="0.3">
      <c r="A10" s="39" t="s">
        <v>1979</v>
      </c>
      <c r="B10" s="40" t="s">
        <v>1909</v>
      </c>
    </row>
    <row r="11" spans="1:11" ht="14.4" thickBot="1" x14ac:dyDescent="0.3">
      <c r="A11" s="39" t="s">
        <v>1956</v>
      </c>
      <c r="B11" s="40" t="s">
        <v>1910</v>
      </c>
    </row>
    <row r="12" spans="1:11" ht="14.4" thickBot="1" x14ac:dyDescent="0.3">
      <c r="A12" s="39" t="s">
        <v>1957</v>
      </c>
      <c r="B12" s="40" t="s">
        <v>1911</v>
      </c>
    </row>
    <row r="13" spans="1:11" ht="14.4" thickBot="1" x14ac:dyDescent="0.3">
      <c r="A13" s="71" t="s">
        <v>1963</v>
      </c>
      <c r="B13" s="72"/>
    </row>
    <row r="14" spans="1:11" ht="14.4" thickBot="1" x14ac:dyDescent="0.3">
      <c r="A14" s="39" t="s">
        <v>1961</v>
      </c>
      <c r="B14" s="40" t="s">
        <v>1912</v>
      </c>
    </row>
    <row r="15" spans="1:11" ht="14.4" thickBot="1" x14ac:dyDescent="0.3">
      <c r="A15" s="39" t="s">
        <v>1962</v>
      </c>
      <c r="B15" s="40" t="s">
        <v>1913</v>
      </c>
    </row>
    <row r="16" spans="1:11" ht="14.4" thickBot="1" x14ac:dyDescent="0.3">
      <c r="A16" s="39" t="s">
        <v>1964</v>
      </c>
      <c r="B16" s="40" t="s">
        <v>1967</v>
      </c>
    </row>
    <row r="17" spans="1:2" ht="14.4" thickBot="1" x14ac:dyDescent="0.3">
      <c r="A17" s="39" t="s">
        <v>1965</v>
      </c>
      <c r="B17" s="40" t="s">
        <v>1968</v>
      </c>
    </row>
    <row r="18" spans="1:2" ht="14.4" thickBot="1" x14ac:dyDescent="0.3">
      <c r="A18" s="39" t="s">
        <v>1980</v>
      </c>
      <c r="B18" s="40" t="s">
        <v>1969</v>
      </c>
    </row>
    <row r="19" spans="1:2" ht="14.4" thickBot="1" x14ac:dyDescent="0.3">
      <c r="A19" s="39" t="s">
        <v>1981</v>
      </c>
      <c r="B19" s="40" t="s">
        <v>1970</v>
      </c>
    </row>
    <row r="20" spans="1:2" ht="14.4" thickBot="1" x14ac:dyDescent="0.3">
      <c r="A20" s="67" t="s">
        <v>1966</v>
      </c>
      <c r="B20" s="68"/>
    </row>
    <row r="21" spans="1:2" ht="14.4" thickBot="1" x14ac:dyDescent="0.3">
      <c r="A21" s="39" t="s">
        <v>1914</v>
      </c>
      <c r="B21" s="40" t="s">
        <v>1915</v>
      </c>
    </row>
    <row r="22" spans="1:2" ht="14.4" thickBot="1" x14ac:dyDescent="0.3">
      <c r="A22" s="39" t="s">
        <v>1916</v>
      </c>
      <c r="B22" s="40" t="s">
        <v>1917</v>
      </c>
    </row>
    <row r="23" spans="1:2" ht="14.4" thickBot="1" x14ac:dyDescent="0.3">
      <c r="A23" s="39" t="s">
        <v>1918</v>
      </c>
      <c r="B23" s="40" t="s">
        <v>1919</v>
      </c>
    </row>
    <row r="24" spans="1:2" ht="14.4" thickBot="1" x14ac:dyDescent="0.3">
      <c r="A24" s="39" t="s">
        <v>1920</v>
      </c>
      <c r="B24" s="40" t="s">
        <v>1921</v>
      </c>
    </row>
    <row r="25" spans="1:2" ht="14.4" thickBot="1" x14ac:dyDescent="0.3">
      <c r="A25" s="39" t="s">
        <v>1922</v>
      </c>
      <c r="B25" s="40" t="s">
        <v>1923</v>
      </c>
    </row>
    <row r="26" spans="1:2" ht="14.4" thickBot="1" x14ac:dyDescent="0.3">
      <c r="A26" s="39" t="s">
        <v>1924</v>
      </c>
      <c r="B26" s="40" t="s">
        <v>1925</v>
      </c>
    </row>
    <row r="27" spans="1:2" ht="14.4" thickBot="1" x14ac:dyDescent="0.3">
      <c r="A27" s="39" t="s">
        <v>1926</v>
      </c>
      <c r="B27" s="40" t="s">
        <v>1927</v>
      </c>
    </row>
    <row r="28" spans="1:2" ht="14.4" thickBot="1" x14ac:dyDescent="0.3">
      <c r="A28" s="39" t="s">
        <v>1928</v>
      </c>
      <c r="B28" s="40" t="s">
        <v>1929</v>
      </c>
    </row>
    <row r="29" spans="1:2" ht="14.4" thickBot="1" x14ac:dyDescent="0.3">
      <c r="A29" s="39" t="s">
        <v>1930</v>
      </c>
      <c r="B29" s="40" t="s">
        <v>1931</v>
      </c>
    </row>
    <row r="30" spans="1:2" ht="14.4" thickBot="1" x14ac:dyDescent="0.3">
      <c r="A30" s="39" t="s">
        <v>1932</v>
      </c>
      <c r="B30" s="40" t="s">
        <v>1933</v>
      </c>
    </row>
    <row r="31" spans="1:2" ht="14.4" thickBot="1" x14ac:dyDescent="0.3">
      <c r="A31" s="39" t="s">
        <v>1934</v>
      </c>
      <c r="B31" s="40" t="s">
        <v>1935</v>
      </c>
    </row>
    <row r="32" spans="1:2" ht="14.4" thickBot="1" x14ac:dyDescent="0.3">
      <c r="A32" s="39" t="s">
        <v>1936</v>
      </c>
      <c r="B32" s="40" t="s">
        <v>1937</v>
      </c>
    </row>
    <row r="33" spans="1:2" ht="14.4" thickBot="1" x14ac:dyDescent="0.3">
      <c r="A33" s="39" t="s">
        <v>1938</v>
      </c>
      <c r="B33" s="40" t="s">
        <v>1939</v>
      </c>
    </row>
    <row r="34" spans="1:2" ht="14.4" thickBot="1" x14ac:dyDescent="0.3">
      <c r="A34" s="39" t="s">
        <v>1940</v>
      </c>
      <c r="B34" s="40" t="s">
        <v>1941</v>
      </c>
    </row>
    <row r="35" spans="1:2" ht="14.4" thickBot="1" x14ac:dyDescent="0.3">
      <c r="A35" s="39" t="s">
        <v>1942</v>
      </c>
      <c r="B35" s="40" t="s">
        <v>1943</v>
      </c>
    </row>
    <row r="36" spans="1:2" ht="14.4" thickBot="1" x14ac:dyDescent="0.3">
      <c r="A36" s="39" t="s">
        <v>1944</v>
      </c>
      <c r="B36" s="40" t="s">
        <v>1945</v>
      </c>
    </row>
    <row r="37" spans="1:2" ht="14.4" thickBot="1" x14ac:dyDescent="0.3">
      <c r="A37" s="39" t="s">
        <v>1946</v>
      </c>
      <c r="B37" s="40" t="s">
        <v>1947</v>
      </c>
    </row>
    <row r="38" spans="1:2" ht="14.4" thickBot="1" x14ac:dyDescent="0.3">
      <c r="A38" s="39" t="s">
        <v>1948</v>
      </c>
      <c r="B38" s="40" t="s">
        <v>1949</v>
      </c>
    </row>
    <row r="39" spans="1:2" ht="14.4" thickBot="1" x14ac:dyDescent="0.3">
      <c r="A39" s="39" t="s">
        <v>1950</v>
      </c>
      <c r="B39" s="40" t="s">
        <v>1951</v>
      </c>
    </row>
    <row r="40" spans="1:2" ht="14.4" thickBot="1" x14ac:dyDescent="0.3">
      <c r="A40" s="39" t="s">
        <v>1952</v>
      </c>
      <c r="B40" s="40" t="s">
        <v>1953</v>
      </c>
    </row>
  </sheetData>
  <mergeCells count="5">
    <mergeCell ref="A1:K1"/>
    <mergeCell ref="A20:B20"/>
    <mergeCell ref="A3:B3"/>
    <mergeCell ref="A9:B9"/>
    <mergeCell ref="A13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3a</vt:lpstr>
      <vt:lpstr>Table S3b</vt:lpstr>
      <vt:lpstr>Table S3c</vt:lpstr>
      <vt:lpstr>Table S3d</vt:lpstr>
      <vt:lpstr>Table S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可斌</dc:creator>
  <cp:lastModifiedBy>WU Kebin</cp:lastModifiedBy>
  <dcterms:created xsi:type="dcterms:W3CDTF">2015-06-05T18:19:34Z</dcterms:created>
  <dcterms:modified xsi:type="dcterms:W3CDTF">2024-09-26T04:03:22Z</dcterms:modified>
</cp:coreProperties>
</file>